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54303\Stage300\Upload\Publisher\"/>
    </mc:Choice>
  </mc:AlternateContent>
  <bookViews>
    <workbookView xWindow="0" yWindow="0" windowWidth="24710" windowHeight="18000"/>
  </bookViews>
  <sheets>
    <sheet name="E Coli" sheetId="1" r:id="rId1"/>
    <sheet name="S Cerevisiae" sheetId="5" r:id="rId2"/>
    <sheet name="Mammalian" sheetId="6" r:id="rId3"/>
    <sheet name="JCVI-syn3A" sheetId="4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1" l="1"/>
  <c r="D21" i="1"/>
  <c r="D22" i="1"/>
  <c r="D23" i="1"/>
  <c r="D24" i="1"/>
  <c r="D19" i="1"/>
  <c r="D20" i="5"/>
  <c r="D21" i="5"/>
  <c r="D22" i="5"/>
  <c r="D23" i="5"/>
  <c r="D24" i="5"/>
  <c r="D19" i="5"/>
  <c r="D20" i="6"/>
  <c r="D21" i="6"/>
  <c r="D22" i="6"/>
  <c r="D23" i="6"/>
  <c r="D24" i="6"/>
  <c r="D19" i="6"/>
  <c r="C21" i="4"/>
  <c r="C19" i="4"/>
  <c r="D20" i="4"/>
  <c r="D21" i="4"/>
  <c r="D22" i="4"/>
  <c r="D23" i="4"/>
  <c r="D24" i="4"/>
  <c r="D19" i="4"/>
  <c r="C12" i="4"/>
  <c r="D11" i="4" s="1"/>
  <c r="D10" i="4"/>
  <c r="D9" i="4"/>
  <c r="D8" i="4"/>
  <c r="D7" i="4"/>
  <c r="D6" i="4"/>
  <c r="D12" i="4" s="1"/>
  <c r="C12" i="6" l="1"/>
  <c r="C11" i="6" s="1"/>
  <c r="C24" i="6" s="1"/>
  <c r="D11" i="6"/>
  <c r="D10" i="6"/>
  <c r="D9" i="6"/>
  <c r="D8" i="6"/>
  <c r="D7" i="6"/>
  <c r="D6" i="6"/>
  <c r="D12" i="6" s="1"/>
  <c r="L72" i="6"/>
  <c r="L73" i="6" s="1"/>
  <c r="W71" i="6"/>
  <c r="W72" i="6" s="1"/>
  <c r="L70" i="6"/>
  <c r="W67" i="6"/>
  <c r="S67" i="6"/>
  <c r="R67" i="6"/>
  <c r="Q67" i="6"/>
  <c r="P67" i="6"/>
  <c r="O67" i="6"/>
  <c r="N67" i="6"/>
  <c r="M67" i="6"/>
  <c r="W66" i="6"/>
  <c r="S66" i="6"/>
  <c r="R66" i="6"/>
  <c r="Q66" i="6"/>
  <c r="P66" i="6"/>
  <c r="O66" i="6"/>
  <c r="N66" i="6"/>
  <c r="M66" i="6"/>
  <c r="W65" i="6"/>
  <c r="S65" i="6"/>
  <c r="R65" i="6"/>
  <c r="Q65" i="6"/>
  <c r="P65" i="6"/>
  <c r="O65" i="6"/>
  <c r="N65" i="6"/>
  <c r="M65" i="6"/>
  <c r="W64" i="6"/>
  <c r="S64" i="6"/>
  <c r="R64" i="6"/>
  <c r="Q64" i="6"/>
  <c r="P64" i="6"/>
  <c r="O64" i="6"/>
  <c r="N64" i="6"/>
  <c r="M64" i="6"/>
  <c r="W63" i="6"/>
  <c r="S63" i="6"/>
  <c r="R63" i="6"/>
  <c r="Q63" i="6"/>
  <c r="P63" i="6"/>
  <c r="O63" i="6"/>
  <c r="N63" i="6"/>
  <c r="M63" i="6"/>
  <c r="W62" i="6"/>
  <c r="S62" i="6"/>
  <c r="R62" i="6"/>
  <c r="Q62" i="6"/>
  <c r="P62" i="6"/>
  <c r="O62" i="6"/>
  <c r="N62" i="6"/>
  <c r="M62" i="6"/>
  <c r="W61" i="6"/>
  <c r="S61" i="6"/>
  <c r="R61" i="6"/>
  <c r="Q61" i="6"/>
  <c r="P61" i="6"/>
  <c r="O61" i="6"/>
  <c r="N61" i="6"/>
  <c r="M61" i="6"/>
  <c r="W60" i="6"/>
  <c r="S60" i="6"/>
  <c r="R60" i="6"/>
  <c r="Q60" i="6"/>
  <c r="P60" i="6"/>
  <c r="O60" i="6"/>
  <c r="N60" i="6"/>
  <c r="M60" i="6"/>
  <c r="W59" i="6"/>
  <c r="S59" i="6"/>
  <c r="R59" i="6"/>
  <c r="Q59" i="6"/>
  <c r="P59" i="6"/>
  <c r="O59" i="6"/>
  <c r="N59" i="6"/>
  <c r="M59" i="6"/>
  <c r="W58" i="6"/>
  <c r="S58" i="6"/>
  <c r="R58" i="6"/>
  <c r="Q58" i="6"/>
  <c r="P58" i="6"/>
  <c r="O58" i="6"/>
  <c r="N58" i="6"/>
  <c r="M58" i="6"/>
  <c r="W57" i="6"/>
  <c r="S57" i="6"/>
  <c r="R57" i="6"/>
  <c r="Q57" i="6"/>
  <c r="P57" i="6"/>
  <c r="O57" i="6"/>
  <c r="N57" i="6"/>
  <c r="M57" i="6"/>
  <c r="W56" i="6"/>
  <c r="S56" i="6"/>
  <c r="R56" i="6"/>
  <c r="Q56" i="6"/>
  <c r="P56" i="6"/>
  <c r="O56" i="6"/>
  <c r="N56" i="6"/>
  <c r="M56" i="6"/>
  <c r="W55" i="6"/>
  <c r="S55" i="6"/>
  <c r="R55" i="6"/>
  <c r="Q55" i="6"/>
  <c r="P55" i="6"/>
  <c r="O55" i="6"/>
  <c r="N55" i="6"/>
  <c r="M55" i="6"/>
  <c r="W54" i="6"/>
  <c r="S54" i="6"/>
  <c r="R54" i="6"/>
  <c r="Q54" i="6"/>
  <c r="P54" i="6"/>
  <c r="O54" i="6"/>
  <c r="N54" i="6"/>
  <c r="M54" i="6"/>
  <c r="W53" i="6"/>
  <c r="S53" i="6"/>
  <c r="R53" i="6"/>
  <c r="Q53" i="6"/>
  <c r="P53" i="6"/>
  <c r="O53" i="6"/>
  <c r="N53" i="6"/>
  <c r="M53" i="6"/>
  <c r="W52" i="6"/>
  <c r="S52" i="6"/>
  <c r="R52" i="6"/>
  <c r="Q52" i="6"/>
  <c r="P52" i="6"/>
  <c r="O52" i="6"/>
  <c r="N52" i="6"/>
  <c r="M52" i="6"/>
  <c r="W51" i="6"/>
  <c r="S51" i="6"/>
  <c r="R51" i="6"/>
  <c r="Q51" i="6"/>
  <c r="P51" i="6"/>
  <c r="O51" i="6"/>
  <c r="N51" i="6"/>
  <c r="M51" i="6"/>
  <c r="W50" i="6"/>
  <c r="S50" i="6"/>
  <c r="R50" i="6"/>
  <c r="Q50" i="6"/>
  <c r="P50" i="6"/>
  <c r="O50" i="6"/>
  <c r="N50" i="6"/>
  <c r="M50" i="6"/>
  <c r="W49" i="6"/>
  <c r="S49" i="6"/>
  <c r="R49" i="6"/>
  <c r="Q49" i="6"/>
  <c r="P49" i="6"/>
  <c r="O49" i="6"/>
  <c r="N49" i="6"/>
  <c r="M49" i="6"/>
  <c r="S48" i="6"/>
  <c r="R48" i="6"/>
  <c r="Q48" i="6"/>
  <c r="P48" i="6"/>
  <c r="O48" i="6"/>
  <c r="N48" i="6"/>
  <c r="M48" i="6"/>
  <c r="W47" i="6"/>
  <c r="S47" i="6"/>
  <c r="R47" i="6"/>
  <c r="Q47" i="6"/>
  <c r="P47" i="6"/>
  <c r="O47" i="6"/>
  <c r="N47" i="6"/>
  <c r="M47" i="6"/>
  <c r="W46" i="6"/>
  <c r="S46" i="6"/>
  <c r="R46" i="6"/>
  <c r="Q46" i="6"/>
  <c r="P46" i="6"/>
  <c r="O46" i="6"/>
  <c r="N46" i="6"/>
  <c r="M46" i="6"/>
  <c r="W45" i="6"/>
  <c r="S45" i="6"/>
  <c r="R45" i="6"/>
  <c r="Q45" i="6"/>
  <c r="P45" i="6"/>
  <c r="O45" i="6"/>
  <c r="N45" i="6"/>
  <c r="M45" i="6"/>
  <c r="W44" i="6"/>
  <c r="W70" i="6" s="1"/>
  <c r="S44" i="6"/>
  <c r="R44" i="6"/>
  <c r="Q44" i="6"/>
  <c r="Q72" i="6" s="1"/>
  <c r="Q73" i="6" s="1"/>
  <c r="P44" i="6"/>
  <c r="O44" i="6"/>
  <c r="N44" i="6"/>
  <c r="M44" i="6"/>
  <c r="S34" i="6"/>
  <c r="S35" i="6" s="1"/>
  <c r="R34" i="6"/>
  <c r="R35" i="6" s="1"/>
  <c r="Q34" i="6"/>
  <c r="Q35" i="6" s="1"/>
  <c r="P34" i="6"/>
  <c r="P35" i="6" s="1"/>
  <c r="O34" i="6"/>
  <c r="O35" i="6" s="1"/>
  <c r="N34" i="6"/>
  <c r="N35" i="6" s="1"/>
  <c r="M34" i="6"/>
  <c r="M35" i="6" s="1"/>
  <c r="L34" i="6"/>
  <c r="L35" i="6" s="1"/>
  <c r="S32" i="6"/>
  <c r="R32" i="6"/>
  <c r="Q32" i="6"/>
  <c r="P32" i="6"/>
  <c r="O32" i="6"/>
  <c r="N32" i="6"/>
  <c r="M32" i="6"/>
  <c r="L32" i="6"/>
  <c r="AI29" i="6"/>
  <c r="AC29" i="6"/>
  <c r="AC67" i="6" s="1"/>
  <c r="AB29" i="6"/>
  <c r="AB67" i="6" s="1"/>
  <c r="W29" i="6"/>
  <c r="T29" i="6"/>
  <c r="AI28" i="6"/>
  <c r="AC28" i="6"/>
  <c r="AC66" i="6" s="1"/>
  <c r="AB28" i="6"/>
  <c r="AB66" i="6" s="1"/>
  <c r="W28" i="6"/>
  <c r="T28" i="6"/>
  <c r="T66" i="6" s="1"/>
  <c r="AI27" i="6"/>
  <c r="AC27" i="6"/>
  <c r="AC65" i="6" s="1"/>
  <c r="AB27" i="6"/>
  <c r="AB65" i="6" s="1"/>
  <c r="Z27" i="6"/>
  <c r="Z65" i="6" s="1"/>
  <c r="W27" i="6"/>
  <c r="T27" i="6"/>
  <c r="T65" i="6" s="1"/>
  <c r="AI26" i="6"/>
  <c r="AC26" i="6"/>
  <c r="AC64" i="6" s="1"/>
  <c r="AB26" i="6"/>
  <c r="AB64" i="6" s="1"/>
  <c r="W26" i="6"/>
  <c r="T26" i="6"/>
  <c r="AI25" i="6"/>
  <c r="AC25" i="6"/>
  <c r="AC63" i="6" s="1"/>
  <c r="AB25" i="6"/>
  <c r="AB63" i="6" s="1"/>
  <c r="W25" i="6"/>
  <c r="T25" i="6"/>
  <c r="T63" i="6" s="1"/>
  <c r="H25" i="6"/>
  <c r="AI24" i="6"/>
  <c r="AC24" i="6"/>
  <c r="AC62" i="6" s="1"/>
  <c r="AB24" i="6"/>
  <c r="AB62" i="6" s="1"/>
  <c r="X24" i="6"/>
  <c r="W24" i="6"/>
  <c r="T24" i="6"/>
  <c r="T62" i="6" s="1"/>
  <c r="AI23" i="6"/>
  <c r="AC23" i="6"/>
  <c r="AC61" i="6" s="1"/>
  <c r="AB23" i="6"/>
  <c r="AB61" i="6" s="1"/>
  <c r="Z23" i="6"/>
  <c r="Z61" i="6" s="1"/>
  <c r="W23" i="6"/>
  <c r="T23" i="6"/>
  <c r="T61" i="6" s="1"/>
  <c r="H23" i="6"/>
  <c r="AI22" i="6"/>
  <c r="AC22" i="6"/>
  <c r="AC60" i="6" s="1"/>
  <c r="AB22" i="6"/>
  <c r="Z22" i="6"/>
  <c r="Z60" i="6" s="1"/>
  <c r="Y22" i="6"/>
  <c r="Y60" i="6" s="1"/>
  <c r="X22" i="6"/>
  <c r="X60" i="6" s="1"/>
  <c r="W22" i="6"/>
  <c r="T22" i="6"/>
  <c r="H22" i="6"/>
  <c r="E22" i="6"/>
  <c r="AI21" i="6"/>
  <c r="AC21" i="6"/>
  <c r="AC59" i="6" s="1"/>
  <c r="AB21" i="6"/>
  <c r="AB59" i="6" s="1"/>
  <c r="X21" i="6"/>
  <c r="X59" i="6" s="1"/>
  <c r="W21" i="6"/>
  <c r="T21" i="6"/>
  <c r="AE21" i="6" s="1"/>
  <c r="H21" i="6"/>
  <c r="E21" i="6"/>
  <c r="AI20" i="6"/>
  <c r="AC20" i="6"/>
  <c r="AC58" i="6" s="1"/>
  <c r="AB20" i="6"/>
  <c r="AB58" i="6" s="1"/>
  <c r="W20" i="6"/>
  <c r="T20" i="6"/>
  <c r="T58" i="6" s="1"/>
  <c r="E20" i="6"/>
  <c r="AI19" i="6"/>
  <c r="AC19" i="6"/>
  <c r="AC57" i="6" s="1"/>
  <c r="AB19" i="6"/>
  <c r="W19" i="6"/>
  <c r="T19" i="6"/>
  <c r="T57" i="6" s="1"/>
  <c r="H19" i="6"/>
  <c r="E19" i="6"/>
  <c r="AI18" i="6"/>
  <c r="AC18" i="6"/>
  <c r="AC56" i="6" s="1"/>
  <c r="AB18" i="6"/>
  <c r="W18" i="6"/>
  <c r="T18" i="6"/>
  <c r="T56" i="6" s="1"/>
  <c r="AI17" i="6"/>
  <c r="AC17" i="6"/>
  <c r="AC55" i="6" s="1"/>
  <c r="AB17" i="6"/>
  <c r="AB55" i="6" s="1"/>
  <c r="Z17" i="6"/>
  <c r="Z55" i="6" s="1"/>
  <c r="W17" i="6"/>
  <c r="T17" i="6"/>
  <c r="T55" i="6" s="1"/>
  <c r="AI16" i="6"/>
  <c r="AC16" i="6"/>
  <c r="AC54" i="6" s="1"/>
  <c r="AB16" i="6"/>
  <c r="AB54" i="6" s="1"/>
  <c r="Z16" i="6"/>
  <c r="Z54" i="6" s="1"/>
  <c r="Y16" i="6"/>
  <c r="Y54" i="6" s="1"/>
  <c r="W16" i="6"/>
  <c r="T16" i="6"/>
  <c r="T54" i="6" s="1"/>
  <c r="AI15" i="6"/>
  <c r="AC15" i="6"/>
  <c r="AC53" i="6" s="1"/>
  <c r="AB15" i="6"/>
  <c r="AB53" i="6" s="1"/>
  <c r="W15" i="6"/>
  <c r="T15" i="6"/>
  <c r="T53" i="6" s="1"/>
  <c r="AI14" i="6"/>
  <c r="AC14" i="6"/>
  <c r="AC52" i="6" s="1"/>
  <c r="AB14" i="6"/>
  <c r="Y14" i="6"/>
  <c r="Y52" i="6" s="1"/>
  <c r="X14" i="6"/>
  <c r="W14" i="6"/>
  <c r="T14" i="6"/>
  <c r="T52" i="6" s="1"/>
  <c r="AI13" i="6"/>
  <c r="AC13" i="6"/>
  <c r="AC51" i="6" s="1"/>
  <c r="AB13" i="6"/>
  <c r="AB51" i="6" s="1"/>
  <c r="Y13" i="6"/>
  <c r="Y51" i="6" s="1"/>
  <c r="X13" i="6"/>
  <c r="X51" i="6" s="1"/>
  <c r="W13" i="6"/>
  <c r="T13" i="6"/>
  <c r="T51" i="6" s="1"/>
  <c r="AI12" i="6"/>
  <c r="AC12" i="6"/>
  <c r="AC50" i="6" s="1"/>
  <c r="AB12" i="6"/>
  <c r="AB50" i="6" s="1"/>
  <c r="W12" i="6"/>
  <c r="T12" i="6"/>
  <c r="T50" i="6" s="1"/>
  <c r="AI11" i="6"/>
  <c r="AC11" i="6"/>
  <c r="AC49" i="6" s="1"/>
  <c r="AB11" i="6"/>
  <c r="AB49" i="6" s="1"/>
  <c r="W11" i="6"/>
  <c r="T11" i="6"/>
  <c r="T49" i="6" s="1"/>
  <c r="AC10" i="6"/>
  <c r="AC48" i="6" s="1"/>
  <c r="AB10" i="6"/>
  <c r="AB48" i="6" s="1"/>
  <c r="T10" i="6"/>
  <c r="T48" i="6" s="1"/>
  <c r="AI9" i="6"/>
  <c r="AC9" i="6"/>
  <c r="AC47" i="6" s="1"/>
  <c r="AB9" i="6"/>
  <c r="AB47" i="6" s="1"/>
  <c r="X9" i="6"/>
  <c r="X47" i="6" s="1"/>
  <c r="W9" i="6"/>
  <c r="T9" i="6"/>
  <c r="AI8" i="6"/>
  <c r="AC8" i="6"/>
  <c r="AC46" i="6" s="1"/>
  <c r="AB8" i="6"/>
  <c r="AB46" i="6" s="1"/>
  <c r="Z8" i="6"/>
  <c r="Z46" i="6" s="1"/>
  <c r="Y8" i="6"/>
  <c r="Y46" i="6" s="1"/>
  <c r="W8" i="6"/>
  <c r="T8" i="6"/>
  <c r="AE8" i="6" s="1"/>
  <c r="AI7" i="6"/>
  <c r="AC7" i="6"/>
  <c r="AC45" i="6" s="1"/>
  <c r="AB7" i="6"/>
  <c r="AB45" i="6" s="1"/>
  <c r="W7" i="6"/>
  <c r="T7" i="6"/>
  <c r="T45" i="6" s="1"/>
  <c r="AI6" i="6"/>
  <c r="AI34" i="6" s="1"/>
  <c r="AI35" i="6" s="1"/>
  <c r="AC6" i="6"/>
  <c r="AB6" i="6"/>
  <c r="Z6" i="6"/>
  <c r="Y6" i="6"/>
  <c r="X6" i="6"/>
  <c r="W6" i="6"/>
  <c r="T6" i="6"/>
  <c r="X28" i="6"/>
  <c r="E23" i="5"/>
  <c r="D11" i="5"/>
  <c r="C11" i="5"/>
  <c r="D10" i="5"/>
  <c r="C10" i="5"/>
  <c r="D9" i="5"/>
  <c r="AD18" i="5" s="1"/>
  <c r="AD56" i="5" s="1"/>
  <c r="C9" i="5"/>
  <c r="C22" i="5" s="1"/>
  <c r="D8" i="5"/>
  <c r="C8" i="5"/>
  <c r="C12" i="5" s="1"/>
  <c r="D7" i="5"/>
  <c r="C7" i="5"/>
  <c r="D6" i="5"/>
  <c r="C6" i="5"/>
  <c r="L72" i="5"/>
  <c r="L73" i="5" s="1"/>
  <c r="W71" i="5"/>
  <c r="W72" i="5" s="1"/>
  <c r="L70" i="5"/>
  <c r="W67" i="5"/>
  <c r="S67" i="5"/>
  <c r="R67" i="5"/>
  <c r="Q67" i="5"/>
  <c r="P67" i="5"/>
  <c r="O67" i="5"/>
  <c r="N67" i="5"/>
  <c r="M67" i="5"/>
  <c r="W66" i="5"/>
  <c r="T66" i="5"/>
  <c r="S66" i="5"/>
  <c r="R66" i="5"/>
  <c r="Q66" i="5"/>
  <c r="P66" i="5"/>
  <c r="O66" i="5"/>
  <c r="N66" i="5"/>
  <c r="M66" i="5"/>
  <c r="W65" i="5"/>
  <c r="S65" i="5"/>
  <c r="R65" i="5"/>
  <c r="Q65" i="5"/>
  <c r="P65" i="5"/>
  <c r="O65" i="5"/>
  <c r="N65" i="5"/>
  <c r="M65" i="5"/>
  <c r="W64" i="5"/>
  <c r="S64" i="5"/>
  <c r="R64" i="5"/>
  <c r="Q64" i="5"/>
  <c r="P64" i="5"/>
  <c r="O64" i="5"/>
  <c r="N64" i="5"/>
  <c r="M64" i="5"/>
  <c r="W63" i="5"/>
  <c r="S63" i="5"/>
  <c r="R63" i="5"/>
  <c r="Q63" i="5"/>
  <c r="P63" i="5"/>
  <c r="O63" i="5"/>
  <c r="N63" i="5"/>
  <c r="M63" i="5"/>
  <c r="W62" i="5"/>
  <c r="S62" i="5"/>
  <c r="R62" i="5"/>
  <c r="Q62" i="5"/>
  <c r="P62" i="5"/>
  <c r="O62" i="5"/>
  <c r="N62" i="5"/>
  <c r="M62" i="5"/>
  <c r="W61" i="5"/>
  <c r="S61" i="5"/>
  <c r="R61" i="5"/>
  <c r="Q61" i="5"/>
  <c r="P61" i="5"/>
  <c r="O61" i="5"/>
  <c r="N61" i="5"/>
  <c r="M61" i="5"/>
  <c r="W60" i="5"/>
  <c r="S60" i="5"/>
  <c r="R60" i="5"/>
  <c r="Q60" i="5"/>
  <c r="P60" i="5"/>
  <c r="O60" i="5"/>
  <c r="N60" i="5"/>
  <c r="M60" i="5"/>
  <c r="W59" i="5"/>
  <c r="S59" i="5"/>
  <c r="R59" i="5"/>
  <c r="Q59" i="5"/>
  <c r="P59" i="5"/>
  <c r="O59" i="5"/>
  <c r="N59" i="5"/>
  <c r="M59" i="5"/>
  <c r="W58" i="5"/>
  <c r="S58" i="5"/>
  <c r="R58" i="5"/>
  <c r="Q58" i="5"/>
  <c r="P58" i="5"/>
  <c r="O58" i="5"/>
  <c r="N58" i="5"/>
  <c r="M58" i="5"/>
  <c r="W57" i="5"/>
  <c r="S57" i="5"/>
  <c r="R57" i="5"/>
  <c r="Q57" i="5"/>
  <c r="P57" i="5"/>
  <c r="O57" i="5"/>
  <c r="N57" i="5"/>
  <c r="M57" i="5"/>
  <c r="W56" i="5"/>
  <c r="S56" i="5"/>
  <c r="R56" i="5"/>
  <c r="Q56" i="5"/>
  <c r="P56" i="5"/>
  <c r="O56" i="5"/>
  <c r="N56" i="5"/>
  <c r="M56" i="5"/>
  <c r="W55" i="5"/>
  <c r="S55" i="5"/>
  <c r="R55" i="5"/>
  <c r="Q55" i="5"/>
  <c r="P55" i="5"/>
  <c r="O55" i="5"/>
  <c r="N55" i="5"/>
  <c r="M55" i="5"/>
  <c r="W54" i="5"/>
  <c r="S54" i="5"/>
  <c r="R54" i="5"/>
  <c r="Q54" i="5"/>
  <c r="P54" i="5"/>
  <c r="O54" i="5"/>
  <c r="N54" i="5"/>
  <c r="M54" i="5"/>
  <c r="W53" i="5"/>
  <c r="S53" i="5"/>
  <c r="R53" i="5"/>
  <c r="Q53" i="5"/>
  <c r="P53" i="5"/>
  <c r="O53" i="5"/>
  <c r="N53" i="5"/>
  <c r="M53" i="5"/>
  <c r="W52" i="5"/>
  <c r="S52" i="5"/>
  <c r="R52" i="5"/>
  <c r="Q52" i="5"/>
  <c r="P52" i="5"/>
  <c r="O52" i="5"/>
  <c r="N52" i="5"/>
  <c r="M52" i="5"/>
  <c r="W51" i="5"/>
  <c r="S51" i="5"/>
  <c r="R51" i="5"/>
  <c r="Q51" i="5"/>
  <c r="P51" i="5"/>
  <c r="O51" i="5"/>
  <c r="N51" i="5"/>
  <c r="M51" i="5"/>
  <c r="W50" i="5"/>
  <c r="S50" i="5"/>
  <c r="R50" i="5"/>
  <c r="Q50" i="5"/>
  <c r="P50" i="5"/>
  <c r="O50" i="5"/>
  <c r="N50" i="5"/>
  <c r="M50" i="5"/>
  <c r="W49" i="5"/>
  <c r="S49" i="5"/>
  <c r="R49" i="5"/>
  <c r="Q49" i="5"/>
  <c r="P49" i="5"/>
  <c r="O49" i="5"/>
  <c r="N49" i="5"/>
  <c r="M49" i="5"/>
  <c r="S48" i="5"/>
  <c r="R48" i="5"/>
  <c r="Q48" i="5"/>
  <c r="P48" i="5"/>
  <c r="O48" i="5"/>
  <c r="N48" i="5"/>
  <c r="M48" i="5"/>
  <c r="W47" i="5"/>
  <c r="S47" i="5"/>
  <c r="R47" i="5"/>
  <c r="Q47" i="5"/>
  <c r="P47" i="5"/>
  <c r="O47" i="5"/>
  <c r="N47" i="5"/>
  <c r="M47" i="5"/>
  <c r="W46" i="5"/>
  <c r="S46" i="5"/>
  <c r="R46" i="5"/>
  <c r="Q46" i="5"/>
  <c r="P46" i="5"/>
  <c r="O46" i="5"/>
  <c r="N46" i="5"/>
  <c r="M46" i="5"/>
  <c r="W45" i="5"/>
  <c r="S45" i="5"/>
  <c r="R45" i="5"/>
  <c r="Q45" i="5"/>
  <c r="P45" i="5"/>
  <c r="O45" i="5"/>
  <c r="N45" i="5"/>
  <c r="M45" i="5"/>
  <c r="W44" i="5"/>
  <c r="S44" i="5"/>
  <c r="R44" i="5"/>
  <c r="Q44" i="5"/>
  <c r="P44" i="5"/>
  <c r="O44" i="5"/>
  <c r="O72" i="5" s="1"/>
  <c r="O73" i="5" s="1"/>
  <c r="N44" i="5"/>
  <c r="N72" i="5" s="1"/>
  <c r="N73" i="5" s="1"/>
  <c r="M44" i="5"/>
  <c r="P35" i="5"/>
  <c r="N35" i="5"/>
  <c r="S34" i="5"/>
  <c r="S35" i="5" s="1"/>
  <c r="R34" i="5"/>
  <c r="R35" i="5" s="1"/>
  <c r="Q34" i="5"/>
  <c r="Q35" i="5" s="1"/>
  <c r="P34" i="5"/>
  <c r="O34" i="5"/>
  <c r="O35" i="5" s="1"/>
  <c r="N34" i="5"/>
  <c r="M34" i="5"/>
  <c r="M35" i="5" s="1"/>
  <c r="L34" i="5"/>
  <c r="L35" i="5" s="1"/>
  <c r="S32" i="5"/>
  <c r="R32" i="5"/>
  <c r="Q32" i="5"/>
  <c r="P32" i="5"/>
  <c r="O32" i="5"/>
  <c r="N32" i="5"/>
  <c r="M32" i="5"/>
  <c r="L32" i="5"/>
  <c r="AI29" i="5"/>
  <c r="AC29" i="5"/>
  <c r="AC67" i="5" s="1"/>
  <c r="AB29" i="5"/>
  <c r="AB67" i="5" s="1"/>
  <c r="W29" i="5"/>
  <c r="T29" i="5"/>
  <c r="AI28" i="5"/>
  <c r="AC28" i="5"/>
  <c r="AC66" i="5" s="1"/>
  <c r="AB28" i="5"/>
  <c r="AB66" i="5" s="1"/>
  <c r="W28" i="5"/>
  <c r="T28" i="5"/>
  <c r="AI27" i="5"/>
  <c r="AC27" i="5"/>
  <c r="AC65" i="5" s="1"/>
  <c r="AB27" i="5"/>
  <c r="AB65" i="5" s="1"/>
  <c r="AA27" i="5"/>
  <c r="AA65" i="5" s="1"/>
  <c r="W27" i="5"/>
  <c r="T27" i="5"/>
  <c r="T65" i="5" s="1"/>
  <c r="AI26" i="5"/>
  <c r="AC26" i="5"/>
  <c r="AC64" i="5" s="1"/>
  <c r="AB26" i="5"/>
  <c r="AB64" i="5" s="1"/>
  <c r="W26" i="5"/>
  <c r="T26" i="5"/>
  <c r="AI25" i="5"/>
  <c r="AC25" i="5"/>
  <c r="AC63" i="5" s="1"/>
  <c r="AB25" i="5"/>
  <c r="AB63" i="5" s="1"/>
  <c r="W25" i="5"/>
  <c r="T25" i="5"/>
  <c r="T63" i="5" s="1"/>
  <c r="H25" i="5"/>
  <c r="AI24" i="5"/>
  <c r="AC24" i="5"/>
  <c r="AC62" i="5" s="1"/>
  <c r="AB24" i="5"/>
  <c r="AB62" i="5" s="1"/>
  <c r="W24" i="5"/>
  <c r="T24" i="5"/>
  <c r="T62" i="5" s="1"/>
  <c r="AI23" i="5"/>
  <c r="AC23" i="5"/>
  <c r="AC61" i="5" s="1"/>
  <c r="AB23" i="5"/>
  <c r="AB61" i="5" s="1"/>
  <c r="AA23" i="5"/>
  <c r="AA61" i="5" s="1"/>
  <c r="W23" i="5"/>
  <c r="T23" i="5"/>
  <c r="T61" i="5" s="1"/>
  <c r="H23" i="5"/>
  <c r="C23" i="5"/>
  <c r="AI22" i="5"/>
  <c r="AC22" i="5"/>
  <c r="AC60" i="5" s="1"/>
  <c r="AB22" i="5"/>
  <c r="W22" i="5"/>
  <c r="T22" i="5"/>
  <c r="H22" i="5"/>
  <c r="E22" i="5"/>
  <c r="AI21" i="5"/>
  <c r="AC21" i="5"/>
  <c r="AC59" i="5" s="1"/>
  <c r="AB21" i="5"/>
  <c r="AB59" i="5" s="1"/>
  <c r="W21" i="5"/>
  <c r="T21" i="5"/>
  <c r="AE21" i="5" s="1"/>
  <c r="H21" i="5"/>
  <c r="E21" i="5"/>
  <c r="AI20" i="5"/>
  <c r="AC20" i="5"/>
  <c r="AC58" i="5" s="1"/>
  <c r="AB20" i="5"/>
  <c r="AB58" i="5" s="1"/>
  <c r="W20" i="5"/>
  <c r="T20" i="5"/>
  <c r="AE20" i="5" s="1"/>
  <c r="E20" i="5"/>
  <c r="AI19" i="5"/>
  <c r="AC19" i="5"/>
  <c r="AC57" i="5" s="1"/>
  <c r="AB19" i="5"/>
  <c r="W19" i="5"/>
  <c r="T19" i="5"/>
  <c r="T57" i="5" s="1"/>
  <c r="H19" i="5"/>
  <c r="E19" i="5"/>
  <c r="AI18" i="5"/>
  <c r="AE18" i="5"/>
  <c r="AE56" i="5" s="1"/>
  <c r="AC18" i="5"/>
  <c r="AC56" i="5" s="1"/>
  <c r="AB18" i="5"/>
  <c r="W18" i="5"/>
  <c r="T18" i="5"/>
  <c r="T56" i="5" s="1"/>
  <c r="AI17" i="5"/>
  <c r="AE17" i="5"/>
  <c r="AC17" i="5"/>
  <c r="AC55" i="5" s="1"/>
  <c r="AB17" i="5"/>
  <c r="AB55" i="5" s="1"/>
  <c r="W17" i="5"/>
  <c r="T17" i="5"/>
  <c r="T55" i="5" s="1"/>
  <c r="AI16" i="5"/>
  <c r="AC16" i="5"/>
  <c r="AC54" i="5" s="1"/>
  <c r="AB16" i="5"/>
  <c r="AB54" i="5" s="1"/>
  <c r="W16" i="5"/>
  <c r="T16" i="5"/>
  <c r="T54" i="5" s="1"/>
  <c r="AI15" i="5"/>
  <c r="AC15" i="5"/>
  <c r="AC53" i="5" s="1"/>
  <c r="AB15" i="5"/>
  <c r="AB53" i="5" s="1"/>
  <c r="AA15" i="5"/>
  <c r="AA53" i="5" s="1"/>
  <c r="W15" i="5"/>
  <c r="T15" i="5"/>
  <c r="AI14" i="5"/>
  <c r="AC14" i="5"/>
  <c r="AC52" i="5" s="1"/>
  <c r="AB14" i="5"/>
  <c r="AA14" i="5"/>
  <c r="AA52" i="5" s="1"/>
  <c r="X14" i="5"/>
  <c r="W14" i="5"/>
  <c r="T14" i="5"/>
  <c r="T52" i="5" s="1"/>
  <c r="AI13" i="5"/>
  <c r="AE13" i="5"/>
  <c r="AC13" i="5"/>
  <c r="AC51" i="5" s="1"/>
  <c r="AB13" i="5"/>
  <c r="AB51" i="5" s="1"/>
  <c r="W13" i="5"/>
  <c r="T13" i="5"/>
  <c r="T51" i="5" s="1"/>
  <c r="AI12" i="5"/>
  <c r="AC12" i="5"/>
  <c r="AC50" i="5" s="1"/>
  <c r="AB12" i="5"/>
  <c r="AB50" i="5" s="1"/>
  <c r="AA12" i="5"/>
  <c r="AA50" i="5" s="1"/>
  <c r="Z12" i="5"/>
  <c r="Z50" i="5" s="1"/>
  <c r="W12" i="5"/>
  <c r="T12" i="5"/>
  <c r="T50" i="5" s="1"/>
  <c r="AI11" i="5"/>
  <c r="AC11" i="5"/>
  <c r="AC49" i="5" s="1"/>
  <c r="AB11" i="5"/>
  <c r="AA11" i="5"/>
  <c r="AA49" i="5" s="1"/>
  <c r="Y11" i="5"/>
  <c r="Y49" i="5" s="1"/>
  <c r="W11" i="5"/>
  <c r="T11" i="5"/>
  <c r="T49" i="5" s="1"/>
  <c r="C24" i="5"/>
  <c r="AC10" i="5"/>
  <c r="AC48" i="5" s="1"/>
  <c r="AB10" i="5"/>
  <c r="G21" i="5" s="1"/>
  <c r="AA10" i="5"/>
  <c r="G29" i="5" s="1"/>
  <c r="Z10" i="5"/>
  <c r="Z48" i="5" s="1"/>
  <c r="T10" i="5"/>
  <c r="T48" i="5" s="1"/>
  <c r="AE28" i="5"/>
  <c r="AI9" i="5"/>
  <c r="AC9" i="5"/>
  <c r="AC47" i="5" s="1"/>
  <c r="AB9" i="5"/>
  <c r="AA9" i="5"/>
  <c r="AA47" i="5" s="1"/>
  <c r="W9" i="5"/>
  <c r="T9" i="5"/>
  <c r="AD29" i="5"/>
  <c r="AI8" i="5"/>
  <c r="AC8" i="5"/>
  <c r="AC46" i="5" s="1"/>
  <c r="AB8" i="5"/>
  <c r="AA8" i="5"/>
  <c r="AA46" i="5" s="1"/>
  <c r="X8" i="5"/>
  <c r="X46" i="5" s="1"/>
  <c r="W8" i="5"/>
  <c r="T8" i="5"/>
  <c r="T46" i="5" s="1"/>
  <c r="AI7" i="5"/>
  <c r="AI32" i="5" s="1"/>
  <c r="AC7" i="5"/>
  <c r="AC45" i="5" s="1"/>
  <c r="AB7" i="5"/>
  <c r="AB45" i="5" s="1"/>
  <c r="AA7" i="5"/>
  <c r="AA45" i="5" s="1"/>
  <c r="Z7" i="5"/>
  <c r="Z45" i="5" s="1"/>
  <c r="W7" i="5"/>
  <c r="T7" i="5"/>
  <c r="AE7" i="5" s="1"/>
  <c r="C20" i="5"/>
  <c r="AI6" i="5"/>
  <c r="AI34" i="5" s="1"/>
  <c r="AI35" i="5" s="1"/>
  <c r="AC6" i="5"/>
  <c r="AB6" i="5"/>
  <c r="AA6" i="5"/>
  <c r="AA44" i="5" s="1"/>
  <c r="X6" i="5"/>
  <c r="X44" i="5" s="1"/>
  <c r="W6" i="5"/>
  <c r="T6" i="5"/>
  <c r="AE6" i="5" s="1"/>
  <c r="C19" i="5"/>
  <c r="E23" i="1"/>
  <c r="E19" i="4"/>
  <c r="L72" i="4"/>
  <c r="L73" i="4" s="1"/>
  <c r="L70" i="4"/>
  <c r="W67" i="4"/>
  <c r="S67" i="4"/>
  <c r="R67" i="4"/>
  <c r="Q67" i="4"/>
  <c r="P67" i="4"/>
  <c r="O67" i="4"/>
  <c r="N67" i="4"/>
  <c r="M67" i="4"/>
  <c r="W66" i="4"/>
  <c r="S66" i="4"/>
  <c r="R66" i="4"/>
  <c r="Q66" i="4"/>
  <c r="P66" i="4"/>
  <c r="O66" i="4"/>
  <c r="N66" i="4"/>
  <c r="M66" i="4"/>
  <c r="W65" i="4"/>
  <c r="S65" i="4"/>
  <c r="R65" i="4"/>
  <c r="Q65" i="4"/>
  <c r="P65" i="4"/>
  <c r="O65" i="4"/>
  <c r="N65" i="4"/>
  <c r="M65" i="4"/>
  <c r="W64" i="4"/>
  <c r="S64" i="4"/>
  <c r="R64" i="4"/>
  <c r="Q64" i="4"/>
  <c r="P64" i="4"/>
  <c r="O64" i="4"/>
  <c r="N64" i="4"/>
  <c r="M64" i="4"/>
  <c r="W63" i="4"/>
  <c r="S63" i="4"/>
  <c r="R63" i="4"/>
  <c r="Q63" i="4"/>
  <c r="P63" i="4"/>
  <c r="O63" i="4"/>
  <c r="N63" i="4"/>
  <c r="M63" i="4"/>
  <c r="W62" i="4"/>
  <c r="S62" i="4"/>
  <c r="R62" i="4"/>
  <c r="Q62" i="4"/>
  <c r="P62" i="4"/>
  <c r="O62" i="4"/>
  <c r="N62" i="4"/>
  <c r="M62" i="4"/>
  <c r="W61" i="4"/>
  <c r="S61" i="4"/>
  <c r="R61" i="4"/>
  <c r="Q61" i="4"/>
  <c r="P61" i="4"/>
  <c r="O61" i="4"/>
  <c r="N61" i="4"/>
  <c r="M61" i="4"/>
  <c r="W60" i="4"/>
  <c r="S60" i="4"/>
  <c r="R60" i="4"/>
  <c r="Q60" i="4"/>
  <c r="P60" i="4"/>
  <c r="O60" i="4"/>
  <c r="N60" i="4"/>
  <c r="M60" i="4"/>
  <c r="W59" i="4"/>
  <c r="S59" i="4"/>
  <c r="R59" i="4"/>
  <c r="Q59" i="4"/>
  <c r="P59" i="4"/>
  <c r="O59" i="4"/>
  <c r="N59" i="4"/>
  <c r="M59" i="4"/>
  <c r="W58" i="4"/>
  <c r="S58" i="4"/>
  <c r="R58" i="4"/>
  <c r="Q58" i="4"/>
  <c r="P58" i="4"/>
  <c r="O58" i="4"/>
  <c r="N58" i="4"/>
  <c r="M58" i="4"/>
  <c r="W57" i="4"/>
  <c r="S57" i="4"/>
  <c r="R57" i="4"/>
  <c r="Q57" i="4"/>
  <c r="P57" i="4"/>
  <c r="O57" i="4"/>
  <c r="N57" i="4"/>
  <c r="M57" i="4"/>
  <c r="W56" i="4"/>
  <c r="S56" i="4"/>
  <c r="R56" i="4"/>
  <c r="Q56" i="4"/>
  <c r="P56" i="4"/>
  <c r="O56" i="4"/>
  <c r="N56" i="4"/>
  <c r="M56" i="4"/>
  <c r="W55" i="4"/>
  <c r="S55" i="4"/>
  <c r="R55" i="4"/>
  <c r="Q55" i="4"/>
  <c r="P55" i="4"/>
  <c r="O55" i="4"/>
  <c r="N55" i="4"/>
  <c r="M55" i="4"/>
  <c r="W54" i="4"/>
  <c r="S54" i="4"/>
  <c r="R54" i="4"/>
  <c r="Q54" i="4"/>
  <c r="P54" i="4"/>
  <c r="O54" i="4"/>
  <c r="N54" i="4"/>
  <c r="M54" i="4"/>
  <c r="W53" i="4"/>
  <c r="S53" i="4"/>
  <c r="R53" i="4"/>
  <c r="Q53" i="4"/>
  <c r="P53" i="4"/>
  <c r="O53" i="4"/>
  <c r="N53" i="4"/>
  <c r="M53" i="4"/>
  <c r="W52" i="4"/>
  <c r="S52" i="4"/>
  <c r="R52" i="4"/>
  <c r="Q52" i="4"/>
  <c r="P52" i="4"/>
  <c r="O52" i="4"/>
  <c r="N52" i="4"/>
  <c r="M52" i="4"/>
  <c r="W51" i="4"/>
  <c r="S51" i="4"/>
  <c r="R51" i="4"/>
  <c r="Q51" i="4"/>
  <c r="P51" i="4"/>
  <c r="O51" i="4"/>
  <c r="N51" i="4"/>
  <c r="M51" i="4"/>
  <c r="W50" i="4"/>
  <c r="S50" i="4"/>
  <c r="R50" i="4"/>
  <c r="Q50" i="4"/>
  <c r="P50" i="4"/>
  <c r="O50" i="4"/>
  <c r="N50" i="4"/>
  <c r="M50" i="4"/>
  <c r="W49" i="4"/>
  <c r="S49" i="4"/>
  <c r="R49" i="4"/>
  <c r="Q49" i="4"/>
  <c r="P49" i="4"/>
  <c r="O49" i="4"/>
  <c r="N49" i="4"/>
  <c r="M49" i="4"/>
  <c r="S48" i="4"/>
  <c r="R48" i="4"/>
  <c r="Q48" i="4"/>
  <c r="P48" i="4"/>
  <c r="O48" i="4"/>
  <c r="N48" i="4"/>
  <c r="M48" i="4"/>
  <c r="W47" i="4"/>
  <c r="S47" i="4"/>
  <c r="R47" i="4"/>
  <c r="Q47" i="4"/>
  <c r="P47" i="4"/>
  <c r="O47" i="4"/>
  <c r="N47" i="4"/>
  <c r="M47" i="4"/>
  <c r="W46" i="4"/>
  <c r="S46" i="4"/>
  <c r="R46" i="4"/>
  <c r="Q46" i="4"/>
  <c r="P46" i="4"/>
  <c r="O46" i="4"/>
  <c r="N46" i="4"/>
  <c r="M46" i="4"/>
  <c r="W45" i="4"/>
  <c r="S45" i="4"/>
  <c r="R45" i="4"/>
  <c r="Q45" i="4"/>
  <c r="P45" i="4"/>
  <c r="O45" i="4"/>
  <c r="N45" i="4"/>
  <c r="M45" i="4"/>
  <c r="W44" i="4"/>
  <c r="W71" i="4" s="1"/>
  <c r="W72" i="4" s="1"/>
  <c r="S44" i="4"/>
  <c r="S72" i="4" s="1"/>
  <c r="S73" i="4" s="1"/>
  <c r="R44" i="4"/>
  <c r="Q44" i="4"/>
  <c r="P44" i="4"/>
  <c r="O44" i="4"/>
  <c r="O72" i="4" s="1"/>
  <c r="O73" i="4" s="1"/>
  <c r="N44" i="4"/>
  <c r="M44" i="4"/>
  <c r="M72" i="4" s="1"/>
  <c r="M73" i="4" s="1"/>
  <c r="S34" i="4"/>
  <c r="S35" i="4" s="1"/>
  <c r="R34" i="4"/>
  <c r="R35" i="4" s="1"/>
  <c r="Q34" i="4"/>
  <c r="Q35" i="4" s="1"/>
  <c r="P34" i="4"/>
  <c r="P35" i="4" s="1"/>
  <c r="O34" i="4"/>
  <c r="O35" i="4" s="1"/>
  <c r="N34" i="4"/>
  <c r="N35" i="4" s="1"/>
  <c r="M34" i="4"/>
  <c r="M35" i="4" s="1"/>
  <c r="L34" i="4"/>
  <c r="L35" i="4" s="1"/>
  <c r="S32" i="4"/>
  <c r="R32" i="4"/>
  <c r="Q32" i="4"/>
  <c r="P32" i="4"/>
  <c r="O32" i="4"/>
  <c r="N32" i="4"/>
  <c r="M32" i="4"/>
  <c r="L32" i="4"/>
  <c r="AI29" i="4"/>
  <c r="AC29" i="4"/>
  <c r="AC67" i="4" s="1"/>
  <c r="AB29" i="4"/>
  <c r="AB67" i="4" s="1"/>
  <c r="Y29" i="4"/>
  <c r="Y67" i="4" s="1"/>
  <c r="W29" i="4"/>
  <c r="T29" i="4"/>
  <c r="T67" i="4" s="1"/>
  <c r="AI28" i="4"/>
  <c r="AC28" i="4"/>
  <c r="AC66" i="4" s="1"/>
  <c r="AB28" i="4"/>
  <c r="W28" i="4"/>
  <c r="T28" i="4"/>
  <c r="AI27" i="4"/>
  <c r="AC27" i="4"/>
  <c r="AC65" i="4" s="1"/>
  <c r="AB27" i="4"/>
  <c r="AB65" i="4" s="1"/>
  <c r="W27" i="4"/>
  <c r="T27" i="4"/>
  <c r="AE27" i="4" s="1"/>
  <c r="AI26" i="4"/>
  <c r="AC26" i="4"/>
  <c r="AC64" i="4" s="1"/>
  <c r="AB26" i="4"/>
  <c r="AB64" i="4" s="1"/>
  <c r="Y26" i="4"/>
  <c r="Y64" i="4" s="1"/>
  <c r="W26" i="4"/>
  <c r="T26" i="4"/>
  <c r="T64" i="4" s="1"/>
  <c r="AI25" i="4"/>
  <c r="AC25" i="4"/>
  <c r="AC63" i="4" s="1"/>
  <c r="AB25" i="4"/>
  <c r="Y25" i="4"/>
  <c r="Y63" i="4" s="1"/>
  <c r="W25" i="4"/>
  <c r="T25" i="4"/>
  <c r="AE25" i="4" s="1"/>
  <c r="H25" i="4"/>
  <c r="AI24" i="4"/>
  <c r="AC24" i="4"/>
  <c r="AC62" i="4" s="1"/>
  <c r="AB24" i="4"/>
  <c r="AB62" i="4" s="1"/>
  <c r="AA24" i="4"/>
  <c r="AA62" i="4" s="1"/>
  <c r="W24" i="4"/>
  <c r="T24" i="4"/>
  <c r="T62" i="4" s="1"/>
  <c r="C24" i="4"/>
  <c r="AI23" i="4"/>
  <c r="AC23" i="4"/>
  <c r="AC61" i="4" s="1"/>
  <c r="AB23" i="4"/>
  <c r="AB61" i="4" s="1"/>
  <c r="X23" i="4"/>
  <c r="W23" i="4"/>
  <c r="T23" i="4"/>
  <c r="AE23" i="4" s="1"/>
  <c r="AE61" i="4" s="1"/>
  <c r="H23" i="4"/>
  <c r="AI22" i="4"/>
  <c r="AC22" i="4"/>
  <c r="AC60" i="4" s="1"/>
  <c r="AB22" i="4"/>
  <c r="AB60" i="4" s="1"/>
  <c r="Y22" i="4"/>
  <c r="Y60" i="4" s="1"/>
  <c r="W22" i="4"/>
  <c r="T22" i="4"/>
  <c r="T60" i="4" s="1"/>
  <c r="H22" i="4"/>
  <c r="E22" i="4"/>
  <c r="AI21" i="4"/>
  <c r="AC21" i="4"/>
  <c r="AC59" i="4" s="1"/>
  <c r="AB21" i="4"/>
  <c r="Y21" i="4"/>
  <c r="Y59" i="4" s="1"/>
  <c r="W21" i="4"/>
  <c r="T21" i="4"/>
  <c r="AE21" i="4" s="1"/>
  <c r="H21" i="4"/>
  <c r="E21" i="4"/>
  <c r="AI20" i="4"/>
  <c r="AC20" i="4"/>
  <c r="AC58" i="4" s="1"/>
  <c r="AB20" i="4"/>
  <c r="AB58" i="4" s="1"/>
  <c r="W20" i="4"/>
  <c r="T20" i="4"/>
  <c r="T58" i="4" s="1"/>
  <c r="E20" i="4"/>
  <c r="AI19" i="4"/>
  <c r="AC19" i="4"/>
  <c r="AC57" i="4" s="1"/>
  <c r="AB19" i="4"/>
  <c r="AB57" i="4" s="1"/>
  <c r="Z19" i="4"/>
  <c r="Z57" i="4" s="1"/>
  <c r="X19" i="4"/>
  <c r="X57" i="4" s="1"/>
  <c r="W19" i="4"/>
  <c r="T19" i="4"/>
  <c r="H19" i="4"/>
  <c r="AI18" i="4"/>
  <c r="AC18" i="4"/>
  <c r="AC56" i="4" s="1"/>
  <c r="AB18" i="4"/>
  <c r="AB56" i="4" s="1"/>
  <c r="Z18" i="4"/>
  <c r="Z56" i="4" s="1"/>
  <c r="X18" i="4"/>
  <c r="X56" i="4" s="1"/>
  <c r="W18" i="4"/>
  <c r="T18" i="4"/>
  <c r="AE18" i="4" s="1"/>
  <c r="AE56" i="4" s="1"/>
  <c r="AI17" i="4"/>
  <c r="AC17" i="4"/>
  <c r="AC55" i="4" s="1"/>
  <c r="AB17" i="4"/>
  <c r="AB55" i="4" s="1"/>
  <c r="Z17" i="4"/>
  <c r="Z55" i="4" s="1"/>
  <c r="X17" i="4"/>
  <c r="X55" i="4" s="1"/>
  <c r="W17" i="4"/>
  <c r="T17" i="4"/>
  <c r="T55" i="4" s="1"/>
  <c r="AI16" i="4"/>
  <c r="AC16" i="4"/>
  <c r="AC54" i="4" s="1"/>
  <c r="AB16" i="4"/>
  <c r="W16" i="4"/>
  <c r="T16" i="4"/>
  <c r="AI15" i="4"/>
  <c r="AC15" i="4"/>
  <c r="AC53" i="4" s="1"/>
  <c r="AB15" i="4"/>
  <c r="AB53" i="4" s="1"/>
  <c r="W15" i="4"/>
  <c r="T15" i="4"/>
  <c r="AI14" i="4"/>
  <c r="AC14" i="4"/>
  <c r="AC52" i="4" s="1"/>
  <c r="AB14" i="4"/>
  <c r="AB52" i="4" s="1"/>
  <c r="Z14" i="4"/>
  <c r="Z52" i="4" s="1"/>
  <c r="X14" i="4"/>
  <c r="W14" i="4"/>
  <c r="T14" i="4"/>
  <c r="AE14" i="4" s="1"/>
  <c r="AE52" i="4" s="1"/>
  <c r="AI13" i="4"/>
  <c r="AC13" i="4"/>
  <c r="AC51" i="4" s="1"/>
  <c r="AB13" i="4"/>
  <c r="AB51" i="4" s="1"/>
  <c r="AA13" i="4"/>
  <c r="AA51" i="4" s="1"/>
  <c r="W13" i="4"/>
  <c r="T13" i="4"/>
  <c r="T51" i="4" s="1"/>
  <c r="AI12" i="4"/>
  <c r="AC12" i="4"/>
  <c r="AC50" i="4" s="1"/>
  <c r="AB12" i="4"/>
  <c r="AB50" i="4" s="1"/>
  <c r="Z12" i="4"/>
  <c r="Z50" i="4" s="1"/>
  <c r="W12" i="4"/>
  <c r="T12" i="4"/>
  <c r="T50" i="4" s="1"/>
  <c r="AI11" i="4"/>
  <c r="AC11" i="4"/>
  <c r="AC49" i="4" s="1"/>
  <c r="AB11" i="4"/>
  <c r="Z11" i="4"/>
  <c r="Z49" i="4" s="1"/>
  <c r="Y11" i="4"/>
  <c r="Y49" i="4" s="1"/>
  <c r="X11" i="4"/>
  <c r="X49" i="4" s="1"/>
  <c r="W11" i="4"/>
  <c r="T11" i="4"/>
  <c r="T49" i="4" s="1"/>
  <c r="AC10" i="4"/>
  <c r="AC48" i="4" s="1"/>
  <c r="AB10" i="4"/>
  <c r="G21" i="4" s="1"/>
  <c r="Z10" i="4"/>
  <c r="Z48" i="4" s="1"/>
  <c r="Y10" i="4"/>
  <c r="Y48" i="4" s="1"/>
  <c r="T10" i="4"/>
  <c r="T48" i="4" s="1"/>
  <c r="C23" i="4"/>
  <c r="AI9" i="4"/>
  <c r="AC9" i="4"/>
  <c r="AC47" i="4" s="1"/>
  <c r="AB9" i="4"/>
  <c r="AB47" i="4" s="1"/>
  <c r="Y9" i="4"/>
  <c r="Y47" i="4" s="1"/>
  <c r="X9" i="4"/>
  <c r="X47" i="4" s="1"/>
  <c r="W9" i="4"/>
  <c r="T9" i="4"/>
  <c r="T47" i="4" s="1"/>
  <c r="AD14" i="4"/>
  <c r="C22" i="4"/>
  <c r="AI8" i="4"/>
  <c r="AC8" i="4"/>
  <c r="AC46" i="4" s="1"/>
  <c r="AB8" i="4"/>
  <c r="AB46" i="4" s="1"/>
  <c r="Z8" i="4"/>
  <c r="Z46" i="4" s="1"/>
  <c r="Y8" i="4"/>
  <c r="Y46" i="4" s="1"/>
  <c r="X8" i="4"/>
  <c r="X46" i="4" s="1"/>
  <c r="W8" i="4"/>
  <c r="T8" i="4"/>
  <c r="T46" i="4" s="1"/>
  <c r="AI7" i="4"/>
  <c r="AC7" i="4"/>
  <c r="AC45" i="4" s="1"/>
  <c r="AB7" i="4"/>
  <c r="AB45" i="4" s="1"/>
  <c r="X7" i="4"/>
  <c r="X45" i="4" s="1"/>
  <c r="W7" i="4"/>
  <c r="T7" i="4"/>
  <c r="T45" i="4" s="1"/>
  <c r="C20" i="4"/>
  <c r="AI6" i="4"/>
  <c r="AC6" i="4"/>
  <c r="AB6" i="4"/>
  <c r="AB44" i="4" s="1"/>
  <c r="Z6" i="4"/>
  <c r="Y6" i="4"/>
  <c r="X6" i="4"/>
  <c r="X44" i="4" s="1"/>
  <c r="W6" i="4"/>
  <c r="T6" i="4"/>
  <c r="T44" i="4" s="1"/>
  <c r="AE6" i="1"/>
  <c r="AE13" i="1"/>
  <c r="AE21" i="1"/>
  <c r="AE29" i="1"/>
  <c r="AB45" i="1"/>
  <c r="AC45" i="1"/>
  <c r="AC46" i="1"/>
  <c r="AB48" i="1"/>
  <c r="AC48" i="1"/>
  <c r="AB50" i="1"/>
  <c r="AC50" i="1"/>
  <c r="AB52" i="1"/>
  <c r="AC52" i="1"/>
  <c r="AB54" i="1"/>
  <c r="AC54" i="1"/>
  <c r="AB56" i="1"/>
  <c r="AC56" i="1"/>
  <c r="AB58" i="1"/>
  <c r="AC58" i="1"/>
  <c r="AB60" i="1"/>
  <c r="AC60" i="1"/>
  <c r="AB62" i="1"/>
  <c r="AC62" i="1"/>
  <c r="AB64" i="1"/>
  <c r="AC64" i="1"/>
  <c r="AB66" i="1"/>
  <c r="AC66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7" i="1"/>
  <c r="W46" i="1"/>
  <c r="W45" i="1"/>
  <c r="W44" i="1"/>
  <c r="W71" i="1" s="1"/>
  <c r="W72" i="1" s="1"/>
  <c r="N44" i="1"/>
  <c r="N72" i="1" s="1"/>
  <c r="N73" i="1" s="1"/>
  <c r="O44" i="1"/>
  <c r="P44" i="1"/>
  <c r="Q44" i="1"/>
  <c r="R44" i="1"/>
  <c r="S44" i="1"/>
  <c r="T44" i="1"/>
  <c r="N45" i="1"/>
  <c r="O45" i="1"/>
  <c r="O70" i="1" s="1"/>
  <c r="P45" i="1"/>
  <c r="Q45" i="1"/>
  <c r="R45" i="1"/>
  <c r="S45" i="1"/>
  <c r="T45" i="1"/>
  <c r="N46" i="1"/>
  <c r="O46" i="1"/>
  <c r="P46" i="1"/>
  <c r="Q46" i="1"/>
  <c r="R46" i="1"/>
  <c r="S46" i="1"/>
  <c r="N47" i="1"/>
  <c r="O47" i="1"/>
  <c r="P47" i="1"/>
  <c r="Q47" i="1"/>
  <c r="R47" i="1"/>
  <c r="S47" i="1"/>
  <c r="N48" i="1"/>
  <c r="O48" i="1"/>
  <c r="P48" i="1"/>
  <c r="Q48" i="1"/>
  <c r="R48" i="1"/>
  <c r="S48" i="1"/>
  <c r="N49" i="1"/>
  <c r="O49" i="1"/>
  <c r="P49" i="1"/>
  <c r="Q49" i="1"/>
  <c r="R49" i="1"/>
  <c r="S49" i="1"/>
  <c r="N50" i="1"/>
  <c r="O50" i="1"/>
  <c r="P50" i="1"/>
  <c r="Q50" i="1"/>
  <c r="R50" i="1"/>
  <c r="S50" i="1"/>
  <c r="N51" i="1"/>
  <c r="O51" i="1"/>
  <c r="P51" i="1"/>
  <c r="Q51" i="1"/>
  <c r="R51" i="1"/>
  <c r="S51" i="1"/>
  <c r="T51" i="1"/>
  <c r="N52" i="1"/>
  <c r="O52" i="1"/>
  <c r="P52" i="1"/>
  <c r="Q52" i="1"/>
  <c r="R52" i="1"/>
  <c r="S52" i="1"/>
  <c r="T52" i="1"/>
  <c r="N53" i="1"/>
  <c r="O53" i="1"/>
  <c r="P53" i="1"/>
  <c r="Q53" i="1"/>
  <c r="R53" i="1"/>
  <c r="S53" i="1"/>
  <c r="T53" i="1"/>
  <c r="N54" i="1"/>
  <c r="O54" i="1"/>
  <c r="P54" i="1"/>
  <c r="Q54" i="1"/>
  <c r="R54" i="1"/>
  <c r="S54" i="1"/>
  <c r="N55" i="1"/>
  <c r="O55" i="1"/>
  <c r="P55" i="1"/>
  <c r="Q55" i="1"/>
  <c r="R55" i="1"/>
  <c r="S55" i="1"/>
  <c r="N56" i="1"/>
  <c r="O56" i="1"/>
  <c r="P56" i="1"/>
  <c r="Q56" i="1"/>
  <c r="R56" i="1"/>
  <c r="S56" i="1"/>
  <c r="N57" i="1"/>
  <c r="O57" i="1"/>
  <c r="P57" i="1"/>
  <c r="Q57" i="1"/>
  <c r="R57" i="1"/>
  <c r="S57" i="1"/>
  <c r="N58" i="1"/>
  <c r="O58" i="1"/>
  <c r="P58" i="1"/>
  <c r="Q58" i="1"/>
  <c r="R58" i="1"/>
  <c r="S58" i="1"/>
  <c r="N59" i="1"/>
  <c r="O59" i="1"/>
  <c r="P59" i="1"/>
  <c r="Q59" i="1"/>
  <c r="R59" i="1"/>
  <c r="S59" i="1"/>
  <c r="T59" i="1"/>
  <c r="N60" i="1"/>
  <c r="O60" i="1"/>
  <c r="P60" i="1"/>
  <c r="Q60" i="1"/>
  <c r="R60" i="1"/>
  <c r="S60" i="1"/>
  <c r="T60" i="1"/>
  <c r="N61" i="1"/>
  <c r="O61" i="1"/>
  <c r="P61" i="1"/>
  <c r="Q61" i="1"/>
  <c r="R61" i="1"/>
  <c r="S61" i="1"/>
  <c r="T61" i="1"/>
  <c r="N62" i="1"/>
  <c r="O62" i="1"/>
  <c r="P62" i="1"/>
  <c r="Q62" i="1"/>
  <c r="R62" i="1"/>
  <c r="S62" i="1"/>
  <c r="N63" i="1"/>
  <c r="O63" i="1"/>
  <c r="P63" i="1"/>
  <c r="Q63" i="1"/>
  <c r="R63" i="1"/>
  <c r="S63" i="1"/>
  <c r="N64" i="1"/>
  <c r="O64" i="1"/>
  <c r="P64" i="1"/>
  <c r="Q64" i="1"/>
  <c r="R64" i="1"/>
  <c r="S64" i="1"/>
  <c r="N65" i="1"/>
  <c r="O65" i="1"/>
  <c r="P65" i="1"/>
  <c r="Q65" i="1"/>
  <c r="R65" i="1"/>
  <c r="S65" i="1"/>
  <c r="N66" i="1"/>
  <c r="O66" i="1"/>
  <c r="P66" i="1"/>
  <c r="Q66" i="1"/>
  <c r="R66" i="1"/>
  <c r="S66" i="1"/>
  <c r="N67" i="1"/>
  <c r="O67" i="1"/>
  <c r="P67" i="1"/>
  <c r="P72" i="1" s="1"/>
  <c r="P73" i="1" s="1"/>
  <c r="Q67" i="1"/>
  <c r="Q72" i="1" s="1"/>
  <c r="Q73" i="1" s="1"/>
  <c r="R67" i="1"/>
  <c r="S67" i="1"/>
  <c r="S72" i="1" s="1"/>
  <c r="S73" i="1" s="1"/>
  <c r="T67" i="1"/>
  <c r="M45" i="1"/>
  <c r="M70" i="1" s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44" i="1"/>
  <c r="M72" i="1" s="1"/>
  <c r="M73" i="1" s="1"/>
  <c r="R72" i="1"/>
  <c r="R73" i="1" s="1"/>
  <c r="O72" i="1"/>
  <c r="O73" i="1" s="1"/>
  <c r="L72" i="1"/>
  <c r="L73" i="1" s="1"/>
  <c r="L70" i="1"/>
  <c r="S34" i="1"/>
  <c r="S35" i="1" s="1"/>
  <c r="S32" i="1"/>
  <c r="T7" i="1"/>
  <c r="T8" i="1"/>
  <c r="T46" i="1" s="1"/>
  <c r="T9" i="1"/>
  <c r="T47" i="1" s="1"/>
  <c r="T10" i="1"/>
  <c r="T48" i="1" s="1"/>
  <c r="T11" i="1"/>
  <c r="T49" i="1" s="1"/>
  <c r="T12" i="1"/>
  <c r="T50" i="1" s="1"/>
  <c r="T13" i="1"/>
  <c r="T14" i="1"/>
  <c r="T15" i="1"/>
  <c r="T16" i="1"/>
  <c r="T54" i="1" s="1"/>
  <c r="T17" i="1"/>
  <c r="T55" i="1" s="1"/>
  <c r="T18" i="1"/>
  <c r="T56" i="1" s="1"/>
  <c r="T19" i="1"/>
  <c r="T57" i="1" s="1"/>
  <c r="T20" i="1"/>
  <c r="T58" i="1" s="1"/>
  <c r="T21" i="1"/>
  <c r="T22" i="1"/>
  <c r="T23" i="1"/>
  <c r="T24" i="1"/>
  <c r="T62" i="1" s="1"/>
  <c r="T25" i="1"/>
  <c r="T63" i="1" s="1"/>
  <c r="T26" i="1"/>
  <c r="T64" i="1" s="1"/>
  <c r="T27" i="1"/>
  <c r="T65" i="1" s="1"/>
  <c r="T28" i="1"/>
  <c r="T66" i="1" s="1"/>
  <c r="T29" i="1"/>
  <c r="T6" i="1"/>
  <c r="L32" i="1"/>
  <c r="L34" i="1"/>
  <c r="L35" i="1" s="1"/>
  <c r="H25" i="1"/>
  <c r="H23" i="1"/>
  <c r="H22" i="1"/>
  <c r="E22" i="1"/>
  <c r="H21" i="1"/>
  <c r="E21" i="1"/>
  <c r="E20" i="1"/>
  <c r="H19" i="1"/>
  <c r="E19" i="1"/>
  <c r="R34" i="1"/>
  <c r="R35" i="1" s="1"/>
  <c r="Q34" i="1"/>
  <c r="Q35" i="1" s="1"/>
  <c r="P34" i="1"/>
  <c r="P35" i="1" s="1"/>
  <c r="O34" i="1"/>
  <c r="O35" i="1" s="1"/>
  <c r="N34" i="1"/>
  <c r="N35" i="1" s="1"/>
  <c r="M34" i="1"/>
  <c r="M35" i="1" s="1"/>
  <c r="R32" i="1"/>
  <c r="Q32" i="1"/>
  <c r="P32" i="1"/>
  <c r="O32" i="1"/>
  <c r="N32" i="1"/>
  <c r="M32" i="1"/>
  <c r="AI29" i="1"/>
  <c r="AC29" i="1"/>
  <c r="AC67" i="1" s="1"/>
  <c r="AB29" i="1"/>
  <c r="AB67" i="1" s="1"/>
  <c r="W29" i="1"/>
  <c r="AI28" i="1"/>
  <c r="AC28" i="1"/>
  <c r="AB28" i="1"/>
  <c r="W28" i="1"/>
  <c r="AI27" i="1"/>
  <c r="AC27" i="1"/>
  <c r="AC65" i="1" s="1"/>
  <c r="AB27" i="1"/>
  <c r="AB65" i="1" s="1"/>
  <c r="W27" i="1"/>
  <c r="AI26" i="1"/>
  <c r="AC26" i="1"/>
  <c r="AB26" i="1"/>
  <c r="W26" i="1"/>
  <c r="AI25" i="1"/>
  <c r="AC25" i="1"/>
  <c r="AC63" i="1" s="1"/>
  <c r="AB25" i="1"/>
  <c r="AB63" i="1" s="1"/>
  <c r="W25" i="1"/>
  <c r="AI24" i="1"/>
  <c r="AC24" i="1"/>
  <c r="AB24" i="1"/>
  <c r="W24" i="1"/>
  <c r="AI23" i="1"/>
  <c r="AC23" i="1"/>
  <c r="AC61" i="1" s="1"/>
  <c r="AB23" i="1"/>
  <c r="AB61" i="1" s="1"/>
  <c r="W23" i="1"/>
  <c r="AI22" i="1"/>
  <c r="AC22" i="1"/>
  <c r="AB22" i="1"/>
  <c r="W22" i="1"/>
  <c r="AI21" i="1"/>
  <c r="AC21" i="1"/>
  <c r="AC59" i="1" s="1"/>
  <c r="AB21" i="1"/>
  <c r="AB59" i="1" s="1"/>
  <c r="W21" i="1"/>
  <c r="AI20" i="1"/>
  <c r="AC20" i="1"/>
  <c r="AB20" i="1"/>
  <c r="W20" i="1"/>
  <c r="AI19" i="1"/>
  <c r="AC19" i="1"/>
  <c r="AC57" i="1" s="1"/>
  <c r="AB19" i="1"/>
  <c r="AB57" i="1" s="1"/>
  <c r="W19" i="1"/>
  <c r="AI18" i="1"/>
  <c r="AC18" i="1"/>
  <c r="AB18" i="1"/>
  <c r="W18" i="1"/>
  <c r="AI17" i="1"/>
  <c r="AC17" i="1"/>
  <c r="AC55" i="1" s="1"/>
  <c r="AB17" i="1"/>
  <c r="AB55" i="1" s="1"/>
  <c r="W17" i="1"/>
  <c r="AI16" i="1"/>
  <c r="AC16" i="1"/>
  <c r="AB16" i="1"/>
  <c r="W16" i="1"/>
  <c r="AI15" i="1"/>
  <c r="AC15" i="1"/>
  <c r="AC53" i="1" s="1"/>
  <c r="AB15" i="1"/>
  <c r="AB53" i="1" s="1"/>
  <c r="W15" i="1"/>
  <c r="AI14" i="1"/>
  <c r="AC14" i="1"/>
  <c r="AB14" i="1"/>
  <c r="W14" i="1"/>
  <c r="AI13" i="1"/>
  <c r="AC13" i="1"/>
  <c r="AC51" i="1" s="1"/>
  <c r="AB13" i="1"/>
  <c r="AB51" i="1" s="1"/>
  <c r="W13" i="1"/>
  <c r="AI12" i="1"/>
  <c r="AC12" i="1"/>
  <c r="AB12" i="1"/>
  <c r="W12" i="1"/>
  <c r="AI11" i="1"/>
  <c r="AC11" i="1"/>
  <c r="AC49" i="1" s="1"/>
  <c r="AB11" i="1"/>
  <c r="AB49" i="1" s="1"/>
  <c r="W11" i="1"/>
  <c r="C11" i="1"/>
  <c r="C24" i="1" s="1"/>
  <c r="AC10" i="1"/>
  <c r="AB10" i="1"/>
  <c r="G21" i="1" s="1"/>
  <c r="D10" i="1"/>
  <c r="C10" i="1"/>
  <c r="C23" i="1" s="1"/>
  <c r="AI9" i="1"/>
  <c r="AC9" i="1"/>
  <c r="AC47" i="1" s="1"/>
  <c r="AB9" i="1"/>
  <c r="AB47" i="1" s="1"/>
  <c r="W9" i="1"/>
  <c r="D9" i="1"/>
  <c r="AD25" i="1" s="1"/>
  <c r="AD63" i="1" s="1"/>
  <c r="C9" i="1"/>
  <c r="C22" i="1" s="1"/>
  <c r="AI8" i="1"/>
  <c r="AC8" i="1"/>
  <c r="AB8" i="1"/>
  <c r="AB46" i="1" s="1"/>
  <c r="W8" i="1"/>
  <c r="C8" i="1"/>
  <c r="C21" i="1" s="1"/>
  <c r="AI7" i="1"/>
  <c r="AC7" i="1"/>
  <c r="AB7" i="1"/>
  <c r="W7" i="1"/>
  <c r="D7" i="1"/>
  <c r="AA22" i="1" s="1"/>
  <c r="AA60" i="1" s="1"/>
  <c r="C7" i="1"/>
  <c r="C20" i="1" s="1"/>
  <c r="AI6" i="1"/>
  <c r="AC6" i="1"/>
  <c r="AC44" i="1" s="1"/>
  <c r="AC70" i="1" s="1"/>
  <c r="AB6" i="1"/>
  <c r="AB44" i="1" s="1"/>
  <c r="W6" i="1"/>
  <c r="D6" i="1"/>
  <c r="C6" i="1"/>
  <c r="C19" i="1" s="1"/>
  <c r="N72" i="4" l="1"/>
  <c r="N73" i="4" s="1"/>
  <c r="E23" i="4"/>
  <c r="X6" i="1"/>
  <c r="AE23" i="1"/>
  <c r="AE15" i="1"/>
  <c r="AE7" i="1"/>
  <c r="AD6" i="1"/>
  <c r="AE22" i="1"/>
  <c r="AE14" i="1"/>
  <c r="AE28" i="1"/>
  <c r="AE20" i="1"/>
  <c r="AE12" i="1"/>
  <c r="AE27" i="1"/>
  <c r="AE19" i="1"/>
  <c r="AE11" i="1"/>
  <c r="C7" i="6"/>
  <c r="C20" i="6" s="1"/>
  <c r="AE26" i="1"/>
  <c r="AE18" i="1"/>
  <c r="AE10" i="1"/>
  <c r="C21" i="5"/>
  <c r="C8" i="6"/>
  <c r="C21" i="6" s="1"/>
  <c r="AE25" i="1"/>
  <c r="AE17" i="1"/>
  <c r="AE9" i="1"/>
  <c r="C9" i="6"/>
  <c r="C22" i="6" s="1"/>
  <c r="AE24" i="1"/>
  <c r="AE16" i="1"/>
  <c r="AE8" i="1"/>
  <c r="D12" i="5"/>
  <c r="C6" i="6"/>
  <c r="C19" i="6" s="1"/>
  <c r="C10" i="6"/>
  <c r="C23" i="6" s="1"/>
  <c r="S72" i="6"/>
  <c r="S73" i="6" s="1"/>
  <c r="R72" i="6"/>
  <c r="R73" i="6" s="1"/>
  <c r="P72" i="6"/>
  <c r="P73" i="6" s="1"/>
  <c r="G21" i="6"/>
  <c r="AE18" i="6"/>
  <c r="AE56" i="6" s="1"/>
  <c r="AE13" i="6"/>
  <c r="AE51" i="6" s="1"/>
  <c r="T46" i="6"/>
  <c r="AE20" i="6"/>
  <c r="AE58" i="6" s="1"/>
  <c r="AE28" i="6"/>
  <c r="AE66" i="6" s="1"/>
  <c r="N72" i="6"/>
  <c r="N73" i="6" s="1"/>
  <c r="O72" i="6"/>
  <c r="O73" i="6" s="1"/>
  <c r="M70" i="6"/>
  <c r="O70" i="6"/>
  <c r="AE15" i="6"/>
  <c r="AN15" i="6" s="1"/>
  <c r="P70" i="6"/>
  <c r="X66" i="6"/>
  <c r="AE46" i="6"/>
  <c r="AN8" i="6"/>
  <c r="AL7" i="6"/>
  <c r="AD28" i="6"/>
  <c r="AD20" i="6"/>
  <c r="AD17" i="6"/>
  <c r="AD13" i="6"/>
  <c r="AD22" i="6"/>
  <c r="AD21" i="6"/>
  <c r="AD23" i="6"/>
  <c r="AD16" i="6"/>
  <c r="AD12" i="6"/>
  <c r="AD27" i="6"/>
  <c r="AA12" i="6"/>
  <c r="X52" i="6"/>
  <c r="AJ14" i="6"/>
  <c r="AD15" i="6"/>
  <c r="AD18" i="6"/>
  <c r="AA29" i="6"/>
  <c r="AA26" i="6"/>
  <c r="AA19" i="6"/>
  <c r="AA18" i="6"/>
  <c r="AA14" i="6"/>
  <c r="AA25" i="6"/>
  <c r="AA24" i="6"/>
  <c r="AA28" i="6"/>
  <c r="AA22" i="6"/>
  <c r="AA21" i="6"/>
  <c r="AE9" i="6"/>
  <c r="T47" i="6"/>
  <c r="AD9" i="6"/>
  <c r="AA17" i="6"/>
  <c r="AD19" i="6"/>
  <c r="AE59" i="6"/>
  <c r="AA23" i="6"/>
  <c r="AJ24" i="6"/>
  <c r="X62" i="6"/>
  <c r="AD25" i="6"/>
  <c r="AD29" i="6"/>
  <c r="AI32" i="6"/>
  <c r="X44" i="6"/>
  <c r="AJ6" i="6"/>
  <c r="AD7" i="6"/>
  <c r="AA8" i="6"/>
  <c r="AE16" i="6"/>
  <c r="AE12" i="6"/>
  <c r="AD10" i="6"/>
  <c r="AD11" i="6"/>
  <c r="AL14" i="6"/>
  <c r="AL17" i="6"/>
  <c r="AE19" i="6"/>
  <c r="AE25" i="6"/>
  <c r="Y44" i="6"/>
  <c r="AA6" i="6"/>
  <c r="AE7" i="6"/>
  <c r="AL8" i="6"/>
  <c r="AE10" i="6"/>
  <c r="AE11" i="6"/>
  <c r="E23" i="6"/>
  <c r="E25" i="6" s="1"/>
  <c r="AD26" i="6"/>
  <c r="AA27" i="6"/>
  <c r="Z44" i="6"/>
  <c r="AB44" i="6"/>
  <c r="AB35" i="6"/>
  <c r="AB33" i="6"/>
  <c r="AB34" i="6" s="1"/>
  <c r="AB32" i="6"/>
  <c r="AL6" i="6"/>
  <c r="X7" i="6"/>
  <c r="Y9" i="6"/>
  <c r="Y47" i="6" s="1"/>
  <c r="AJ9" i="6"/>
  <c r="X10" i="6"/>
  <c r="Z13" i="6"/>
  <c r="Z51" i="6" s="1"/>
  <c r="AD14" i="6"/>
  <c r="AA16" i="6"/>
  <c r="AE17" i="6"/>
  <c r="X18" i="6"/>
  <c r="X20" i="6"/>
  <c r="Y21" i="6"/>
  <c r="Y59" i="6" s="1"/>
  <c r="AD24" i="6"/>
  <c r="Y27" i="6"/>
  <c r="Y65" i="6" s="1"/>
  <c r="X23" i="6"/>
  <c r="X16" i="6"/>
  <c r="Z15" i="6"/>
  <c r="Z53" i="6" s="1"/>
  <c r="X12" i="6"/>
  <c r="Z29" i="6"/>
  <c r="Z67" i="6" s="1"/>
  <c r="X27" i="6"/>
  <c r="Z26" i="6"/>
  <c r="Z64" i="6" s="1"/>
  <c r="Y15" i="6"/>
  <c r="Y53" i="6" s="1"/>
  <c r="Y29" i="6"/>
  <c r="Y67" i="6" s="1"/>
  <c r="Y26" i="6"/>
  <c r="Y64" i="6" s="1"/>
  <c r="Z19" i="6"/>
  <c r="Z57" i="6" s="1"/>
  <c r="Z18" i="6"/>
  <c r="Z56" i="6" s="1"/>
  <c r="X15" i="6"/>
  <c r="Z14" i="6"/>
  <c r="Z52" i="6" s="1"/>
  <c r="Z11" i="6"/>
  <c r="Z49" i="6" s="1"/>
  <c r="X29" i="6"/>
  <c r="X26" i="6"/>
  <c r="Z25" i="6"/>
  <c r="Z63" i="6" s="1"/>
  <c r="Z24" i="6"/>
  <c r="Z62" i="6" s="1"/>
  <c r="Z28" i="6"/>
  <c r="Z66" i="6" s="1"/>
  <c r="Y25" i="6"/>
  <c r="Y63" i="6" s="1"/>
  <c r="Y24" i="6"/>
  <c r="Y62" i="6" s="1"/>
  <c r="Z20" i="6"/>
  <c r="Z58" i="6" s="1"/>
  <c r="AC44" i="6"/>
  <c r="AC35" i="6"/>
  <c r="AC33" i="6"/>
  <c r="AC34" i="6" s="1"/>
  <c r="AC32" i="6"/>
  <c r="Y7" i="6"/>
  <c r="Y45" i="6" s="1"/>
  <c r="AD8" i="6"/>
  <c r="Z9" i="6"/>
  <c r="Z47" i="6" s="1"/>
  <c r="Y10" i="6"/>
  <c r="Y48" i="6" s="1"/>
  <c r="X11" i="6"/>
  <c r="AA13" i="6"/>
  <c r="AE14" i="6"/>
  <c r="AA15" i="6"/>
  <c r="Y18" i="6"/>
  <c r="Y56" i="6" s="1"/>
  <c r="X19" i="6"/>
  <c r="Y20" i="6"/>
  <c r="Y58" i="6" s="1"/>
  <c r="Z21" i="6"/>
  <c r="Z59" i="6" s="1"/>
  <c r="AE24" i="6"/>
  <c r="Y28" i="6"/>
  <c r="Y66" i="6" s="1"/>
  <c r="T67" i="6"/>
  <c r="AE29" i="6"/>
  <c r="Q70" i="6"/>
  <c r="T44" i="6"/>
  <c r="T34" i="6"/>
  <c r="T35" i="6" s="1"/>
  <c r="T32" i="6"/>
  <c r="AD6" i="6"/>
  <c r="Z7" i="6"/>
  <c r="Z45" i="6" s="1"/>
  <c r="AA9" i="6"/>
  <c r="Z10" i="6"/>
  <c r="Z48" i="6" s="1"/>
  <c r="Y11" i="6"/>
  <c r="Y49" i="6" s="1"/>
  <c r="AL11" i="6"/>
  <c r="Y12" i="6"/>
  <c r="Y50" i="6" s="1"/>
  <c r="X17" i="6"/>
  <c r="AL18" i="6"/>
  <c r="Y19" i="6"/>
  <c r="Y57" i="6" s="1"/>
  <c r="AA20" i="6"/>
  <c r="X25" i="6"/>
  <c r="R70" i="6"/>
  <c r="W33" i="6"/>
  <c r="W34" i="6" s="1"/>
  <c r="W32" i="6"/>
  <c r="AE6" i="6"/>
  <c r="AA7" i="6"/>
  <c r="X8" i="6"/>
  <c r="AA10" i="6"/>
  <c r="AA11" i="6"/>
  <c r="Z12" i="6"/>
  <c r="Z50" i="6" s="1"/>
  <c r="Y17" i="6"/>
  <c r="Y55" i="6" s="1"/>
  <c r="AE22" i="6"/>
  <c r="Y23" i="6"/>
  <c r="Y61" i="6" s="1"/>
  <c r="AL25" i="6"/>
  <c r="T64" i="6"/>
  <c r="AE26" i="6"/>
  <c r="S70" i="6"/>
  <c r="N70" i="6"/>
  <c r="AB52" i="6"/>
  <c r="AB56" i="6"/>
  <c r="T59" i="6"/>
  <c r="AB60" i="6"/>
  <c r="M72" i="6"/>
  <c r="M73" i="6" s="1"/>
  <c r="AL20" i="6"/>
  <c r="AE27" i="6"/>
  <c r="AB57" i="6"/>
  <c r="T60" i="6"/>
  <c r="AE23" i="6"/>
  <c r="AL24" i="6"/>
  <c r="AD6" i="5"/>
  <c r="AF6" i="5" s="1"/>
  <c r="C25" i="5"/>
  <c r="F21" i="5" s="1"/>
  <c r="T58" i="5"/>
  <c r="P72" i="5"/>
  <c r="P73" i="5" s="1"/>
  <c r="Q72" i="5"/>
  <c r="Q73" i="5" s="1"/>
  <c r="AE25" i="5"/>
  <c r="AE63" i="5" s="1"/>
  <c r="S72" i="5"/>
  <c r="S73" i="5" s="1"/>
  <c r="R72" i="5"/>
  <c r="R73" i="5" s="1"/>
  <c r="M70" i="5"/>
  <c r="AE8" i="5"/>
  <c r="AE46" i="5" s="1"/>
  <c r="P70" i="5"/>
  <c r="AE66" i="5"/>
  <c r="AL8" i="5"/>
  <c r="AL9" i="5"/>
  <c r="AD67" i="5"/>
  <c r="AM29" i="5"/>
  <c r="AN7" i="5"/>
  <c r="AE45" i="5"/>
  <c r="Y27" i="5"/>
  <c r="Y65" i="5" s="1"/>
  <c r="X23" i="5"/>
  <c r="X16" i="5"/>
  <c r="Z15" i="5"/>
  <c r="Z53" i="5" s="1"/>
  <c r="X12" i="5"/>
  <c r="Z29" i="5"/>
  <c r="Z67" i="5" s="1"/>
  <c r="X27" i="5"/>
  <c r="Z26" i="5"/>
  <c r="Z64" i="5" s="1"/>
  <c r="Y15" i="5"/>
  <c r="Y53" i="5" s="1"/>
  <c r="Y29" i="5"/>
  <c r="Y67" i="5" s="1"/>
  <c r="Y26" i="5"/>
  <c r="Y64" i="5" s="1"/>
  <c r="Z19" i="5"/>
  <c r="Z57" i="5" s="1"/>
  <c r="Z18" i="5"/>
  <c r="Z56" i="5" s="1"/>
  <c r="X15" i="5"/>
  <c r="Z14" i="5"/>
  <c r="Z52" i="5" s="1"/>
  <c r="Z11" i="5"/>
  <c r="Z49" i="5" s="1"/>
  <c r="X29" i="5"/>
  <c r="X26" i="5"/>
  <c r="Z25" i="5"/>
  <c r="Z63" i="5" s="1"/>
  <c r="Z24" i="5"/>
  <c r="Z62" i="5" s="1"/>
  <c r="Y19" i="5"/>
  <c r="Y57" i="5" s="1"/>
  <c r="Y18" i="5"/>
  <c r="Y56" i="5" s="1"/>
  <c r="Y14" i="5"/>
  <c r="Y52" i="5" s="1"/>
  <c r="Z28" i="5"/>
  <c r="Z66" i="5" s="1"/>
  <c r="Y25" i="5"/>
  <c r="Y63" i="5" s="1"/>
  <c r="Y24" i="5"/>
  <c r="Y62" i="5" s="1"/>
  <c r="Z20" i="5"/>
  <c r="Z58" i="5" s="1"/>
  <c r="X19" i="5"/>
  <c r="X18" i="5"/>
  <c r="Z17" i="5"/>
  <c r="Z55" i="5" s="1"/>
  <c r="AC44" i="5"/>
  <c r="AC35" i="5"/>
  <c r="AC33" i="5"/>
  <c r="AC34" i="5" s="1"/>
  <c r="AC32" i="5"/>
  <c r="Y7" i="5"/>
  <c r="Y45" i="5" s="1"/>
  <c r="AD8" i="5"/>
  <c r="Z9" i="5"/>
  <c r="Z47" i="5" s="1"/>
  <c r="AK9" i="5"/>
  <c r="Y10" i="5"/>
  <c r="Y48" i="5" s="1"/>
  <c r="X11" i="5"/>
  <c r="Y12" i="5"/>
  <c r="Y50" i="5" s="1"/>
  <c r="AK12" i="5"/>
  <c r="AL13" i="5"/>
  <c r="Z23" i="5"/>
  <c r="Z61" i="5" s="1"/>
  <c r="AK27" i="5"/>
  <c r="W70" i="5"/>
  <c r="AB47" i="5"/>
  <c r="O70" i="5"/>
  <c r="T44" i="5"/>
  <c r="T34" i="5"/>
  <c r="T35" i="5" s="1"/>
  <c r="T32" i="5"/>
  <c r="AK11" i="5"/>
  <c r="AN17" i="5"/>
  <c r="AE55" i="5"/>
  <c r="AN21" i="5"/>
  <c r="AE59" i="5"/>
  <c r="X22" i="5"/>
  <c r="X24" i="5"/>
  <c r="AD25" i="5"/>
  <c r="W33" i="5"/>
  <c r="W34" i="5" s="1"/>
  <c r="W32" i="5"/>
  <c r="AE44" i="5"/>
  <c r="AN13" i="5"/>
  <c r="AE51" i="5"/>
  <c r="X52" i="5"/>
  <c r="AJ14" i="5"/>
  <c r="AN20" i="5"/>
  <c r="Y22" i="5"/>
  <c r="Y60" i="5" s="1"/>
  <c r="Z27" i="5"/>
  <c r="Z65" i="5" s="1"/>
  <c r="AA48" i="5"/>
  <c r="AL7" i="5"/>
  <c r="Y8" i="5"/>
  <c r="Y46" i="5" s="1"/>
  <c r="AD28" i="5"/>
  <c r="AD20" i="5"/>
  <c r="AD17" i="5"/>
  <c r="AD13" i="5"/>
  <c r="AD22" i="5"/>
  <c r="AD21" i="5"/>
  <c r="AD23" i="5"/>
  <c r="AD16" i="5"/>
  <c r="AD12" i="5"/>
  <c r="AD27" i="5"/>
  <c r="AL11" i="5"/>
  <c r="AB49" i="5"/>
  <c r="AD15" i="5"/>
  <c r="Y16" i="5"/>
  <c r="Y54" i="5" s="1"/>
  <c r="AL19" i="5"/>
  <c r="X21" i="5"/>
  <c r="Z22" i="5"/>
  <c r="Z60" i="5" s="1"/>
  <c r="AD26" i="5"/>
  <c r="AB46" i="5"/>
  <c r="Y6" i="5"/>
  <c r="AA29" i="5"/>
  <c r="AA26" i="5"/>
  <c r="AA19" i="5"/>
  <c r="AA18" i="5"/>
  <c r="AA25" i="5"/>
  <c r="AA24" i="5"/>
  <c r="AA28" i="5"/>
  <c r="AA20" i="5"/>
  <c r="AA17" i="5"/>
  <c r="AA13" i="5"/>
  <c r="AA22" i="5"/>
  <c r="AA21" i="5"/>
  <c r="Z8" i="5"/>
  <c r="Z46" i="5" s="1"/>
  <c r="AJ8" i="5"/>
  <c r="AE9" i="5"/>
  <c r="T47" i="5"/>
  <c r="AD9" i="5"/>
  <c r="AL14" i="5"/>
  <c r="Z16" i="5"/>
  <c r="Z54" i="5" s="1"/>
  <c r="AM18" i="5"/>
  <c r="Y21" i="5"/>
  <c r="Y59" i="5" s="1"/>
  <c r="F22" i="5"/>
  <c r="AL22" i="5"/>
  <c r="AD24" i="5"/>
  <c r="X28" i="5"/>
  <c r="T45" i="5"/>
  <c r="Z6" i="5"/>
  <c r="AJ6" i="5"/>
  <c r="AD7" i="5"/>
  <c r="AK8" i="5"/>
  <c r="AE23" i="5"/>
  <c r="AE16" i="5"/>
  <c r="AD10" i="5"/>
  <c r="AD11" i="5"/>
  <c r="AK10" i="5"/>
  <c r="AE12" i="5"/>
  <c r="X13" i="5"/>
  <c r="AK15" i="5"/>
  <c r="AA16" i="5"/>
  <c r="X17" i="5"/>
  <c r="AN18" i="5"/>
  <c r="AD19" i="5"/>
  <c r="Z21" i="5"/>
  <c r="Z59" i="5" s="1"/>
  <c r="AE24" i="5"/>
  <c r="AL26" i="5"/>
  <c r="Y28" i="5"/>
  <c r="Y66" i="5" s="1"/>
  <c r="T67" i="5"/>
  <c r="AE29" i="5"/>
  <c r="Q70" i="5"/>
  <c r="AK6" i="5"/>
  <c r="X9" i="5"/>
  <c r="AE10" i="5"/>
  <c r="AE11" i="5"/>
  <c r="Y13" i="5"/>
  <c r="Y51" i="5" s="1"/>
  <c r="AD14" i="5"/>
  <c r="T53" i="5"/>
  <c r="AE15" i="5"/>
  <c r="AL15" i="5"/>
  <c r="Y17" i="5"/>
  <c r="Y55" i="5" s="1"/>
  <c r="AE19" i="5"/>
  <c r="X20" i="5"/>
  <c r="AL21" i="5"/>
  <c r="AK23" i="5"/>
  <c r="X25" i="5"/>
  <c r="R70" i="5"/>
  <c r="AE58" i="5"/>
  <c r="AB44" i="5"/>
  <c r="AB35" i="5"/>
  <c r="AB33" i="5"/>
  <c r="AB34" i="5" s="1"/>
  <c r="AB32" i="5"/>
  <c r="AL6" i="5"/>
  <c r="X7" i="5"/>
  <c r="Y9" i="5"/>
  <c r="Y47" i="5" s="1"/>
  <c r="X10" i="5"/>
  <c r="Z13" i="5"/>
  <c r="Z51" i="5" s="1"/>
  <c r="AE14" i="5"/>
  <c r="AL17" i="5"/>
  <c r="AL18" i="5"/>
  <c r="E25" i="5"/>
  <c r="Y20" i="5"/>
  <c r="Y58" i="5" s="1"/>
  <c r="AE22" i="5"/>
  <c r="Y23" i="5"/>
  <c r="Y61" i="5" s="1"/>
  <c r="AL25" i="5"/>
  <c r="T64" i="5"/>
  <c r="AE26" i="5"/>
  <c r="S70" i="5"/>
  <c r="N70" i="5"/>
  <c r="AL16" i="5"/>
  <c r="AL23" i="5"/>
  <c r="AB48" i="5"/>
  <c r="AB52" i="5"/>
  <c r="AB56" i="5"/>
  <c r="T59" i="5"/>
  <c r="AB60" i="5"/>
  <c r="M72" i="5"/>
  <c r="M73" i="5" s="1"/>
  <c r="AL20" i="5"/>
  <c r="AE27" i="5"/>
  <c r="AL28" i="5"/>
  <c r="AB57" i="5"/>
  <c r="T60" i="5"/>
  <c r="AL24" i="5"/>
  <c r="AL16" i="4"/>
  <c r="AL28" i="4"/>
  <c r="AE20" i="4"/>
  <c r="AN20" i="4" s="1"/>
  <c r="AB48" i="4"/>
  <c r="P72" i="4"/>
  <c r="P73" i="4" s="1"/>
  <c r="Q72" i="4"/>
  <c r="Q73" i="4" s="1"/>
  <c r="AB33" i="4"/>
  <c r="AB34" i="4" s="1"/>
  <c r="P70" i="4"/>
  <c r="T59" i="4"/>
  <c r="T61" i="4"/>
  <c r="T65" i="4"/>
  <c r="M70" i="4"/>
  <c r="T63" i="4"/>
  <c r="AE26" i="4"/>
  <c r="AN26" i="4" s="1"/>
  <c r="AM14" i="4"/>
  <c r="AD52" i="4"/>
  <c r="AL17" i="4"/>
  <c r="AL23" i="4"/>
  <c r="AJ8" i="4"/>
  <c r="AJ19" i="4"/>
  <c r="AJ18" i="4"/>
  <c r="AJ14" i="4"/>
  <c r="AL12" i="4"/>
  <c r="AL10" i="4"/>
  <c r="AL15" i="4"/>
  <c r="AA20" i="4"/>
  <c r="AA17" i="4"/>
  <c r="AA28" i="4"/>
  <c r="AA16" i="4"/>
  <c r="AA12" i="4"/>
  <c r="AA23" i="4"/>
  <c r="AA15" i="4"/>
  <c r="AA27" i="4"/>
  <c r="AA19" i="4"/>
  <c r="AA18" i="4"/>
  <c r="AA14" i="4"/>
  <c r="AF14" i="4" s="1"/>
  <c r="AF52" i="4" s="1"/>
  <c r="AN27" i="4"/>
  <c r="AE65" i="4"/>
  <c r="AD7" i="4"/>
  <c r="AB66" i="4"/>
  <c r="AA6" i="4"/>
  <c r="AE7" i="4"/>
  <c r="AL8" i="4"/>
  <c r="AA11" i="4"/>
  <c r="AE15" i="4"/>
  <c r="AN18" i="4"/>
  <c r="AL19" i="4"/>
  <c r="AL22" i="4"/>
  <c r="AN23" i="4"/>
  <c r="AB32" i="4"/>
  <c r="Q70" i="4"/>
  <c r="AL24" i="4"/>
  <c r="Z44" i="4"/>
  <c r="AA8" i="4"/>
  <c r="AD16" i="4"/>
  <c r="AA22" i="4"/>
  <c r="R70" i="4"/>
  <c r="X52" i="4"/>
  <c r="AB71" i="4"/>
  <c r="AB72" i="4" s="1"/>
  <c r="AL6" i="4"/>
  <c r="AD10" i="4"/>
  <c r="AL11" i="4"/>
  <c r="AE13" i="4"/>
  <c r="AL14" i="4"/>
  <c r="C25" i="4"/>
  <c r="F21" i="4" s="1"/>
  <c r="X61" i="4"/>
  <c r="AJ23" i="4"/>
  <c r="AK24" i="4"/>
  <c r="AA25" i="4"/>
  <c r="AB54" i="4"/>
  <c r="S70" i="4"/>
  <c r="AB35" i="4"/>
  <c r="T52" i="4"/>
  <c r="Y44" i="4"/>
  <c r="Y33" i="4"/>
  <c r="Y34" i="4" s="1"/>
  <c r="AA10" i="4"/>
  <c r="AE63" i="4"/>
  <c r="AN25" i="4"/>
  <c r="AJ6" i="4"/>
  <c r="AN14" i="4"/>
  <c r="T56" i="4"/>
  <c r="Z29" i="4"/>
  <c r="Z67" i="4" s="1"/>
  <c r="X27" i="4"/>
  <c r="Z26" i="4"/>
  <c r="Z64" i="4" s="1"/>
  <c r="Y19" i="4"/>
  <c r="Y57" i="4" s="1"/>
  <c r="Y18" i="4"/>
  <c r="Y56" i="4" s="1"/>
  <c r="Y14" i="4"/>
  <c r="Y52" i="4" s="1"/>
  <c r="X29" i="4"/>
  <c r="X33" i="4" s="1"/>
  <c r="X34" i="4" s="1"/>
  <c r="X26" i="4"/>
  <c r="Z25" i="4"/>
  <c r="Z63" i="4" s="1"/>
  <c r="Z24" i="4"/>
  <c r="Z62" i="4" s="1"/>
  <c r="Z22" i="4"/>
  <c r="Z60" i="4" s="1"/>
  <c r="Z21" i="4"/>
  <c r="Z59" i="4" s="1"/>
  <c r="Y20" i="4"/>
  <c r="Y58" i="4" s="1"/>
  <c r="Y17" i="4"/>
  <c r="Y55" i="4" s="1"/>
  <c r="Y13" i="4"/>
  <c r="Y51" i="4" s="1"/>
  <c r="Y28" i="4"/>
  <c r="Y66" i="4" s="1"/>
  <c r="X25" i="4"/>
  <c r="X24" i="4"/>
  <c r="X22" i="4"/>
  <c r="X21" i="4"/>
  <c r="Y16" i="4"/>
  <c r="Y54" i="4" s="1"/>
  <c r="Y12" i="4"/>
  <c r="Y50" i="4" s="1"/>
  <c r="X28" i="4"/>
  <c r="Z23" i="4"/>
  <c r="Z61" i="4" s="1"/>
  <c r="X16" i="4"/>
  <c r="Z15" i="4"/>
  <c r="Z53" i="4" s="1"/>
  <c r="X12" i="4"/>
  <c r="Z27" i="4"/>
  <c r="Z65" i="4" s="1"/>
  <c r="Y23" i="4"/>
  <c r="Y61" i="4" s="1"/>
  <c r="Y15" i="4"/>
  <c r="Y53" i="4" s="1"/>
  <c r="AC35" i="4"/>
  <c r="AC33" i="4"/>
  <c r="AC34" i="4" s="1"/>
  <c r="AC32" i="4"/>
  <c r="Y7" i="4"/>
  <c r="Y45" i="4" s="1"/>
  <c r="AD8" i="4"/>
  <c r="Z9" i="4"/>
  <c r="Z47" i="4" s="1"/>
  <c r="AJ9" i="4"/>
  <c r="AE10" i="4"/>
  <c r="AD12" i="4"/>
  <c r="X15" i="4"/>
  <c r="T54" i="4"/>
  <c r="AE16" i="4"/>
  <c r="AL18" i="4"/>
  <c r="E25" i="4"/>
  <c r="AD19" i="4"/>
  <c r="AL20" i="4"/>
  <c r="AA21" i="4"/>
  <c r="AL25" i="4"/>
  <c r="AA26" i="4"/>
  <c r="T66" i="4"/>
  <c r="AE28" i="4"/>
  <c r="AE29" i="4"/>
  <c r="T34" i="4"/>
  <c r="T35" i="4" s="1"/>
  <c r="T53" i="4"/>
  <c r="W70" i="4"/>
  <c r="AL7" i="4"/>
  <c r="AD15" i="4"/>
  <c r="AE9" i="4"/>
  <c r="AE59" i="4"/>
  <c r="AN21" i="4"/>
  <c r="AA29" i="4"/>
  <c r="AD6" i="4"/>
  <c r="Z7" i="4"/>
  <c r="Z45" i="4" s="1"/>
  <c r="AJ7" i="4"/>
  <c r="AE8" i="4"/>
  <c r="AA9" i="4"/>
  <c r="X10" i="4"/>
  <c r="AD11" i="4"/>
  <c r="AE12" i="4"/>
  <c r="X13" i="4"/>
  <c r="AK13" i="4"/>
  <c r="X20" i="4"/>
  <c r="AL21" i="4"/>
  <c r="AL26" i="4"/>
  <c r="Y27" i="4"/>
  <c r="Y65" i="4" s="1"/>
  <c r="N70" i="4"/>
  <c r="AC44" i="4"/>
  <c r="AB49" i="4"/>
  <c r="AD27" i="4"/>
  <c r="AD29" i="4"/>
  <c r="AD26" i="4"/>
  <c r="AD20" i="4"/>
  <c r="AD17" i="4"/>
  <c r="AD13" i="4"/>
  <c r="AD25" i="4"/>
  <c r="AD24" i="4"/>
  <c r="AD22" i="4"/>
  <c r="AD21" i="4"/>
  <c r="AI34" i="4"/>
  <c r="AI35" i="4" s="1"/>
  <c r="AI32" i="4"/>
  <c r="AD9" i="4"/>
  <c r="T32" i="4"/>
  <c r="AJ11" i="4"/>
  <c r="AD28" i="4"/>
  <c r="W33" i="4"/>
  <c r="W34" i="4" s="1"/>
  <c r="W32" i="4"/>
  <c r="AE6" i="4"/>
  <c r="AA7" i="4"/>
  <c r="AL9" i="4"/>
  <c r="AE11" i="4"/>
  <c r="Z13" i="4"/>
  <c r="Z51" i="4" s="1"/>
  <c r="AL13" i="4"/>
  <c r="Z16" i="4"/>
  <c r="Z54" i="4" s="1"/>
  <c r="AE17" i="4"/>
  <c r="AJ17" i="4"/>
  <c r="AD18" i="4"/>
  <c r="AE19" i="4"/>
  <c r="Z20" i="4"/>
  <c r="Z58" i="4" s="1"/>
  <c r="AE22" i="4"/>
  <c r="AD23" i="4"/>
  <c r="Y24" i="4"/>
  <c r="Y62" i="4" s="1"/>
  <c r="AL27" i="4"/>
  <c r="Z28" i="4"/>
  <c r="Z66" i="4" s="1"/>
  <c r="T57" i="4"/>
  <c r="T72" i="4"/>
  <c r="T73" i="4" s="1"/>
  <c r="AL29" i="4"/>
  <c r="AE24" i="4"/>
  <c r="AB59" i="4"/>
  <c r="AB63" i="4"/>
  <c r="O70" i="4"/>
  <c r="R72" i="4"/>
  <c r="R73" i="4" s="1"/>
  <c r="AB70" i="1"/>
  <c r="AB73" i="1"/>
  <c r="AB71" i="1"/>
  <c r="AB72" i="1" s="1"/>
  <c r="R70" i="1"/>
  <c r="S70" i="1"/>
  <c r="N70" i="1"/>
  <c r="Q70" i="1"/>
  <c r="W70" i="1"/>
  <c r="P70" i="1"/>
  <c r="AC73" i="1"/>
  <c r="AC71" i="1"/>
  <c r="AC72" i="1" s="1"/>
  <c r="T34" i="1"/>
  <c r="T35" i="1" s="1"/>
  <c r="AB35" i="1"/>
  <c r="AC35" i="1"/>
  <c r="T72" i="1"/>
  <c r="T73" i="1" s="1"/>
  <c r="T70" i="1"/>
  <c r="AD7" i="1"/>
  <c r="AD45" i="1" s="1"/>
  <c r="AD44" i="1"/>
  <c r="T32" i="1"/>
  <c r="AD23" i="1"/>
  <c r="AD61" i="1" s="1"/>
  <c r="AA20" i="1"/>
  <c r="AA58" i="1" s="1"/>
  <c r="AD14" i="1"/>
  <c r="AD52" i="1" s="1"/>
  <c r="AA9" i="1"/>
  <c r="AA47" i="1" s="1"/>
  <c r="AD11" i="1"/>
  <c r="AD49" i="1" s="1"/>
  <c r="AA7" i="1"/>
  <c r="AA45" i="1" s="1"/>
  <c r="AA10" i="1"/>
  <c r="AD13" i="1"/>
  <c r="AD51" i="1" s="1"/>
  <c r="AD24" i="1"/>
  <c r="AD62" i="1" s="1"/>
  <c r="AA8" i="1"/>
  <c r="AA46" i="1" s="1"/>
  <c r="AA12" i="1"/>
  <c r="AA50" i="1" s="1"/>
  <c r="AI32" i="1"/>
  <c r="AA11" i="1"/>
  <c r="AA49" i="1" s="1"/>
  <c r="AA21" i="1"/>
  <c r="AA59" i="1" s="1"/>
  <c r="X26" i="1"/>
  <c r="X64" i="1" s="1"/>
  <c r="AD15" i="1"/>
  <c r="AD53" i="1" s="1"/>
  <c r="X17" i="1"/>
  <c r="X55" i="1" s="1"/>
  <c r="Y26" i="1"/>
  <c r="Y64" i="1" s="1"/>
  <c r="Z10" i="1"/>
  <c r="Z48" i="1" s="1"/>
  <c r="Z20" i="1"/>
  <c r="Z58" i="1" s="1"/>
  <c r="AA29" i="1"/>
  <c r="AA67" i="1" s="1"/>
  <c r="X25" i="1"/>
  <c r="X63" i="1" s="1"/>
  <c r="Z28" i="1"/>
  <c r="Z66" i="1" s="1"/>
  <c r="AB33" i="1"/>
  <c r="AB34" i="1" s="1"/>
  <c r="Z19" i="1"/>
  <c r="Z57" i="1" s="1"/>
  <c r="Y19" i="1"/>
  <c r="Y57" i="1" s="1"/>
  <c r="AA28" i="1"/>
  <c r="AA66" i="1" s="1"/>
  <c r="AC32" i="1"/>
  <c r="AD8" i="1"/>
  <c r="AD46" i="1" s="1"/>
  <c r="Z12" i="1"/>
  <c r="Z50" i="1" s="1"/>
  <c r="AD16" i="1"/>
  <c r="AD54" i="1" s="1"/>
  <c r="X18" i="1"/>
  <c r="X56" i="1" s="1"/>
  <c r="Y27" i="1"/>
  <c r="Y65" i="1" s="1"/>
  <c r="AC33" i="1"/>
  <c r="AC34" i="1" s="1"/>
  <c r="Z9" i="1"/>
  <c r="Z47" i="1" s="1"/>
  <c r="W32" i="1"/>
  <c r="AA13" i="1"/>
  <c r="AA51" i="1" s="1"/>
  <c r="Y18" i="1"/>
  <c r="Y56" i="1" s="1"/>
  <c r="Z27" i="1"/>
  <c r="Z65" i="1" s="1"/>
  <c r="AI34" i="1"/>
  <c r="AI35" i="1" s="1"/>
  <c r="C25" i="1"/>
  <c r="F21" i="1" s="1"/>
  <c r="X16" i="1"/>
  <c r="X54" i="1" s="1"/>
  <c r="Y17" i="1"/>
  <c r="Y55" i="1" s="1"/>
  <c r="Z18" i="1"/>
  <c r="Z56" i="1" s="1"/>
  <c r="AA19" i="1"/>
  <c r="AA57" i="1" s="1"/>
  <c r="AD22" i="1"/>
  <c r="AD60" i="1" s="1"/>
  <c r="X24" i="1"/>
  <c r="X62" i="1" s="1"/>
  <c r="Y25" i="1"/>
  <c r="Y63" i="1" s="1"/>
  <c r="Z26" i="1"/>
  <c r="Z64" i="1" s="1"/>
  <c r="AA27" i="1"/>
  <c r="AA65" i="1" s="1"/>
  <c r="W33" i="1"/>
  <c r="W34" i="1" s="1"/>
  <c r="C12" i="1"/>
  <c r="AL27" i="1" s="1"/>
  <c r="X15" i="1"/>
  <c r="X53" i="1" s="1"/>
  <c r="AA18" i="1"/>
  <c r="AA56" i="1" s="1"/>
  <c r="AD21" i="1"/>
  <c r="AD59" i="1" s="1"/>
  <c r="X23" i="1"/>
  <c r="X61" i="1" s="1"/>
  <c r="Y24" i="1"/>
  <c r="Y62" i="1" s="1"/>
  <c r="Z25" i="1"/>
  <c r="Z63" i="1" s="1"/>
  <c r="AA26" i="1"/>
  <c r="AA64" i="1" s="1"/>
  <c r="AD29" i="1"/>
  <c r="AD67" i="1" s="1"/>
  <c r="E25" i="1"/>
  <c r="Y16" i="1"/>
  <c r="Y54" i="1" s="1"/>
  <c r="AD10" i="1"/>
  <c r="AD48" i="1" s="1"/>
  <c r="D12" i="1"/>
  <c r="AD12" i="1"/>
  <c r="AD50" i="1" s="1"/>
  <c r="X14" i="1"/>
  <c r="X52" i="1" s="1"/>
  <c r="Y15" i="1"/>
  <c r="Y53" i="1" s="1"/>
  <c r="Z16" i="1"/>
  <c r="Z54" i="1" s="1"/>
  <c r="AA17" i="1"/>
  <c r="AA55" i="1" s="1"/>
  <c r="AD20" i="1"/>
  <c r="AD58" i="1" s="1"/>
  <c r="X22" i="1"/>
  <c r="X60" i="1" s="1"/>
  <c r="Y23" i="1"/>
  <c r="Y61" i="1" s="1"/>
  <c r="Z24" i="1"/>
  <c r="Z62" i="1" s="1"/>
  <c r="AA25" i="1"/>
  <c r="AA63" i="1" s="1"/>
  <c r="AD28" i="1"/>
  <c r="AD66" i="1" s="1"/>
  <c r="X44" i="1"/>
  <c r="X71" i="1" s="1"/>
  <c r="X72" i="1" s="1"/>
  <c r="X11" i="1"/>
  <c r="X49" i="1" s="1"/>
  <c r="X13" i="1"/>
  <c r="X51" i="1" s="1"/>
  <c r="Y14" i="1"/>
  <c r="Y52" i="1" s="1"/>
  <c r="Z15" i="1"/>
  <c r="Z53" i="1" s="1"/>
  <c r="AA16" i="1"/>
  <c r="AA54" i="1" s="1"/>
  <c r="AD19" i="1"/>
  <c r="AD57" i="1" s="1"/>
  <c r="X21" i="1"/>
  <c r="X59" i="1" s="1"/>
  <c r="Y22" i="1"/>
  <c r="Y60" i="1" s="1"/>
  <c r="Z23" i="1"/>
  <c r="Z61" i="1" s="1"/>
  <c r="AA24" i="1"/>
  <c r="AA62" i="1" s="1"/>
  <c r="AD27" i="1"/>
  <c r="AD65" i="1" s="1"/>
  <c r="X29" i="1"/>
  <c r="X67" i="1" s="1"/>
  <c r="Z17" i="1"/>
  <c r="Z55" i="1" s="1"/>
  <c r="AD9" i="1"/>
  <c r="AD47" i="1" s="1"/>
  <c r="X7" i="1"/>
  <c r="X45" i="1" s="1"/>
  <c r="X8" i="1"/>
  <c r="X46" i="1" s="1"/>
  <c r="Z6" i="1"/>
  <c r="Z44" i="1" s="1"/>
  <c r="Y7" i="1"/>
  <c r="Y45" i="1" s="1"/>
  <c r="Y8" i="1"/>
  <c r="Y46" i="1" s="1"/>
  <c r="X9" i="1"/>
  <c r="X47" i="1" s="1"/>
  <c r="X10" i="1"/>
  <c r="Y11" i="1"/>
  <c r="Y49" i="1" s="1"/>
  <c r="X12" i="1"/>
  <c r="X50" i="1" s="1"/>
  <c r="Y13" i="1"/>
  <c r="Y51" i="1" s="1"/>
  <c r="Z14" i="1"/>
  <c r="Z52" i="1" s="1"/>
  <c r="AA15" i="1"/>
  <c r="AA53" i="1" s="1"/>
  <c r="AD18" i="1"/>
  <c r="AD56" i="1" s="1"/>
  <c r="X20" i="1"/>
  <c r="X58" i="1" s="1"/>
  <c r="Y21" i="1"/>
  <c r="Y59" i="1" s="1"/>
  <c r="Z22" i="1"/>
  <c r="Z60" i="1" s="1"/>
  <c r="AA23" i="1"/>
  <c r="AA61" i="1" s="1"/>
  <c r="AD26" i="1"/>
  <c r="AD64" i="1" s="1"/>
  <c r="X28" i="1"/>
  <c r="X66" i="1" s="1"/>
  <c r="Y29" i="1"/>
  <c r="Y67" i="1" s="1"/>
  <c r="AB32" i="1"/>
  <c r="Y6" i="1"/>
  <c r="Y44" i="1" s="1"/>
  <c r="AA6" i="1"/>
  <c r="AA44" i="1" s="1"/>
  <c r="AA71" i="1" s="1"/>
  <c r="AA72" i="1" s="1"/>
  <c r="Z7" i="1"/>
  <c r="Z45" i="1" s="1"/>
  <c r="Z8" i="1"/>
  <c r="Z46" i="1" s="1"/>
  <c r="Y9" i="1"/>
  <c r="Y47" i="1" s="1"/>
  <c r="Y10" i="1"/>
  <c r="Y48" i="1" s="1"/>
  <c r="Z11" i="1"/>
  <c r="Z49" i="1" s="1"/>
  <c r="Y12" i="1"/>
  <c r="Y50" i="1" s="1"/>
  <c r="Z13" i="1"/>
  <c r="Z51" i="1" s="1"/>
  <c r="AA14" i="1"/>
  <c r="AA52" i="1" s="1"/>
  <c r="AD17" i="1"/>
  <c r="AD55" i="1" s="1"/>
  <c r="X19" i="1"/>
  <c r="X57" i="1" s="1"/>
  <c r="Y20" i="1"/>
  <c r="Y58" i="1" s="1"/>
  <c r="Z21" i="1"/>
  <c r="Z59" i="1" s="1"/>
  <c r="X27" i="1"/>
  <c r="X65" i="1" s="1"/>
  <c r="Y28" i="1"/>
  <c r="Y66" i="1" s="1"/>
  <c r="Z29" i="1"/>
  <c r="Z67" i="1" s="1"/>
  <c r="F22" i="4" l="1"/>
  <c r="AE58" i="4"/>
  <c r="Z33" i="4"/>
  <c r="Z34" i="4" s="1"/>
  <c r="F23" i="4"/>
  <c r="AN27" i="1"/>
  <c r="AN15" i="1"/>
  <c r="Z70" i="1"/>
  <c r="AN8" i="1"/>
  <c r="AN12" i="1"/>
  <c r="AN23" i="1"/>
  <c r="AN16" i="1"/>
  <c r="AN10" i="1"/>
  <c r="AN20" i="1"/>
  <c r="F23" i="5"/>
  <c r="AD33" i="5"/>
  <c r="AD34" i="5" s="1"/>
  <c r="AN24" i="1"/>
  <c r="AN18" i="1"/>
  <c r="AN28" i="1"/>
  <c r="F23" i="1"/>
  <c r="AN26" i="1"/>
  <c r="AN14" i="1"/>
  <c r="AN6" i="1"/>
  <c r="D25" i="6"/>
  <c r="AN9" i="1"/>
  <c r="AN22" i="1"/>
  <c r="AN13" i="1"/>
  <c r="AD44" i="5"/>
  <c r="AD71" i="5" s="1"/>
  <c r="AD72" i="5" s="1"/>
  <c r="AN17" i="1"/>
  <c r="AN11" i="1"/>
  <c r="AM6" i="1"/>
  <c r="AN21" i="1"/>
  <c r="Y70" i="1"/>
  <c r="F20" i="5"/>
  <c r="Z33" i="6"/>
  <c r="Z34" i="6" s="1"/>
  <c r="AN25" i="1"/>
  <c r="AN19" i="1"/>
  <c r="AN7" i="1"/>
  <c r="AN29" i="1"/>
  <c r="AF28" i="6"/>
  <c r="AF66" i="6" s="1"/>
  <c r="AE53" i="6"/>
  <c r="C25" i="6"/>
  <c r="AF22" i="6"/>
  <c r="AF60" i="6" s="1"/>
  <c r="AF6" i="6"/>
  <c r="AF44" i="6" s="1"/>
  <c r="AF24" i="6"/>
  <c r="AF62" i="6" s="1"/>
  <c r="AK13" i="6"/>
  <c r="AF13" i="6"/>
  <c r="AF51" i="6" s="1"/>
  <c r="AA51" i="6"/>
  <c r="AF23" i="6"/>
  <c r="AF61" i="6" s="1"/>
  <c r="X61" i="6"/>
  <c r="AJ23" i="6"/>
  <c r="X58" i="6"/>
  <c r="AJ20" i="6"/>
  <c r="AF20" i="6"/>
  <c r="AF58" i="6" s="1"/>
  <c r="AK18" i="6"/>
  <c r="AA56" i="6"/>
  <c r="AD56" i="6"/>
  <c r="AM18" i="6"/>
  <c r="AM12" i="6"/>
  <c r="AD50" i="6"/>
  <c r="AM28" i="6"/>
  <c r="AD66" i="6"/>
  <c r="AE49" i="6"/>
  <c r="AN11" i="6"/>
  <c r="AK19" i="6"/>
  <c r="AA57" i="6"/>
  <c r="AE52" i="6"/>
  <c r="AN14" i="6"/>
  <c r="AK14" i="6"/>
  <c r="AA52" i="6"/>
  <c r="AA58" i="6"/>
  <c r="AK20" i="6"/>
  <c r="X64" i="6"/>
  <c r="AJ26" i="6"/>
  <c r="AF26" i="6"/>
  <c r="AF64" i="6" s="1"/>
  <c r="AN19" i="6"/>
  <c r="AE57" i="6"/>
  <c r="AK10" i="6"/>
  <c r="G29" i="6"/>
  <c r="AA48" i="6"/>
  <c r="AN17" i="6"/>
  <c r="AE55" i="6"/>
  <c r="AA65" i="6"/>
  <c r="AK27" i="6"/>
  <c r="AN7" i="6"/>
  <c r="AE45" i="6"/>
  <c r="AK21" i="6"/>
  <c r="AA59" i="6"/>
  <c r="AF21" i="6"/>
  <c r="AF59" i="6" s="1"/>
  <c r="AD65" i="6"/>
  <c r="AM27" i="6"/>
  <c r="T70" i="6"/>
  <c r="T72" i="6"/>
  <c r="T73" i="6" s="1"/>
  <c r="AA46" i="6"/>
  <c r="AK8" i="6"/>
  <c r="X45" i="6"/>
  <c r="AJ7" i="6"/>
  <c r="AF7" i="6"/>
  <c r="AF45" i="6" s="1"/>
  <c r="AA61" i="6"/>
  <c r="AK23" i="6"/>
  <c r="X46" i="6"/>
  <c r="AF8" i="6"/>
  <c r="AF46" i="6" s="1"/>
  <c r="AJ8" i="6"/>
  <c r="X55" i="6"/>
  <c r="AJ17" i="6"/>
  <c r="AF17" i="6"/>
  <c r="AF55" i="6" s="1"/>
  <c r="AA47" i="6"/>
  <c r="AK9" i="6"/>
  <c r="AF9" i="6"/>
  <c r="AF47" i="6" s="1"/>
  <c r="AF27" i="6"/>
  <c r="AF65" i="6" s="1"/>
  <c r="AJ27" i="6"/>
  <c r="X65" i="6"/>
  <c r="Y33" i="6"/>
  <c r="Y34" i="6" s="1"/>
  <c r="AA54" i="6"/>
  <c r="AK16" i="6"/>
  <c r="AD64" i="6"/>
  <c r="AM26" i="6"/>
  <c r="AA44" i="6"/>
  <c r="AA33" i="6"/>
  <c r="AA34" i="6" s="1"/>
  <c r="AA35" i="6"/>
  <c r="AK6" i="6"/>
  <c r="AA32" i="6"/>
  <c r="AL10" i="6"/>
  <c r="AL9" i="6"/>
  <c r="AL15" i="6"/>
  <c r="AL29" i="6"/>
  <c r="AL34" i="6" s="1"/>
  <c r="AL35" i="6" s="1"/>
  <c r="AJ21" i="6"/>
  <c r="AL16" i="6"/>
  <c r="AL27" i="6"/>
  <c r="AN21" i="6"/>
  <c r="AK22" i="6"/>
  <c r="AA60" i="6"/>
  <c r="AK29" i="6"/>
  <c r="AA67" i="6"/>
  <c r="AM21" i="6"/>
  <c r="AD59" i="6"/>
  <c r="X32" i="6"/>
  <c r="AN16" i="6"/>
  <c r="AE54" i="6"/>
  <c r="AD47" i="6"/>
  <c r="AM9" i="6"/>
  <c r="Z71" i="6"/>
  <c r="Z72" i="6" s="1"/>
  <c r="Z73" i="6"/>
  <c r="Z70" i="6"/>
  <c r="AJ29" i="6"/>
  <c r="X67" i="6"/>
  <c r="X71" i="6" s="1"/>
  <c r="X72" i="6" s="1"/>
  <c r="AF29" i="6"/>
  <c r="AF67" i="6" s="1"/>
  <c r="X56" i="6"/>
  <c r="AJ18" i="6"/>
  <c r="AF18" i="6"/>
  <c r="AF56" i="6" s="1"/>
  <c r="AE47" i="6"/>
  <c r="AN9" i="6"/>
  <c r="AK26" i="6"/>
  <c r="AA64" i="6"/>
  <c r="AA45" i="6"/>
  <c r="AK7" i="6"/>
  <c r="AN18" i="6"/>
  <c r="F23" i="6"/>
  <c r="AJ28" i="6"/>
  <c r="AE62" i="6"/>
  <c r="AN24" i="6"/>
  <c r="AF16" i="6"/>
  <c r="AF54" i="6" s="1"/>
  <c r="X54" i="6"/>
  <c r="AJ16" i="6"/>
  <c r="AE64" i="6"/>
  <c r="AN26" i="6"/>
  <c r="AC71" i="6"/>
  <c r="AC72" i="6" s="1"/>
  <c r="AC70" i="6"/>
  <c r="AC73" i="6"/>
  <c r="Y35" i="6"/>
  <c r="AD45" i="6"/>
  <c r="AM7" i="6"/>
  <c r="AD53" i="6"/>
  <c r="AM15" i="6"/>
  <c r="X63" i="6"/>
  <c r="AJ25" i="6"/>
  <c r="AF25" i="6"/>
  <c r="AF63" i="6" s="1"/>
  <c r="AN23" i="6"/>
  <c r="AE61" i="6"/>
  <c r="AE67" i="6"/>
  <c r="AN29" i="6"/>
  <c r="AM24" i="6"/>
  <c r="AD62" i="6"/>
  <c r="AD52" i="6"/>
  <c r="AM14" i="6"/>
  <c r="AD49" i="6"/>
  <c r="AM11" i="6"/>
  <c r="AN20" i="6"/>
  <c r="AN28" i="6"/>
  <c r="X33" i="6"/>
  <c r="X34" i="6" s="1"/>
  <c r="AE60" i="6"/>
  <c r="AN22" i="6"/>
  <c r="AE44" i="6"/>
  <c r="AE35" i="6"/>
  <c r="AE33" i="6"/>
  <c r="AE34" i="6" s="1"/>
  <c r="AE32" i="6"/>
  <c r="AN6" i="6"/>
  <c r="AL21" i="6"/>
  <c r="AL13" i="6"/>
  <c r="AD44" i="6"/>
  <c r="AD35" i="6"/>
  <c r="AD33" i="6"/>
  <c r="AD34" i="6" s="1"/>
  <c r="AD32" i="6"/>
  <c r="AM6" i="6"/>
  <c r="AF12" i="6"/>
  <c r="AF50" i="6" s="1"/>
  <c r="X50" i="6"/>
  <c r="AJ12" i="6"/>
  <c r="AL22" i="6"/>
  <c r="AJ13" i="6"/>
  <c r="Y71" i="6"/>
  <c r="Y72" i="6" s="1"/>
  <c r="Y73" i="6"/>
  <c r="Y70" i="6"/>
  <c r="AD48" i="6"/>
  <c r="AM10" i="6"/>
  <c r="G22" i="6"/>
  <c r="AD67" i="6"/>
  <c r="AM29" i="6"/>
  <c r="AD57" i="6"/>
  <c r="AM19" i="6"/>
  <c r="AA62" i="6"/>
  <c r="AK24" i="6"/>
  <c r="AJ22" i="6"/>
  <c r="AN13" i="6"/>
  <c r="AM13" i="6"/>
  <c r="AD51" i="6"/>
  <c r="X35" i="6"/>
  <c r="AN27" i="6"/>
  <c r="AE65" i="6"/>
  <c r="AM20" i="6"/>
  <c r="AD58" i="6"/>
  <c r="AE48" i="6"/>
  <c r="AN10" i="6"/>
  <c r="AK11" i="6"/>
  <c r="AA49" i="6"/>
  <c r="AJ11" i="6"/>
  <c r="AF11" i="6"/>
  <c r="AF49" i="6" s="1"/>
  <c r="X49" i="6"/>
  <c r="AD54" i="6"/>
  <c r="AM16" i="6"/>
  <c r="Z35" i="6"/>
  <c r="AD61" i="6"/>
  <c r="AM23" i="6"/>
  <c r="AJ19" i="6"/>
  <c r="X57" i="6"/>
  <c r="AF19" i="6"/>
  <c r="AF57" i="6" s="1"/>
  <c r="AF14" i="6"/>
  <c r="AF52" i="6" s="1"/>
  <c r="AD46" i="6"/>
  <c r="AM8" i="6"/>
  <c r="AJ15" i="6"/>
  <c r="AF15" i="6"/>
  <c r="AF53" i="6" s="1"/>
  <c r="X53" i="6"/>
  <c r="AA66" i="6"/>
  <c r="AK28" i="6"/>
  <c r="AD60" i="6"/>
  <c r="AM22" i="6"/>
  <c r="AL28" i="6"/>
  <c r="AL23" i="6"/>
  <c r="AL19" i="6"/>
  <c r="AL12" i="6"/>
  <c r="AL26" i="6"/>
  <c r="AA53" i="6"/>
  <c r="AK15" i="6"/>
  <c r="X48" i="6"/>
  <c r="G19" i="6"/>
  <c r="G28" i="6"/>
  <c r="AJ10" i="6"/>
  <c r="AF10" i="6"/>
  <c r="AF48" i="6" s="1"/>
  <c r="AB71" i="6"/>
  <c r="AB72" i="6" s="1"/>
  <c r="AB70" i="6"/>
  <c r="AB73" i="6"/>
  <c r="AE63" i="6"/>
  <c r="AN25" i="6"/>
  <c r="AN12" i="6"/>
  <c r="AE50" i="6"/>
  <c r="AM25" i="6"/>
  <c r="AD63" i="6"/>
  <c r="AA55" i="6"/>
  <c r="AK17" i="6"/>
  <c r="AK25" i="6"/>
  <c r="AA63" i="6"/>
  <c r="AA50" i="6"/>
  <c r="AK12" i="6"/>
  <c r="AM17" i="6"/>
  <c r="AD55" i="6"/>
  <c r="Y32" i="6"/>
  <c r="Z32" i="6"/>
  <c r="AN8" i="5"/>
  <c r="AN25" i="5"/>
  <c r="AE35" i="5"/>
  <c r="AE32" i="5"/>
  <c r="X32" i="5"/>
  <c r="AE52" i="5"/>
  <c r="AN14" i="5"/>
  <c r="X58" i="5"/>
  <c r="AJ20" i="5"/>
  <c r="AF20" i="5"/>
  <c r="AF58" i="5" s="1"/>
  <c r="AE49" i="5"/>
  <c r="AN11" i="5"/>
  <c r="AE67" i="5"/>
  <c r="AE71" i="5" s="1"/>
  <c r="AE72" i="5" s="1"/>
  <c r="AN29" i="5"/>
  <c r="AD57" i="5"/>
  <c r="AM19" i="5"/>
  <c r="AD49" i="5"/>
  <c r="AM11" i="5"/>
  <c r="AK13" i="5"/>
  <c r="AA51" i="5"/>
  <c r="AK19" i="5"/>
  <c r="AA57" i="5"/>
  <c r="X59" i="5"/>
  <c r="AJ21" i="5"/>
  <c r="AF21" i="5"/>
  <c r="AF59" i="5" s="1"/>
  <c r="AM16" i="5"/>
  <c r="AD54" i="5"/>
  <c r="X60" i="5"/>
  <c r="AF22" i="5"/>
  <c r="AF60" i="5" s="1"/>
  <c r="AJ22" i="5"/>
  <c r="X64" i="5"/>
  <c r="AJ26" i="5"/>
  <c r="AF26" i="5"/>
  <c r="AF64" i="5" s="1"/>
  <c r="AF23" i="5"/>
  <c r="AF61" i="5" s="1"/>
  <c r="X61" i="5"/>
  <c r="AJ23" i="5"/>
  <c r="AN27" i="5"/>
  <c r="AE65" i="5"/>
  <c r="AB71" i="5"/>
  <c r="AB72" i="5" s="1"/>
  <c r="AB70" i="5"/>
  <c r="AB73" i="5"/>
  <c r="AE57" i="5"/>
  <c r="AN19" i="5"/>
  <c r="AE48" i="5"/>
  <c r="AN10" i="5"/>
  <c r="AD48" i="5"/>
  <c r="AM10" i="5"/>
  <c r="G22" i="5"/>
  <c r="X66" i="5"/>
  <c r="AJ28" i="5"/>
  <c r="AF28" i="5"/>
  <c r="AF66" i="5" s="1"/>
  <c r="AD47" i="5"/>
  <c r="AM9" i="5"/>
  <c r="AK17" i="5"/>
  <c r="AA55" i="5"/>
  <c r="AK26" i="5"/>
  <c r="AA64" i="5"/>
  <c r="AD61" i="5"/>
  <c r="AM23" i="5"/>
  <c r="AE33" i="5"/>
  <c r="AE34" i="5" s="1"/>
  <c r="AD35" i="5"/>
  <c r="AA32" i="5"/>
  <c r="AC71" i="5"/>
  <c r="AC72" i="5" s="1"/>
  <c r="AC70" i="5"/>
  <c r="AC73" i="5"/>
  <c r="AJ29" i="5"/>
  <c r="AJ34" i="5" s="1"/>
  <c r="AJ35" i="5" s="1"/>
  <c r="X67" i="5"/>
  <c r="X71" i="5" s="1"/>
  <c r="X72" i="5" s="1"/>
  <c r="AF29" i="5"/>
  <c r="AF67" i="5" s="1"/>
  <c r="AE60" i="5"/>
  <c r="AN22" i="5"/>
  <c r="X48" i="5"/>
  <c r="G19" i="5"/>
  <c r="G25" i="5" s="1"/>
  <c r="G28" i="5"/>
  <c r="G30" i="5" s="1"/>
  <c r="AF10" i="5"/>
  <c r="AF48" i="5" s="1"/>
  <c r="AJ10" i="5"/>
  <c r="X47" i="5"/>
  <c r="AJ9" i="5"/>
  <c r="AF9" i="5"/>
  <c r="AF47" i="5" s="1"/>
  <c r="X55" i="5"/>
  <c r="AJ17" i="5"/>
  <c r="AF17" i="5"/>
  <c r="AF55" i="5" s="1"/>
  <c r="AN16" i="5"/>
  <c r="AE54" i="5"/>
  <c r="AM24" i="5"/>
  <c r="AD62" i="5"/>
  <c r="AK29" i="5"/>
  <c r="AK34" i="5" s="1"/>
  <c r="AK35" i="5" s="1"/>
  <c r="AA67" i="5"/>
  <c r="AA71" i="5" s="1"/>
  <c r="AA72" i="5" s="1"/>
  <c r="AM21" i="5"/>
  <c r="AD59" i="5"/>
  <c r="AF44" i="5"/>
  <c r="AA54" i="5"/>
  <c r="AK16" i="5"/>
  <c r="AN23" i="5"/>
  <c r="AE61" i="5"/>
  <c r="AE47" i="5"/>
  <c r="AN9" i="5"/>
  <c r="AA58" i="5"/>
  <c r="AK20" i="5"/>
  <c r="Y32" i="5"/>
  <c r="Y33" i="5"/>
  <c r="Y34" i="5" s="1"/>
  <c r="Y35" i="5"/>
  <c r="Y44" i="5"/>
  <c r="AD53" i="5"/>
  <c r="AM15" i="5"/>
  <c r="AD60" i="5"/>
  <c r="AM22" i="5"/>
  <c r="X56" i="5"/>
  <c r="AJ18" i="5"/>
  <c r="AF18" i="5"/>
  <c r="AF56" i="5" s="1"/>
  <c r="AF27" i="5"/>
  <c r="AF65" i="5" s="1"/>
  <c r="AJ27" i="5"/>
  <c r="X65" i="5"/>
  <c r="AF7" i="5"/>
  <c r="AF45" i="5" s="1"/>
  <c r="X45" i="5"/>
  <c r="AJ7" i="5"/>
  <c r="AA33" i="5"/>
  <c r="AA34" i="5" s="1"/>
  <c r="AE53" i="5"/>
  <c r="AN15" i="5"/>
  <c r="AA66" i="5"/>
  <c r="AK28" i="5"/>
  <c r="AD51" i="5"/>
  <c r="AM13" i="5"/>
  <c r="X33" i="5"/>
  <c r="X34" i="5" s="1"/>
  <c r="AM8" i="5"/>
  <c r="AD46" i="5"/>
  <c r="AJ19" i="5"/>
  <c r="AF19" i="5"/>
  <c r="AF57" i="5" s="1"/>
  <c r="X57" i="5"/>
  <c r="F19" i="5"/>
  <c r="F25" i="5" s="1"/>
  <c r="D25" i="5"/>
  <c r="AJ15" i="5"/>
  <c r="AF15" i="5"/>
  <c r="AF53" i="5" s="1"/>
  <c r="X53" i="5"/>
  <c r="AN6" i="5"/>
  <c r="X63" i="5"/>
  <c r="AJ25" i="5"/>
  <c r="AF25" i="5"/>
  <c r="AF63" i="5" s="1"/>
  <c r="AE62" i="5"/>
  <c r="AN24" i="5"/>
  <c r="X51" i="5"/>
  <c r="AJ13" i="5"/>
  <c r="AO13" i="5" s="1"/>
  <c r="AF13" i="5"/>
  <c r="AF51" i="5" s="1"/>
  <c r="AD45" i="5"/>
  <c r="AM7" i="5"/>
  <c r="AA62" i="5"/>
  <c r="AK24" i="5"/>
  <c r="AD64" i="5"/>
  <c r="AM26" i="5"/>
  <c r="AM17" i="5"/>
  <c r="AD55" i="5"/>
  <c r="X35" i="5"/>
  <c r="T70" i="5"/>
  <c r="T72" i="5"/>
  <c r="T73" i="5" s="1"/>
  <c r="AF12" i="5"/>
  <c r="AF50" i="5" s="1"/>
  <c r="X50" i="5"/>
  <c r="AJ12" i="5"/>
  <c r="AM6" i="5"/>
  <c r="AO6" i="5" s="1"/>
  <c r="AE64" i="5"/>
  <c r="AN26" i="5"/>
  <c r="AD52" i="5"/>
  <c r="AM14" i="5"/>
  <c r="AN12" i="5"/>
  <c r="AE50" i="5"/>
  <c r="AK21" i="5"/>
  <c r="AA59" i="5"/>
  <c r="AK25" i="5"/>
  <c r="AA63" i="5"/>
  <c r="AD65" i="5"/>
  <c r="AM27" i="5"/>
  <c r="AM20" i="5"/>
  <c r="AD58" i="5"/>
  <c r="AF8" i="5"/>
  <c r="AF46" i="5" s="1"/>
  <c r="AM25" i="5"/>
  <c r="AD63" i="5"/>
  <c r="AA35" i="5"/>
  <c r="AL29" i="5"/>
  <c r="AL34" i="5" s="1"/>
  <c r="AL35" i="5" s="1"/>
  <c r="AK14" i="5"/>
  <c r="AL10" i="5"/>
  <c r="AL27" i="5"/>
  <c r="AL12" i="5"/>
  <c r="Z32" i="5"/>
  <c r="Z33" i="5"/>
  <c r="Z34" i="5" s="1"/>
  <c r="Z35" i="5"/>
  <c r="Z44" i="5"/>
  <c r="AK22" i="5"/>
  <c r="AA60" i="5"/>
  <c r="AK18" i="5"/>
  <c r="AA56" i="5"/>
  <c r="AM12" i="5"/>
  <c r="AD50" i="5"/>
  <c r="AM28" i="5"/>
  <c r="AD66" i="5"/>
  <c r="AK7" i="5"/>
  <c r="AJ24" i="5"/>
  <c r="X62" i="5"/>
  <c r="AF24" i="5"/>
  <c r="AF62" i="5" s="1"/>
  <c r="AD32" i="5"/>
  <c r="AJ11" i="5"/>
  <c r="AF11" i="5"/>
  <c r="AF49" i="5" s="1"/>
  <c r="X49" i="5"/>
  <c r="AF16" i="5"/>
  <c r="AF54" i="5" s="1"/>
  <c r="X54" i="5"/>
  <c r="AJ16" i="5"/>
  <c r="AF14" i="5"/>
  <c r="AF52" i="5" s="1"/>
  <c r="AN28" i="5"/>
  <c r="AF11" i="4"/>
  <c r="AF49" i="4" s="1"/>
  <c r="F19" i="4"/>
  <c r="F20" i="4"/>
  <c r="AB73" i="4"/>
  <c r="AB70" i="4"/>
  <c r="AE64" i="4"/>
  <c r="AF19" i="4"/>
  <c r="AF57" i="4" s="1"/>
  <c r="T70" i="4"/>
  <c r="AD50" i="4"/>
  <c r="AM12" i="4"/>
  <c r="AK17" i="4"/>
  <c r="AA55" i="4"/>
  <c r="AE67" i="4"/>
  <c r="AN29" i="4"/>
  <c r="Y70" i="4"/>
  <c r="Y73" i="4"/>
  <c r="Y71" i="4"/>
  <c r="Y72" i="4" s="1"/>
  <c r="AD59" i="4"/>
  <c r="AM21" i="4"/>
  <c r="AN9" i="4"/>
  <c r="AE47" i="4"/>
  <c r="AA65" i="4"/>
  <c r="AK27" i="4"/>
  <c r="Z32" i="4"/>
  <c r="Y35" i="4"/>
  <c r="AA56" i="4"/>
  <c r="AK18" i="4"/>
  <c r="AF18" i="4"/>
  <c r="AF56" i="4" s="1"/>
  <c r="AE62" i="4"/>
  <c r="AN24" i="4"/>
  <c r="AE35" i="4"/>
  <c r="AE33" i="4"/>
  <c r="AE34" i="4" s="1"/>
  <c r="AE32" i="4"/>
  <c r="AE44" i="4"/>
  <c r="AN6" i="4"/>
  <c r="AA47" i="4"/>
  <c r="AK9" i="4"/>
  <c r="AE48" i="4"/>
  <c r="AN10" i="4"/>
  <c r="AM23" i="4"/>
  <c r="AD61" i="4"/>
  <c r="AM29" i="4"/>
  <c r="AD67" i="4"/>
  <c r="AE66" i="4"/>
  <c r="AN28" i="4"/>
  <c r="AK7" i="4"/>
  <c r="AA45" i="4"/>
  <c r="AD58" i="4"/>
  <c r="AM20" i="4"/>
  <c r="G28" i="4"/>
  <c r="G19" i="4"/>
  <c r="AJ10" i="4"/>
  <c r="X48" i="4"/>
  <c r="AF10" i="4"/>
  <c r="AF48" i="4" s="1"/>
  <c r="AM19" i="4"/>
  <c r="AD57" i="4"/>
  <c r="AJ29" i="4"/>
  <c r="AF29" i="4"/>
  <c r="AF67" i="4" s="1"/>
  <c r="X67" i="4"/>
  <c r="X71" i="4" s="1"/>
  <c r="X72" i="4" s="1"/>
  <c r="AM26" i="4"/>
  <c r="AD64" i="4"/>
  <c r="AM16" i="4"/>
  <c r="AD54" i="4"/>
  <c r="AA57" i="4"/>
  <c r="AK19" i="4"/>
  <c r="AE46" i="4"/>
  <c r="AN8" i="4"/>
  <c r="AK8" i="4"/>
  <c r="AA46" i="4"/>
  <c r="AJ21" i="4"/>
  <c r="AF21" i="4"/>
  <c r="AF59" i="4" s="1"/>
  <c r="X59" i="4"/>
  <c r="X32" i="4"/>
  <c r="AM28" i="4"/>
  <c r="AD66" i="4"/>
  <c r="AF17" i="4"/>
  <c r="AF55" i="4" s="1"/>
  <c r="AA61" i="4"/>
  <c r="AK23" i="4"/>
  <c r="AF23" i="4"/>
  <c r="AF61" i="4" s="1"/>
  <c r="AE57" i="4"/>
  <c r="AN19" i="4"/>
  <c r="AE49" i="4"/>
  <c r="AN11" i="4"/>
  <c r="AD63" i="4"/>
  <c r="AM25" i="4"/>
  <c r="AC73" i="4"/>
  <c r="AC70" i="4"/>
  <c r="AC71" i="4"/>
  <c r="AC72" i="4" s="1"/>
  <c r="X51" i="4"/>
  <c r="AJ13" i="4"/>
  <c r="AF13" i="4"/>
  <c r="AF51" i="4" s="1"/>
  <c r="AD44" i="4"/>
  <c r="AD33" i="4"/>
  <c r="AD34" i="4" s="1"/>
  <c r="AM6" i="4"/>
  <c r="AD32" i="4"/>
  <c r="AD35" i="4"/>
  <c r="AE54" i="4"/>
  <c r="AN16" i="4"/>
  <c r="AJ24" i="4"/>
  <c r="AF24" i="4"/>
  <c r="AF62" i="4" s="1"/>
  <c r="X62" i="4"/>
  <c r="AA48" i="4"/>
  <c r="G29" i="4"/>
  <c r="AK10" i="4"/>
  <c r="Z35" i="4"/>
  <c r="AA49" i="4"/>
  <c r="AK11" i="4"/>
  <c r="AA50" i="4"/>
  <c r="AK12" i="4"/>
  <c r="AE55" i="4"/>
  <c r="AN17" i="4"/>
  <c r="AF28" i="4"/>
  <c r="AF66" i="4" s="1"/>
  <c r="X66" i="4"/>
  <c r="AJ28" i="4"/>
  <c r="AA60" i="4"/>
  <c r="AK22" i="4"/>
  <c r="AE45" i="4"/>
  <c r="AN7" i="4"/>
  <c r="AF7" i="4"/>
  <c r="AF45" i="4" s="1"/>
  <c r="AA35" i="4"/>
  <c r="AA33" i="4"/>
  <c r="AA34" i="4" s="1"/>
  <c r="AA32" i="4"/>
  <c r="AF6" i="4"/>
  <c r="AA44" i="4"/>
  <c r="AK6" i="4"/>
  <c r="X58" i="4"/>
  <c r="AJ20" i="4"/>
  <c r="AF20" i="4"/>
  <c r="AF58" i="4" s="1"/>
  <c r="AL32" i="4"/>
  <c r="AL34" i="4"/>
  <c r="AL35" i="4" s="1"/>
  <c r="AA58" i="4"/>
  <c r="AK20" i="4"/>
  <c r="AE60" i="4"/>
  <c r="AN22" i="4"/>
  <c r="AM22" i="4"/>
  <c r="AD60" i="4"/>
  <c r="AD65" i="4"/>
  <c r="AM27" i="4"/>
  <c r="D25" i="4"/>
  <c r="AM15" i="4"/>
  <c r="AD53" i="4"/>
  <c r="AD46" i="4"/>
  <c r="AM8" i="4"/>
  <c r="AJ22" i="4"/>
  <c r="AF22" i="4"/>
  <c r="AF60" i="4" s="1"/>
  <c r="X60" i="4"/>
  <c r="AE53" i="4"/>
  <c r="AN15" i="4"/>
  <c r="AD45" i="4"/>
  <c r="AM7" i="4"/>
  <c r="X35" i="4"/>
  <c r="AM18" i="4"/>
  <c r="AD56" i="4"/>
  <c r="AM13" i="4"/>
  <c r="AD51" i="4"/>
  <c r="AE50" i="4"/>
  <c r="AN12" i="4"/>
  <c r="AA59" i="4"/>
  <c r="AK21" i="4"/>
  <c r="AF16" i="4"/>
  <c r="AF54" i="4" s="1"/>
  <c r="X54" i="4"/>
  <c r="AJ16" i="4"/>
  <c r="AJ25" i="4"/>
  <c r="AF25" i="4"/>
  <c r="AF63" i="4" s="1"/>
  <c r="X63" i="4"/>
  <c r="AF27" i="4"/>
  <c r="AF65" i="4" s="1"/>
  <c r="X65" i="4"/>
  <c r="AJ27" i="4"/>
  <c r="Y32" i="4"/>
  <c r="AA63" i="4"/>
  <c r="AK25" i="4"/>
  <c r="G22" i="4"/>
  <c r="AD48" i="4"/>
  <c r="AM10" i="4"/>
  <c r="Z71" i="4"/>
  <c r="Z72" i="4" s="1"/>
  <c r="Z70" i="4"/>
  <c r="Z73" i="4"/>
  <c r="AF9" i="4"/>
  <c r="AF47" i="4" s="1"/>
  <c r="AA54" i="4"/>
  <c r="AK16" i="4"/>
  <c r="AA53" i="4"/>
  <c r="AK15" i="4"/>
  <c r="AD62" i="4"/>
  <c r="AM24" i="4"/>
  <c r="AA64" i="4"/>
  <c r="AK26" i="4"/>
  <c r="AF12" i="4"/>
  <c r="AF50" i="4" s="1"/>
  <c r="AJ12" i="4"/>
  <c r="X50" i="4"/>
  <c r="AE51" i="4"/>
  <c r="AN13" i="4"/>
  <c r="AF8" i="4"/>
  <c r="AF46" i="4" s="1"/>
  <c r="AD47" i="4"/>
  <c r="AM9" i="4"/>
  <c r="AM17" i="4"/>
  <c r="AD55" i="4"/>
  <c r="AM11" i="4"/>
  <c r="AD49" i="4"/>
  <c r="AA67" i="4"/>
  <c r="AK29" i="4"/>
  <c r="X53" i="4"/>
  <c r="AJ15" i="4"/>
  <c r="AF15" i="4"/>
  <c r="AF53" i="4" s="1"/>
  <c r="AJ26" i="4"/>
  <c r="AF26" i="4"/>
  <c r="AF64" i="4" s="1"/>
  <c r="X64" i="4"/>
  <c r="AA52" i="4"/>
  <c r="AK14" i="4"/>
  <c r="AO14" i="4" s="1"/>
  <c r="AA66" i="4"/>
  <c r="AK28" i="4"/>
  <c r="X48" i="1"/>
  <c r="X73" i="1" s="1"/>
  <c r="AF10" i="1"/>
  <c r="AF48" i="1" s="1"/>
  <c r="Z71" i="1"/>
  <c r="Z72" i="1" s="1"/>
  <c r="Z73" i="1"/>
  <c r="G29" i="1"/>
  <c r="AA48" i="1"/>
  <c r="AA73" i="1" s="1"/>
  <c r="AD73" i="1"/>
  <c r="AD71" i="1"/>
  <c r="AD72" i="1" s="1"/>
  <c r="AD70" i="1"/>
  <c r="Y71" i="1"/>
  <c r="Y72" i="1" s="1"/>
  <c r="Y73" i="1"/>
  <c r="AM9" i="1"/>
  <c r="AD32" i="1"/>
  <c r="AD35" i="1"/>
  <c r="AD33" i="1"/>
  <c r="AD34" i="1" s="1"/>
  <c r="AA35" i="1"/>
  <c r="X35" i="1"/>
  <c r="Z35" i="1"/>
  <c r="Y35" i="1"/>
  <c r="AE48" i="1"/>
  <c r="AJ18" i="1"/>
  <c r="AM24" i="1"/>
  <c r="AE66" i="1"/>
  <c r="AF28" i="1"/>
  <c r="AF66" i="1" s="1"/>
  <c r="AK7" i="1"/>
  <c r="AK22" i="1"/>
  <c r="AM28" i="1"/>
  <c r="AK19" i="1"/>
  <c r="F20" i="1"/>
  <c r="AJ10" i="1"/>
  <c r="G28" i="1"/>
  <c r="G19" i="1"/>
  <c r="AM29" i="1"/>
  <c r="AJ9" i="1"/>
  <c r="AJ26" i="1"/>
  <c r="AK25" i="1"/>
  <c r="AM23" i="1"/>
  <c r="AK11" i="1"/>
  <c r="AM18" i="1"/>
  <c r="AK16" i="1"/>
  <c r="AK27" i="1"/>
  <c r="AJ19" i="1"/>
  <c r="AK15" i="1"/>
  <c r="AJ29" i="1"/>
  <c r="AL22" i="1"/>
  <c r="AM25" i="1"/>
  <c r="AM17" i="1"/>
  <c r="AJ28" i="1"/>
  <c r="AM27" i="1"/>
  <c r="AJ22" i="1"/>
  <c r="AJ23" i="1"/>
  <c r="D25" i="1"/>
  <c r="AL19" i="1"/>
  <c r="AK14" i="1"/>
  <c r="AL6" i="1"/>
  <c r="AM26" i="1"/>
  <c r="AJ8" i="1"/>
  <c r="AK24" i="1"/>
  <c r="AJ13" i="1"/>
  <c r="AM20" i="1"/>
  <c r="AM21" i="1"/>
  <c r="AJ24" i="1"/>
  <c r="AL16" i="1"/>
  <c r="AK29" i="1"/>
  <c r="Y32" i="1"/>
  <c r="Y33" i="1"/>
  <c r="Y34" i="1" s="1"/>
  <c r="AJ6" i="1"/>
  <c r="X32" i="1"/>
  <c r="X33" i="1"/>
  <c r="X34" i="1" s="1"/>
  <c r="AJ15" i="1"/>
  <c r="AJ27" i="1"/>
  <c r="AJ21" i="1"/>
  <c r="AL20" i="1"/>
  <c r="AM8" i="1"/>
  <c r="AL23" i="1"/>
  <c r="AL15" i="1"/>
  <c r="AL29" i="1"/>
  <c r="AL13" i="1"/>
  <c r="AL24" i="1"/>
  <c r="AK20" i="1"/>
  <c r="AK12" i="1"/>
  <c r="AK9" i="1"/>
  <c r="AL25" i="1"/>
  <c r="AL17" i="1"/>
  <c r="AL28" i="1"/>
  <c r="AM13" i="1"/>
  <c r="AM11" i="1"/>
  <c r="AL21" i="1"/>
  <c r="AL8" i="1"/>
  <c r="AL26" i="1"/>
  <c r="AL18" i="1"/>
  <c r="AL9" i="1"/>
  <c r="AK28" i="1"/>
  <c r="AL12" i="1"/>
  <c r="AM7" i="1"/>
  <c r="AM14" i="1"/>
  <c r="AL11" i="1"/>
  <c r="AL10" i="1"/>
  <c r="AL7" i="1"/>
  <c r="AJ25" i="1"/>
  <c r="AK21" i="1"/>
  <c r="AJ20" i="1"/>
  <c r="AM19" i="1"/>
  <c r="AJ14" i="1"/>
  <c r="AK26" i="1"/>
  <c r="AJ17" i="1"/>
  <c r="F22" i="1"/>
  <c r="AM12" i="1"/>
  <c r="AJ16" i="1"/>
  <c r="AK10" i="1"/>
  <c r="AM15" i="1"/>
  <c r="AK8" i="1"/>
  <c r="Z32" i="1"/>
  <c r="Z33" i="1"/>
  <c r="Z34" i="1" s="1"/>
  <c r="AM10" i="1"/>
  <c r="G22" i="1"/>
  <c r="F19" i="1"/>
  <c r="AA32" i="1"/>
  <c r="AA33" i="1"/>
  <c r="AA34" i="1" s="1"/>
  <c r="AK6" i="1"/>
  <c r="AK23" i="1"/>
  <c r="AJ12" i="1"/>
  <c r="AJ7" i="1"/>
  <c r="AJ11" i="1"/>
  <c r="AK17" i="1"/>
  <c r="AK18" i="1"/>
  <c r="AM22" i="1"/>
  <c r="AK13" i="1"/>
  <c r="AL14" i="1"/>
  <c r="AM16" i="1"/>
  <c r="AO8" i="5" l="1"/>
  <c r="AA70" i="1"/>
  <c r="G25" i="6"/>
  <c r="G30" i="1"/>
  <c r="F21" i="6"/>
  <c r="F19" i="6"/>
  <c r="F22" i="6"/>
  <c r="F20" i="6"/>
  <c r="AO24" i="6"/>
  <c r="AL32" i="6"/>
  <c r="AO14" i="6"/>
  <c r="AO9" i="6"/>
  <c r="AO10" i="6"/>
  <c r="X73" i="6"/>
  <c r="X70" i="6"/>
  <c r="AO11" i="6"/>
  <c r="G30" i="6"/>
  <c r="AO13" i="6"/>
  <c r="AO19" i="6"/>
  <c r="AO21" i="6"/>
  <c r="AO27" i="6"/>
  <c r="AO8" i="6"/>
  <c r="AM34" i="6"/>
  <c r="AM35" i="6" s="1"/>
  <c r="AM32" i="6"/>
  <c r="AO25" i="6"/>
  <c r="AA71" i="6"/>
  <c r="AA72" i="6" s="1"/>
  <c r="AA70" i="6"/>
  <c r="AA73" i="6"/>
  <c r="AO26" i="6"/>
  <c r="AO23" i="6"/>
  <c r="AO28" i="6"/>
  <c r="AO29" i="6"/>
  <c r="AJ32" i="6"/>
  <c r="AJ34" i="6"/>
  <c r="AJ35" i="6" s="1"/>
  <c r="AO15" i="6"/>
  <c r="AE70" i="6"/>
  <c r="AE73" i="6"/>
  <c r="AE71" i="6"/>
  <c r="AE72" i="6" s="1"/>
  <c r="AF73" i="6"/>
  <c r="AF70" i="6"/>
  <c r="AF71" i="6"/>
  <c r="AF72" i="6" s="1"/>
  <c r="AO6" i="6"/>
  <c r="AF32" i="6"/>
  <c r="AO12" i="6"/>
  <c r="AF33" i="6"/>
  <c r="AF34" i="6" s="1"/>
  <c r="AO18" i="6"/>
  <c r="AK34" i="6"/>
  <c r="AK35" i="6" s="1"/>
  <c r="AK32" i="6"/>
  <c r="AO17" i="6"/>
  <c r="AD70" i="6"/>
  <c r="AD73" i="6"/>
  <c r="AD71" i="6"/>
  <c r="AD72" i="6" s="1"/>
  <c r="AO16" i="6"/>
  <c r="AO22" i="6"/>
  <c r="AF35" i="6"/>
  <c r="AO7" i="6"/>
  <c r="AO20" i="6"/>
  <c r="AO24" i="5"/>
  <c r="AO19" i="5"/>
  <c r="AL32" i="5"/>
  <c r="AD70" i="5"/>
  <c r="AO16" i="5"/>
  <c r="AD73" i="5"/>
  <c r="AK32" i="5"/>
  <c r="AO14" i="5"/>
  <c r="AE70" i="5"/>
  <c r="AO15" i="5"/>
  <c r="AO23" i="5"/>
  <c r="AO11" i="5"/>
  <c r="AE73" i="5"/>
  <c r="AF73" i="5"/>
  <c r="AF70" i="5"/>
  <c r="AF71" i="5"/>
  <c r="AF72" i="5" s="1"/>
  <c r="AO9" i="5"/>
  <c r="AJ32" i="5"/>
  <c r="AM34" i="5"/>
  <c r="AM35" i="5" s="1"/>
  <c r="AM32" i="5"/>
  <c r="AF32" i="5"/>
  <c r="AA70" i="5"/>
  <c r="AA73" i="5"/>
  <c r="AO12" i="5"/>
  <c r="AO27" i="5"/>
  <c r="AF33" i="5"/>
  <c r="AF34" i="5" s="1"/>
  <c r="AO10" i="5"/>
  <c r="Z71" i="5"/>
  <c r="Z72" i="5" s="1"/>
  <c r="Z73" i="5"/>
  <c r="Z70" i="5"/>
  <c r="AF35" i="5"/>
  <c r="AO29" i="5"/>
  <c r="AJ36" i="5" s="1"/>
  <c r="AO28" i="5"/>
  <c r="AO20" i="5"/>
  <c r="AO18" i="5"/>
  <c r="AO17" i="5"/>
  <c r="AO26" i="5"/>
  <c r="AO21" i="5"/>
  <c r="AO25" i="5"/>
  <c r="AO7" i="5"/>
  <c r="Y71" i="5"/>
  <c r="Y72" i="5" s="1"/>
  <c r="Y73" i="5"/>
  <c r="Y70" i="5"/>
  <c r="X73" i="5"/>
  <c r="X70" i="5"/>
  <c r="AO22" i="5"/>
  <c r="F25" i="4"/>
  <c r="AO18" i="4"/>
  <c r="G30" i="4"/>
  <c r="AO11" i="4"/>
  <c r="AO7" i="4"/>
  <c r="AO23" i="4"/>
  <c r="AO21" i="4"/>
  <c r="AO25" i="4"/>
  <c r="AO17" i="4"/>
  <c r="AO8" i="4"/>
  <c r="AO9" i="4"/>
  <c r="AO24" i="4"/>
  <c r="AO19" i="4"/>
  <c r="AO29" i="4"/>
  <c r="AO12" i="4"/>
  <c r="AO15" i="4"/>
  <c r="AJ34" i="4"/>
  <c r="AJ35" i="4" s="1"/>
  <c r="AA73" i="4"/>
  <c r="AA70" i="4"/>
  <c r="AA71" i="4"/>
  <c r="AA72" i="4" s="1"/>
  <c r="AJ32" i="4"/>
  <c r="AE73" i="4"/>
  <c r="AE71" i="4"/>
  <c r="AE72" i="4" s="1"/>
  <c r="AE70" i="4"/>
  <c r="AO16" i="4"/>
  <c r="AO28" i="4"/>
  <c r="AO20" i="4"/>
  <c r="AM34" i="4"/>
  <c r="AM35" i="4" s="1"/>
  <c r="AM32" i="4"/>
  <c r="AF44" i="4"/>
  <c r="AF32" i="4"/>
  <c r="AF35" i="4"/>
  <c r="AF33" i="4"/>
  <c r="AF34" i="4" s="1"/>
  <c r="AD70" i="4"/>
  <c r="AD73" i="4"/>
  <c r="AD71" i="4"/>
  <c r="AD72" i="4" s="1"/>
  <c r="AO27" i="4"/>
  <c r="AO22" i="4"/>
  <c r="AO13" i="4"/>
  <c r="X73" i="4"/>
  <c r="X70" i="4"/>
  <c r="AO10" i="4"/>
  <c r="AO26" i="4"/>
  <c r="AK34" i="4"/>
  <c r="AK35" i="4" s="1"/>
  <c r="AK32" i="4"/>
  <c r="G25" i="4"/>
  <c r="AO6" i="4"/>
  <c r="AF17" i="1"/>
  <c r="AF55" i="1" s="1"/>
  <c r="AE55" i="1"/>
  <c r="AF23" i="1"/>
  <c r="AF61" i="1" s="1"/>
  <c r="AE61" i="1"/>
  <c r="AF15" i="1"/>
  <c r="AF53" i="1" s="1"/>
  <c r="AE53" i="1"/>
  <c r="AF18" i="1"/>
  <c r="AF56" i="1" s="1"/>
  <c r="AE56" i="1"/>
  <c r="AF6" i="1"/>
  <c r="AF44" i="1" s="1"/>
  <c r="AF71" i="1" s="1"/>
  <c r="AF72" i="1" s="1"/>
  <c r="AE44" i="1"/>
  <c r="AF24" i="1"/>
  <c r="AF62" i="1" s="1"/>
  <c r="AE62" i="1"/>
  <c r="AF16" i="1"/>
  <c r="AF54" i="1" s="1"/>
  <c r="AE54" i="1"/>
  <c r="AF26" i="1"/>
  <c r="AF64" i="1" s="1"/>
  <c r="AE64" i="1"/>
  <c r="AF21" i="1"/>
  <c r="AF59" i="1" s="1"/>
  <c r="AE59" i="1"/>
  <c r="AF19" i="1"/>
  <c r="AF57" i="1" s="1"/>
  <c r="AE57" i="1"/>
  <c r="AF29" i="1"/>
  <c r="AF67" i="1" s="1"/>
  <c r="AE67" i="1"/>
  <c r="AF20" i="1"/>
  <c r="AF58" i="1" s="1"/>
  <c r="AE58" i="1"/>
  <c r="AF27" i="1"/>
  <c r="AF65" i="1" s="1"/>
  <c r="AE65" i="1"/>
  <c r="AF7" i="1"/>
  <c r="AF45" i="1" s="1"/>
  <c r="AE45" i="1"/>
  <c r="AF13" i="1"/>
  <c r="AF51" i="1" s="1"/>
  <c r="AE51" i="1"/>
  <c r="AF12" i="1"/>
  <c r="AF50" i="1" s="1"/>
  <c r="AE50" i="1"/>
  <c r="AF22" i="1"/>
  <c r="AF60" i="1" s="1"/>
  <c r="AE60" i="1"/>
  <c r="X70" i="1"/>
  <c r="AF11" i="1"/>
  <c r="AF49" i="1" s="1"/>
  <c r="AE49" i="1"/>
  <c r="AF25" i="1"/>
  <c r="AF63" i="1" s="1"/>
  <c r="AE63" i="1"/>
  <c r="AF8" i="1"/>
  <c r="AF46" i="1" s="1"/>
  <c r="AF73" i="1" s="1"/>
  <c r="AE46" i="1"/>
  <c r="AF9" i="1"/>
  <c r="AF47" i="1" s="1"/>
  <c r="AE47" i="1"/>
  <c r="AF14" i="1"/>
  <c r="AF52" i="1" s="1"/>
  <c r="AE52" i="1"/>
  <c r="AE32" i="1"/>
  <c r="AE35" i="1"/>
  <c r="AE33" i="1"/>
  <c r="AE34" i="1" s="1"/>
  <c r="AO28" i="1"/>
  <c r="AO27" i="1"/>
  <c r="AO16" i="1"/>
  <c r="AO15" i="1"/>
  <c r="AO24" i="1"/>
  <c r="AO11" i="1"/>
  <c r="AO25" i="1"/>
  <c r="AO9" i="1"/>
  <c r="AO18" i="1"/>
  <c r="AO7" i="1"/>
  <c r="AO29" i="1"/>
  <c r="AO10" i="1"/>
  <c r="AO14" i="1"/>
  <c r="AO20" i="1"/>
  <c r="AO23" i="1"/>
  <c r="AO8" i="1"/>
  <c r="AO21" i="1"/>
  <c r="AO12" i="1"/>
  <c r="AO17" i="1"/>
  <c r="AO6" i="1"/>
  <c r="AO13" i="1"/>
  <c r="AO22" i="1"/>
  <c r="AO19" i="1"/>
  <c r="AO26" i="1"/>
  <c r="F25" i="1"/>
  <c r="AJ32" i="1"/>
  <c r="AJ34" i="1"/>
  <c r="AJ35" i="1" s="1"/>
  <c r="AL32" i="1"/>
  <c r="AL34" i="1"/>
  <c r="AL35" i="1" s="1"/>
  <c r="G25" i="1"/>
  <c r="AM34" i="1"/>
  <c r="AM35" i="1" s="1"/>
  <c r="AM32" i="1"/>
  <c r="AK32" i="1"/>
  <c r="AK34" i="1"/>
  <c r="AK35" i="1" s="1"/>
  <c r="F25" i="6" l="1"/>
  <c r="AJ36" i="6"/>
  <c r="AO34" i="6"/>
  <c r="AO35" i="6" s="1"/>
  <c r="AO32" i="6"/>
  <c r="AM33" i="6" s="1"/>
  <c r="AK33" i="6"/>
  <c r="AO34" i="5"/>
  <c r="AO35" i="5" s="1"/>
  <c r="AO32" i="5"/>
  <c r="AO33" i="5" s="1"/>
  <c r="AJ33" i="5"/>
  <c r="AF73" i="4"/>
  <c r="AF71" i="4"/>
  <c r="AF72" i="4" s="1"/>
  <c r="AF70" i="4"/>
  <c r="AJ36" i="4"/>
  <c r="AO32" i="4"/>
  <c r="AO34" i="4"/>
  <c r="AO35" i="4" s="1"/>
  <c r="AF70" i="1"/>
  <c r="AF32" i="1"/>
  <c r="AF35" i="1"/>
  <c r="AE70" i="1"/>
  <c r="AE71" i="1"/>
  <c r="AE72" i="1" s="1"/>
  <c r="AE73" i="1"/>
  <c r="AF33" i="1"/>
  <c r="AF34" i="1" s="1"/>
  <c r="AO34" i="1"/>
  <c r="AO35" i="1" s="1"/>
  <c r="AO32" i="1"/>
  <c r="AO33" i="1" s="1"/>
  <c r="AJ36" i="1"/>
  <c r="AJ33" i="6" l="1"/>
  <c r="AM33" i="5"/>
  <c r="AK33" i="5"/>
  <c r="AL33" i="5"/>
  <c r="AO33" i="6"/>
  <c r="AL33" i="6"/>
  <c r="AO33" i="4"/>
  <c r="AL33" i="4"/>
  <c r="AK33" i="4"/>
  <c r="AM33" i="4"/>
  <c r="AJ33" i="4"/>
  <c r="AK33" i="1"/>
  <c r="AM33" i="1"/>
  <c r="AJ33" i="1"/>
  <c r="AL33" i="1"/>
</calcChain>
</file>

<file path=xl/sharedStrings.xml><?xml version="1.0" encoding="utf-8"?>
<sst xmlns="http://schemas.openxmlformats.org/spreadsheetml/2006/main" count="740" uniqueCount="58">
  <si>
    <t>kJ/g</t>
  </si>
  <si>
    <t>kJ/g (of cells)</t>
  </si>
  <si>
    <t>J/cell</t>
  </si>
  <si>
    <t>DNA</t>
  </si>
  <si>
    <t>RNA</t>
  </si>
  <si>
    <t>Protein</t>
  </si>
  <si>
    <t>Membrane</t>
  </si>
  <si>
    <t>1 gram of cells</t>
  </si>
  <si>
    <t>Genome</t>
  </si>
  <si>
    <t>Trnascriptome</t>
  </si>
  <si>
    <t>Proteome</t>
  </si>
  <si>
    <t>Cell</t>
  </si>
  <si>
    <t>Organism</t>
  </si>
  <si>
    <t>Temperature</t>
  </si>
  <si>
    <t>DNA Chain</t>
  </si>
  <si>
    <t>Block 1</t>
  </si>
  <si>
    <t>Block 2</t>
  </si>
  <si>
    <t>RNA Chain</t>
  </si>
  <si>
    <t>Thermodynamic</t>
  </si>
  <si>
    <t>Biological</t>
  </si>
  <si>
    <t>Dry weight (g)</t>
  </si>
  <si>
    <t>Fraction</t>
  </si>
  <si>
    <t>EC</t>
  </si>
  <si>
    <t>Average</t>
  </si>
  <si>
    <t>Difference</t>
  </si>
  <si>
    <t>Average Energy Fraction</t>
  </si>
  <si>
    <t xml:space="preserve">Differenece </t>
  </si>
  <si>
    <t xml:space="preserve">Variability </t>
  </si>
  <si>
    <t>Energy variation range</t>
  </si>
  <si>
    <t>Proteins</t>
  </si>
  <si>
    <t>Lipids</t>
  </si>
  <si>
    <t>Glycans</t>
  </si>
  <si>
    <t>Metabolites and ions</t>
  </si>
  <si>
    <t>E. Coli Cell characteristics</t>
  </si>
  <si>
    <t>SC</t>
  </si>
  <si>
    <t>Raw Outcome Date</t>
  </si>
  <si>
    <t>Dry Mass (g)</t>
  </si>
  <si>
    <t xml:space="preserve">kJ/g </t>
  </si>
  <si>
    <t>J/Cell</t>
  </si>
  <si>
    <t>Transcriptome</t>
  </si>
  <si>
    <t>1 E coli cell</t>
  </si>
  <si>
    <t>Nucleic Acids broken down</t>
  </si>
  <si>
    <t>Nucleic Acids</t>
  </si>
  <si>
    <t>Our Data (E. coli)</t>
  </si>
  <si>
    <t>M and A. 2005 (E. coli anoxic)</t>
  </si>
  <si>
    <t>J (g cell)</t>
  </si>
  <si>
    <t>Carbohydrates</t>
  </si>
  <si>
    <t>STDV</t>
  </si>
  <si>
    <t>J/g</t>
  </si>
  <si>
    <t>J/g (of cells)</t>
  </si>
  <si>
    <t>Lipid Bilayer</t>
  </si>
  <si>
    <t>Phospholipids</t>
  </si>
  <si>
    <t>3A</t>
  </si>
  <si>
    <t>JCVI-syn3A Cell characteristics</t>
  </si>
  <si>
    <t>Mammalian Cell characteristics</t>
  </si>
  <si>
    <t>M</t>
  </si>
  <si>
    <t>S. cerevisiae Cell characteristics</t>
  </si>
  <si>
    <t>Raw Outcom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000"/>
    <numFmt numFmtId="165" formatCode="0.00000"/>
    <numFmt numFmtId="166" formatCode="0.0%"/>
    <numFmt numFmtId="167" formatCode="0.000"/>
    <numFmt numFmtId="168" formatCode="0.0"/>
    <numFmt numFmtId="169" formatCode="0.000000000000000"/>
    <numFmt numFmtId="170" formatCode="0.000E+00"/>
  </numFmts>
  <fonts count="20"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3"/>
      <name val="Calibri"/>
      <family val="2"/>
      <scheme val="minor"/>
    </font>
    <font>
      <sz val="9"/>
      <color rgb="FF000000"/>
      <name val="Calibri (Body)"/>
    </font>
    <font>
      <b/>
      <sz val="9"/>
      <color theme="1"/>
      <name val="Calibri (Body)"/>
    </font>
    <font>
      <b/>
      <sz val="9"/>
      <color rgb="FF000000"/>
      <name val="Calibri (Body)"/>
    </font>
    <font>
      <sz val="9"/>
      <color theme="1"/>
      <name val="Calibri (Body)"/>
    </font>
    <font>
      <b/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 (Body)"/>
    </font>
    <font>
      <b/>
      <sz val="9"/>
      <name val="Calibri (Body)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04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" fontId="2" fillId="5" borderId="0" xfId="0" applyNumberFormat="1" applyFont="1" applyFill="1" applyAlignment="1">
      <alignment horizontal="center" vertical="center"/>
    </xf>
    <xf numFmtId="2" fontId="4" fillId="5" borderId="0" xfId="0" applyNumberFormat="1" applyFont="1" applyFill="1" applyAlignment="1">
      <alignment horizontal="center" vertical="center"/>
    </xf>
    <xf numFmtId="164" fontId="4" fillId="5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" xfId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11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 wrapText="1"/>
    </xf>
    <xf numFmtId="168" fontId="6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69" fontId="0" fillId="0" borderId="0" xfId="0" applyNumberFormat="1" applyAlignment="1">
      <alignment horizontal="center" vertical="center"/>
    </xf>
    <xf numFmtId="169" fontId="3" fillId="0" borderId="0" xfId="0" applyNumberFormat="1" applyFont="1" applyAlignment="1">
      <alignment horizontal="center" vertical="center"/>
    </xf>
    <xf numFmtId="0" fontId="7" fillId="0" borderId="1" xfId="1" applyFont="1" applyAlignment="1">
      <alignment horizontal="center" vertical="center" wrapText="1"/>
    </xf>
    <xf numFmtId="9" fontId="8" fillId="0" borderId="0" xfId="0" applyNumberFormat="1" applyFont="1" applyAlignment="1">
      <alignment horizontal="center" vertical="center"/>
    </xf>
    <xf numFmtId="170" fontId="11" fillId="0" borderId="0" xfId="0" applyNumberFormat="1" applyFont="1" applyAlignment="1">
      <alignment horizontal="center" vertical="center"/>
    </xf>
    <xf numFmtId="10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4" fontId="12" fillId="0" borderId="0" xfId="0" applyNumberFormat="1" applyFont="1" applyAlignment="1">
      <alignment horizontal="center" vertical="center"/>
    </xf>
    <xf numFmtId="167" fontId="3" fillId="0" borderId="0" xfId="0" applyNumberFormat="1" applyFont="1" applyAlignment="1">
      <alignment horizontal="center" vertical="center"/>
    </xf>
    <xf numFmtId="11" fontId="4" fillId="5" borderId="0" xfId="0" applyNumberFormat="1" applyFont="1" applyFill="1" applyAlignment="1">
      <alignment horizontal="center" vertical="center"/>
    </xf>
    <xf numFmtId="11" fontId="2" fillId="5" borderId="0" xfId="0" applyNumberFormat="1" applyFont="1" applyFill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0" fillId="0" borderId="0" xfId="0" applyNumberFormat="1"/>
    <xf numFmtId="2" fontId="0" fillId="0" borderId="0" xfId="0" applyNumberFormat="1"/>
    <xf numFmtId="167" fontId="0" fillId="0" borderId="0" xfId="0" applyNumberFormat="1"/>
    <xf numFmtId="167" fontId="4" fillId="5" borderId="0" xfId="0" applyNumberFormat="1" applyFont="1" applyFill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66" fontId="13" fillId="0" borderId="0" xfId="0" applyNumberFormat="1" applyFont="1" applyAlignment="1">
      <alignment horizontal="center" vertical="center"/>
    </xf>
    <xf numFmtId="1" fontId="14" fillId="0" borderId="0" xfId="0" applyNumberFormat="1" applyFont="1" applyFill="1" applyAlignment="1">
      <alignment horizontal="center" vertical="center"/>
    </xf>
    <xf numFmtId="2" fontId="15" fillId="0" borderId="0" xfId="0" applyNumberFormat="1" applyFont="1" applyFill="1" applyAlignment="1">
      <alignment horizontal="center" vertical="center"/>
    </xf>
    <xf numFmtId="2" fontId="14" fillId="0" borderId="0" xfId="0" applyNumberFormat="1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164" fontId="15" fillId="0" borderId="0" xfId="0" applyNumberFormat="1" applyFont="1" applyFill="1" applyAlignment="1">
      <alignment horizontal="center" vertical="center"/>
    </xf>
    <xf numFmtId="11" fontId="15" fillId="0" borderId="0" xfId="0" applyNumberFormat="1" applyFont="1" applyFill="1" applyAlignment="1">
      <alignment horizontal="center" vertical="center"/>
    </xf>
    <xf numFmtId="11" fontId="14" fillId="0" borderId="0" xfId="0" applyNumberFormat="1" applyFont="1" applyFill="1" applyAlignment="1">
      <alignment horizontal="center" vertical="center"/>
    </xf>
    <xf numFmtId="10" fontId="15" fillId="0" borderId="0" xfId="0" applyNumberFormat="1" applyFont="1" applyFill="1" applyAlignment="1">
      <alignment horizontal="center" vertical="center"/>
    </xf>
    <xf numFmtId="0" fontId="15" fillId="0" borderId="0" xfId="0" applyFont="1" applyFill="1"/>
    <xf numFmtId="165" fontId="15" fillId="0" borderId="0" xfId="0" applyNumberFormat="1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7" fillId="0" borderId="1" xfId="1" applyFont="1" applyFill="1" applyAlignment="1">
      <alignment horizontal="center" vertical="center"/>
    </xf>
    <xf numFmtId="0" fontId="17" fillId="0" borderId="1" xfId="1" applyFont="1" applyFill="1" applyAlignment="1">
      <alignment horizontal="center" vertical="center" wrapText="1"/>
    </xf>
    <xf numFmtId="0" fontId="18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 wrapText="1"/>
    </xf>
    <xf numFmtId="0" fontId="17" fillId="0" borderId="0" xfId="0" applyFont="1" applyFill="1" applyAlignment="1">
      <alignment horizontal="center" vertical="center"/>
    </xf>
    <xf numFmtId="169" fontId="15" fillId="0" borderId="0" xfId="0" applyNumberFormat="1" applyFont="1" applyFill="1" applyAlignment="1">
      <alignment horizontal="center" vertical="center"/>
    </xf>
    <xf numFmtId="169" fontId="14" fillId="0" borderId="0" xfId="0" applyNumberFormat="1" applyFont="1" applyFill="1" applyAlignment="1">
      <alignment horizontal="center" vertical="center"/>
    </xf>
    <xf numFmtId="11" fontId="18" fillId="0" borderId="0" xfId="0" applyNumberFormat="1" applyFont="1" applyFill="1" applyAlignment="1">
      <alignment horizontal="center" vertical="center"/>
    </xf>
    <xf numFmtId="9" fontId="18" fillId="0" borderId="0" xfId="0" applyNumberFormat="1" applyFont="1" applyFill="1" applyAlignment="1">
      <alignment horizontal="center" vertical="center"/>
    </xf>
    <xf numFmtId="2" fontId="18" fillId="0" borderId="0" xfId="0" applyNumberFormat="1" applyFont="1" applyFill="1" applyAlignment="1">
      <alignment horizontal="center" vertical="center" wrapText="1"/>
    </xf>
    <xf numFmtId="170" fontId="18" fillId="0" borderId="0" xfId="0" applyNumberFormat="1" applyFont="1" applyFill="1" applyAlignment="1">
      <alignment horizontal="center" vertical="center"/>
    </xf>
    <xf numFmtId="168" fontId="16" fillId="0" borderId="0" xfId="0" applyNumberFormat="1" applyFont="1" applyFill="1" applyAlignment="1">
      <alignment horizontal="center" vertical="center"/>
    </xf>
    <xf numFmtId="11" fontId="19" fillId="0" borderId="0" xfId="0" applyNumberFormat="1" applyFont="1" applyFill="1" applyAlignment="1">
      <alignment horizontal="center" vertical="center"/>
    </xf>
    <xf numFmtId="10" fontId="19" fillId="0" borderId="0" xfId="0" applyNumberFormat="1" applyFont="1" applyFill="1" applyAlignment="1">
      <alignment horizontal="center" vertical="center"/>
    </xf>
    <xf numFmtId="2" fontId="19" fillId="0" borderId="0" xfId="0" applyNumberFormat="1" applyFont="1" applyFill="1" applyAlignment="1">
      <alignment horizontal="center" vertical="center"/>
    </xf>
    <xf numFmtId="4" fontId="17" fillId="0" borderId="0" xfId="0" applyNumberFormat="1" applyFont="1" applyFill="1" applyAlignment="1">
      <alignment horizontal="center" vertical="center"/>
    </xf>
    <xf numFmtId="1" fontId="15" fillId="0" borderId="0" xfId="0" applyNumberFormat="1" applyFont="1" applyFill="1" applyAlignment="1">
      <alignment horizontal="center" vertical="center"/>
    </xf>
    <xf numFmtId="166" fontId="15" fillId="0" borderId="0" xfId="0" applyNumberFormat="1" applyFont="1" applyFill="1" applyAlignment="1">
      <alignment horizontal="center" vertical="center"/>
    </xf>
    <xf numFmtId="9" fontId="15" fillId="0" borderId="0" xfId="0" applyNumberFormat="1" applyFont="1" applyFill="1" applyAlignment="1">
      <alignment horizontal="center" vertical="center"/>
    </xf>
    <xf numFmtId="167" fontId="15" fillId="0" borderId="0" xfId="0" applyNumberFormat="1" applyFont="1" applyFill="1" applyAlignment="1">
      <alignment horizontal="center" vertical="center"/>
    </xf>
    <xf numFmtId="167" fontId="14" fillId="0" borderId="0" xfId="0" applyNumberFormat="1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10" fontId="15" fillId="0" borderId="0" xfId="0" applyNumberFormat="1" applyFont="1" applyFill="1" applyAlignment="1">
      <alignment horizontal="center" vertical="center"/>
    </xf>
    <xf numFmtId="0" fontId="15" fillId="0" borderId="0" xfId="0" applyFont="1" applyFill="1"/>
    <xf numFmtId="168" fontId="16" fillId="0" borderId="0" xfId="0" applyNumberFormat="1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 wrapText="1"/>
    </xf>
    <xf numFmtId="0" fontId="15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/>
    <xf numFmtId="168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2" fillId="4" borderId="0" xfId="0" applyFont="1" applyFill="1" applyAlignment="1">
      <alignment horizontal="center" vertical="center"/>
    </xf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edwinoa\Desktop\Supp.%20Syncell%20calculations%20deskto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centrations"/>
      <sheetName val="Mass Fraction"/>
    </sheet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Z110"/>
  <sheetViews>
    <sheetView tabSelected="1" zoomScale="70" zoomScaleNormal="70" workbookViewId="0">
      <selection activeCell="G9" sqref="G9"/>
    </sheetView>
  </sheetViews>
  <sheetFormatPr defaultColWidth="10.83203125" defaultRowHeight="15.5"/>
  <cols>
    <col min="1" max="1" width="10.83203125" style="53"/>
    <col min="2" max="2" width="12.83203125" style="53" customWidth="1"/>
    <col min="3" max="3" width="18" style="53" customWidth="1"/>
    <col min="4" max="4" width="15.83203125" style="53" customWidth="1"/>
    <col min="5" max="5" width="11.83203125" style="53" customWidth="1"/>
    <col min="6" max="6" width="11.58203125" style="53" customWidth="1"/>
    <col min="7" max="7" width="10.33203125" style="53" customWidth="1"/>
    <col min="8" max="8" width="9.83203125" style="53" customWidth="1"/>
    <col min="9" max="9" width="14.33203125" style="53" customWidth="1"/>
    <col min="10" max="10" width="12.58203125" style="53" customWidth="1"/>
    <col min="11" max="11" width="12.5" style="53" customWidth="1"/>
    <col min="12" max="12" width="13.5" style="53" customWidth="1"/>
    <col min="13" max="13" width="15.83203125" style="53" customWidth="1"/>
    <col min="14" max="15" width="17.5" style="53" hidden="1" customWidth="1"/>
    <col min="16" max="16" width="17.58203125" style="53" bestFit="1" customWidth="1"/>
    <col min="17" max="17" width="14" style="53" customWidth="1"/>
    <col min="18" max="18" width="0" style="53" hidden="1" customWidth="1"/>
    <col min="19" max="19" width="11" style="53" bestFit="1" customWidth="1"/>
    <col min="20" max="21" width="13.58203125" style="53" customWidth="1"/>
    <col min="22" max="22" width="10.83203125" style="53"/>
    <col min="23" max="24" width="11" style="53" bestFit="1" customWidth="1"/>
    <col min="25" max="26" width="0" style="53" hidden="1" customWidth="1"/>
    <col min="27" max="28" width="11" style="53" bestFit="1" customWidth="1"/>
    <col min="29" max="29" width="0" style="53" hidden="1" customWidth="1"/>
    <col min="30" max="30" width="11.08203125" style="53" bestFit="1" customWidth="1"/>
    <col min="31" max="33" width="13.83203125" style="53" customWidth="1"/>
    <col min="34" max="34" width="10.83203125" style="53"/>
    <col min="35" max="35" width="11.08203125" style="53" bestFit="1" customWidth="1"/>
    <col min="36" max="36" width="12.5" style="53" bestFit="1" customWidth="1"/>
    <col min="37" max="40" width="13.08203125" style="53" bestFit="1" customWidth="1"/>
    <col min="41" max="41" width="12.08203125" style="53" bestFit="1" customWidth="1"/>
    <col min="42" max="42" width="13" style="53" bestFit="1" customWidth="1"/>
    <col min="43" max="43" width="11" style="53" bestFit="1" customWidth="1"/>
    <col min="44" max="44" width="10.83203125" style="53"/>
    <col min="45" max="48" width="18.33203125" style="53" bestFit="1" customWidth="1"/>
    <col min="49" max="49" width="21" style="53" customWidth="1"/>
    <col min="50" max="16384" width="10.83203125" style="53"/>
  </cols>
  <sheetData>
    <row r="1" spans="2:52">
      <c r="L1" s="91" t="s">
        <v>57</v>
      </c>
      <c r="M1" s="91"/>
      <c r="N1" s="91"/>
      <c r="O1" s="91"/>
      <c r="P1" s="91"/>
      <c r="Q1" s="91"/>
      <c r="R1" s="91"/>
      <c r="S1" s="91"/>
    </row>
    <row r="2" spans="2:52">
      <c r="L2" s="84" t="s">
        <v>0</v>
      </c>
      <c r="M2" s="84"/>
      <c r="N2" s="84"/>
      <c r="O2" s="84"/>
      <c r="P2" s="84"/>
      <c r="Q2" s="84"/>
      <c r="R2" s="84"/>
      <c r="S2" s="84"/>
      <c r="T2" s="84"/>
      <c r="U2" s="54"/>
      <c r="W2" s="84" t="s">
        <v>1</v>
      </c>
      <c r="X2" s="84"/>
      <c r="Y2" s="84"/>
      <c r="Z2" s="84"/>
      <c r="AA2" s="84"/>
      <c r="AB2" s="84"/>
      <c r="AC2" s="84"/>
      <c r="AD2" s="84"/>
      <c r="AE2" s="84"/>
      <c r="AF2" s="84"/>
      <c r="AG2" s="54"/>
      <c r="AI2" s="84" t="s">
        <v>2</v>
      </c>
      <c r="AJ2" s="84"/>
      <c r="AK2" s="84"/>
      <c r="AL2" s="84"/>
      <c r="AM2" s="84"/>
      <c r="AN2" s="84"/>
      <c r="AO2" s="84"/>
      <c r="AP2" s="84"/>
    </row>
    <row r="3" spans="2:52">
      <c r="M3" s="84" t="s">
        <v>3</v>
      </c>
      <c r="N3" s="84"/>
      <c r="O3" s="84"/>
      <c r="P3" s="54" t="s">
        <v>4</v>
      </c>
      <c r="Q3" s="84" t="s">
        <v>5</v>
      </c>
      <c r="R3" s="84"/>
      <c r="S3" s="54" t="s">
        <v>50</v>
      </c>
      <c r="T3" s="54" t="s">
        <v>46</v>
      </c>
      <c r="U3" s="54"/>
      <c r="X3" s="84" t="s">
        <v>3</v>
      </c>
      <c r="Y3" s="84"/>
      <c r="Z3" s="84"/>
      <c r="AA3" s="54" t="s">
        <v>4</v>
      </c>
      <c r="AB3" s="84" t="s">
        <v>5</v>
      </c>
      <c r="AC3" s="84"/>
      <c r="AD3" s="54" t="s">
        <v>50</v>
      </c>
      <c r="AE3" s="54" t="s">
        <v>46</v>
      </c>
      <c r="AF3" s="54" t="s">
        <v>7</v>
      </c>
      <c r="AG3" s="54"/>
      <c r="AJ3" s="54" t="s">
        <v>8</v>
      </c>
      <c r="AK3" s="54" t="s">
        <v>9</v>
      </c>
      <c r="AL3" s="54" t="s">
        <v>10</v>
      </c>
      <c r="AM3" s="54" t="s">
        <v>6</v>
      </c>
      <c r="AN3" s="54" t="s">
        <v>46</v>
      </c>
      <c r="AO3" s="54" t="s">
        <v>11</v>
      </c>
    </row>
    <row r="4" spans="2:52">
      <c r="C4" s="84" t="s">
        <v>33</v>
      </c>
      <c r="D4" s="84"/>
      <c r="E4" s="54"/>
      <c r="F4" s="54"/>
      <c r="G4" s="54"/>
      <c r="K4" s="54" t="s">
        <v>12</v>
      </c>
      <c r="L4" s="54" t="s">
        <v>13</v>
      </c>
      <c r="M4" s="54" t="s">
        <v>14</v>
      </c>
      <c r="N4" s="54" t="s">
        <v>15</v>
      </c>
      <c r="O4" s="54" t="s">
        <v>16</v>
      </c>
      <c r="P4" s="54" t="s">
        <v>17</v>
      </c>
      <c r="Q4" s="54" t="s">
        <v>18</v>
      </c>
      <c r="R4" s="54" t="s">
        <v>19</v>
      </c>
      <c r="S4" s="54" t="s">
        <v>50</v>
      </c>
      <c r="W4" s="54" t="s">
        <v>13</v>
      </c>
      <c r="X4" s="54" t="s">
        <v>14</v>
      </c>
      <c r="Y4" s="54" t="s">
        <v>15</v>
      </c>
      <c r="Z4" s="54" t="s">
        <v>16</v>
      </c>
      <c r="AA4" s="54" t="s">
        <v>17</v>
      </c>
      <c r="AB4" s="54" t="s">
        <v>18</v>
      </c>
      <c r="AC4" s="54" t="s">
        <v>19</v>
      </c>
      <c r="AD4" s="54" t="s">
        <v>50</v>
      </c>
      <c r="AI4" s="54" t="s">
        <v>13</v>
      </c>
      <c r="AJ4" s="54" t="s">
        <v>14</v>
      </c>
      <c r="AK4" s="54" t="s">
        <v>17</v>
      </c>
      <c r="AL4" s="54" t="s">
        <v>18</v>
      </c>
      <c r="AM4" s="54"/>
      <c r="AO4" s="54" t="s">
        <v>11</v>
      </c>
    </row>
    <row r="5" spans="2:52">
      <c r="C5" s="54" t="s">
        <v>20</v>
      </c>
      <c r="D5" s="53" t="s">
        <v>21</v>
      </c>
      <c r="L5" s="50"/>
      <c r="M5" s="55"/>
      <c r="N5" s="55"/>
      <c r="O5" s="55"/>
      <c r="P5" s="55"/>
      <c r="Q5" s="55"/>
      <c r="R5" s="55"/>
      <c r="S5" s="55"/>
      <c r="T5" s="51"/>
      <c r="U5" s="51"/>
      <c r="W5" s="50"/>
      <c r="X5" s="55"/>
      <c r="Y5" s="55"/>
      <c r="Z5" s="55"/>
      <c r="AA5" s="55"/>
      <c r="AB5" s="55"/>
      <c r="AC5" s="55"/>
      <c r="AF5" s="51"/>
      <c r="AG5" s="51"/>
      <c r="AI5" s="50"/>
      <c r="AJ5" s="56" t="s">
        <v>3</v>
      </c>
      <c r="AK5" s="56" t="s">
        <v>4</v>
      </c>
      <c r="AL5" s="56" t="s">
        <v>29</v>
      </c>
      <c r="AM5" s="56" t="s">
        <v>51</v>
      </c>
      <c r="AN5" s="54" t="s">
        <v>46</v>
      </c>
      <c r="AO5" s="57"/>
    </row>
    <row r="6" spans="2:52">
      <c r="B6" s="53" t="s">
        <v>3</v>
      </c>
      <c r="C6" s="56">
        <f>[1]Concentrations!D12</f>
        <v>8.9141666666666644E-15</v>
      </c>
      <c r="D6" s="58">
        <f>'[1]Mass Fraction'!B7</f>
        <v>3.1277777777777772E-2</v>
      </c>
      <c r="E6" s="58"/>
      <c r="F6" s="58"/>
      <c r="G6" s="58"/>
      <c r="J6" s="53">
        <v>1</v>
      </c>
      <c r="K6" s="53" t="s">
        <v>22</v>
      </c>
      <c r="L6" s="50">
        <v>275</v>
      </c>
      <c r="M6" s="51">
        <v>9.6123374740818598E-2</v>
      </c>
      <c r="N6" s="51">
        <v>0.130020892073372</v>
      </c>
      <c r="O6" s="51">
        <v>0.129891739751268</v>
      </c>
      <c r="P6" s="51">
        <v>7.7830850299219795E-2</v>
      </c>
      <c r="Q6" s="51">
        <v>0.36294075178672702</v>
      </c>
      <c r="R6" s="51">
        <v>0.36294619676293899</v>
      </c>
      <c r="S6" s="51">
        <v>0.76032871052781903</v>
      </c>
      <c r="T6" s="51">
        <f>AVERAGE(M6,P6,Q6,S6)</f>
        <v>0.32430592183864615</v>
      </c>
      <c r="U6" s="51"/>
      <c r="W6" s="50">
        <f>L6</f>
        <v>275</v>
      </c>
      <c r="X6" s="55">
        <f t="shared" ref="X6:X29" si="0">M6*$D$6</f>
        <v>3.0065255543933814E-3</v>
      </c>
      <c r="Y6" s="55">
        <f t="shared" ref="Y6:Y29" si="1">N6*$D$6</f>
        <v>4.0667645687393573E-3</v>
      </c>
      <c r="Z6" s="55">
        <f t="shared" ref="Z6:Z29" si="2">O6*$D$6</f>
        <v>4.0627249711091039E-3</v>
      </c>
      <c r="AA6" s="55">
        <f t="shared" ref="AA6:AA29" si="3">P6*$D$7</f>
        <v>1.4982438682599809E-2</v>
      </c>
      <c r="AB6" s="55">
        <f t="shared" ref="AB6:AB29" si="4">Q6*$D$8</f>
        <v>0.19961741348269987</v>
      </c>
      <c r="AC6" s="55">
        <f t="shared" ref="AC6:AC29" si="5">R6*$D$8</f>
        <v>0.19962040821961646</v>
      </c>
      <c r="AD6" s="55">
        <f t="shared" ref="AD6:AD29" si="6">S6*$D$9</f>
        <v>7.0752810563005378E-2</v>
      </c>
      <c r="AE6" s="55">
        <f>T6*$D$10</f>
        <v>3.3122444817120393E-2</v>
      </c>
      <c r="AF6" s="51">
        <f>SUM(X6,AA6,AB6,AD6,AE6)</f>
        <v>0.32148163309981886</v>
      </c>
      <c r="AG6" s="51"/>
      <c r="AI6" s="50">
        <f>L6</f>
        <v>275</v>
      </c>
      <c r="AJ6" s="56">
        <f>(X6*$C$12)*1000</f>
        <v>8.6068709003285639E-13</v>
      </c>
      <c r="AK6" s="56">
        <f t="shared" ref="AK6:AK29" si="7">AA6*$C$12*1000</f>
        <v>4.2890676689838947E-12</v>
      </c>
      <c r="AL6" s="56">
        <f t="shared" ref="AL6:AL29" si="8">AB6*$C$12*1000</f>
        <v>5.7145075809932932E-11</v>
      </c>
      <c r="AM6" s="56">
        <f>AD6*$C$12*1000</f>
        <v>2.0254619338303237E-11</v>
      </c>
      <c r="AN6" s="56">
        <f t="shared" ref="AM6:AN29" si="9">AE6*$C$12*1000</f>
        <v>9.4820616451315043E-12</v>
      </c>
      <c r="AO6" s="57">
        <f>SUM(AJ6,AK6,AL6,AM6,AN6)</f>
        <v>9.2031511552384432E-11</v>
      </c>
      <c r="AR6" s="59"/>
      <c r="AS6" s="59"/>
      <c r="AT6" s="59"/>
      <c r="AU6" s="59"/>
      <c r="AV6" s="59"/>
      <c r="AW6" s="59"/>
      <c r="AX6" s="59"/>
      <c r="AY6" s="59"/>
      <c r="AZ6" s="59"/>
    </row>
    <row r="7" spans="2:52">
      <c r="B7" s="53" t="s">
        <v>4</v>
      </c>
      <c r="C7" s="56">
        <f>[1]Concentrations!D18</f>
        <v>5.4862499999999991E-14</v>
      </c>
      <c r="D7" s="58">
        <f>'[1]Mass Fraction'!B8</f>
        <v>0.19249999999999998</v>
      </c>
      <c r="E7" s="58"/>
      <c r="F7" s="58"/>
      <c r="G7" s="58"/>
      <c r="J7" s="53">
        <v>2</v>
      </c>
      <c r="K7" s="53" t="s">
        <v>22</v>
      </c>
      <c r="L7" s="50">
        <v>280.434782608695</v>
      </c>
      <c r="M7" s="51">
        <v>0.10181098176390301</v>
      </c>
      <c r="N7" s="51">
        <v>0.13537304131618599</v>
      </c>
      <c r="O7" s="51">
        <v>0.135245522793456</v>
      </c>
      <c r="P7" s="51">
        <v>8.3029432351209201E-2</v>
      </c>
      <c r="Q7" s="51">
        <v>0.36537682936519</v>
      </c>
      <c r="R7" s="51">
        <v>0.36538238194962702</v>
      </c>
      <c r="S7" s="51">
        <v>0.76141878374764804</v>
      </c>
      <c r="T7" s="51">
        <f t="shared" ref="T7:T29" si="10">AVERAGE(M7,P7,Q7,S7)</f>
        <v>0.32790900680698754</v>
      </c>
      <c r="U7" s="51"/>
      <c r="W7" s="50">
        <f>L7</f>
        <v>280.434782608695</v>
      </c>
      <c r="X7" s="55">
        <f t="shared" si="0"/>
        <v>3.1844212629487433E-3</v>
      </c>
      <c r="Y7" s="55">
        <f t="shared" si="1"/>
        <v>4.2341679033895945E-3</v>
      </c>
      <c r="Z7" s="55">
        <f t="shared" si="2"/>
        <v>4.230179407373095E-3</v>
      </c>
      <c r="AA7" s="55">
        <f t="shared" si="3"/>
        <v>1.598316572760777E-2</v>
      </c>
      <c r="AB7" s="55">
        <f t="shared" si="4"/>
        <v>0.20095725615085452</v>
      </c>
      <c r="AC7" s="55">
        <f t="shared" si="5"/>
        <v>0.20096031007229487</v>
      </c>
      <c r="AD7" s="55">
        <f t="shared" si="6"/>
        <v>7.0854247932072803E-2</v>
      </c>
      <c r="AE7" s="55">
        <f t="shared" ref="AE7:AE29" si="11">T7*$D$10</f>
        <v>3.3490439895220325E-2</v>
      </c>
      <c r="AF7" s="51">
        <f t="shared" ref="AF7:AF29" si="12">SUM(X7,AA7,AB7,AD7,AE7)</f>
        <v>0.32446953096870418</v>
      </c>
      <c r="AG7" s="51"/>
      <c r="AI7" s="50">
        <f>L7</f>
        <v>280.434782608695</v>
      </c>
      <c r="AJ7" s="56">
        <f>(X7*$C$12)*1000</f>
        <v>9.1161382820812547E-13</v>
      </c>
      <c r="AK7" s="56">
        <f t="shared" si="7"/>
        <v>4.5755488023394586E-12</v>
      </c>
      <c r="AL7" s="56">
        <f t="shared" si="8"/>
        <v>5.7528636590073576E-11</v>
      </c>
      <c r="AM7" s="56">
        <f t="shared" si="9"/>
        <v>2.0283658118258275E-11</v>
      </c>
      <c r="AN7" s="56">
        <f t="shared" si="9"/>
        <v>9.5874087001244078E-12</v>
      </c>
      <c r="AO7" s="57">
        <f t="shared" ref="AO7:AO29" si="13">SUM(AJ7,AK7,AL7,AM7,AN7)</f>
        <v>9.2886866039003843E-11</v>
      </c>
      <c r="AR7" s="59"/>
      <c r="AS7" s="59"/>
      <c r="AT7" s="59"/>
      <c r="AU7" s="59"/>
      <c r="AV7" s="59"/>
      <c r="AW7" s="59"/>
      <c r="AX7" s="59"/>
      <c r="AY7" s="59"/>
      <c r="AZ7" s="59"/>
    </row>
    <row r="8" spans="2:52">
      <c r="B8" s="53" t="s">
        <v>29</v>
      </c>
      <c r="C8" s="56">
        <f>[1]Concentrations!D25</f>
        <v>1.5081249999999999E-13</v>
      </c>
      <c r="D8" s="58">
        <v>0.55000000000000004</v>
      </c>
      <c r="E8" s="58"/>
      <c r="F8" s="58"/>
      <c r="G8" s="58"/>
      <c r="J8" s="53">
        <v>3</v>
      </c>
      <c r="K8" s="53" t="s">
        <v>22</v>
      </c>
      <c r="L8" s="50">
        <v>285.86956521739103</v>
      </c>
      <c r="M8" s="51">
        <v>0.107531648380049</v>
      </c>
      <c r="N8" s="51">
        <v>0.140790979338342</v>
      </c>
      <c r="O8" s="51">
        <v>0.14066507123713601</v>
      </c>
      <c r="P8" s="51">
        <v>8.8260179685930404E-2</v>
      </c>
      <c r="Q8" s="51">
        <v>0.36771608135080402</v>
      </c>
      <c r="R8" s="51">
        <v>0.36772174154347098</v>
      </c>
      <c r="S8" s="51">
        <v>0.76248640106996501</v>
      </c>
      <c r="T8" s="51">
        <f t="shared" si="10"/>
        <v>0.33149857762168711</v>
      </c>
      <c r="U8" s="51"/>
      <c r="W8" s="50">
        <f>L8</f>
        <v>285.86956521739103</v>
      </c>
      <c r="X8" s="55">
        <f t="shared" si="0"/>
        <v>3.3633510021093098E-3</v>
      </c>
      <c r="Y8" s="55">
        <f t="shared" si="1"/>
        <v>4.4036289648603632E-3</v>
      </c>
      <c r="Z8" s="55">
        <f t="shared" si="2"/>
        <v>4.3996908392504195E-3</v>
      </c>
      <c r="AA8" s="55">
        <f t="shared" si="3"/>
        <v>1.6990084589541602E-2</v>
      </c>
      <c r="AB8" s="55">
        <f t="shared" si="4"/>
        <v>0.20224384474294224</v>
      </c>
      <c r="AC8" s="55">
        <f t="shared" si="5"/>
        <v>0.20224695784890906</v>
      </c>
      <c r="AD8" s="55">
        <f t="shared" si="6"/>
        <v>7.0953595655121743E-2</v>
      </c>
      <c r="AE8" s="55">
        <f t="shared" si="11"/>
        <v>3.385705472776164E-2</v>
      </c>
      <c r="AF8" s="51">
        <f t="shared" si="12"/>
        <v>0.32740793071747648</v>
      </c>
      <c r="AG8" s="51"/>
      <c r="AI8" s="50">
        <f>L8</f>
        <v>285.86956521739103</v>
      </c>
      <c r="AJ8" s="56">
        <f>(X8*$C$12)*1000</f>
        <v>9.6283658142683834E-13</v>
      </c>
      <c r="AK8" s="56">
        <f t="shared" si="7"/>
        <v>4.8638024857018424E-12</v>
      </c>
      <c r="AL8" s="56">
        <f t="shared" si="8"/>
        <v>5.7896952166096297E-11</v>
      </c>
      <c r="AM8" s="56">
        <f t="shared" si="9"/>
        <v>2.0312098688978664E-11</v>
      </c>
      <c r="AN8" s="56">
        <f t="shared" si="9"/>
        <v>9.6923606280805071E-12</v>
      </c>
      <c r="AO8" s="57">
        <f>SUM(AJ8,AK8,AL8,AM8,AN8)</f>
        <v>9.3728050550284146E-11</v>
      </c>
      <c r="AR8" s="59"/>
      <c r="AS8" s="59"/>
      <c r="AT8" s="59"/>
      <c r="AU8" s="59"/>
      <c r="AV8" s="59"/>
      <c r="AW8" s="59"/>
      <c r="AX8" s="59"/>
      <c r="AY8" s="59"/>
      <c r="AZ8" s="59"/>
    </row>
    <row r="9" spans="2:52">
      <c r="B9" s="53" t="s">
        <v>30</v>
      </c>
      <c r="C9" s="56">
        <f>[1]Concentrations!D32</f>
        <v>2.6520833333333335E-14</v>
      </c>
      <c r="D9" s="58">
        <f>'[1]Mass Fraction'!B10</f>
        <v>9.3055555555555558E-2</v>
      </c>
      <c r="E9" s="58"/>
      <c r="F9" s="58"/>
      <c r="G9" s="58"/>
      <c r="H9" s="58"/>
      <c r="I9" s="58"/>
      <c r="J9" s="53">
        <v>4</v>
      </c>
      <c r="K9" s="53" t="s">
        <v>22</v>
      </c>
      <c r="L9" s="50">
        <v>291.30434782608597</v>
      </c>
      <c r="M9" s="51">
        <v>0.1132932557216</v>
      </c>
      <c r="N9" s="51">
        <v>0.14627469419754499</v>
      </c>
      <c r="O9" s="51">
        <v>0.14615037202836001</v>
      </c>
      <c r="P9" s="51">
        <v>9.3530583430783507E-2</v>
      </c>
      <c r="Q9" s="51">
        <v>0.36996669744219701</v>
      </c>
      <c r="R9" s="51">
        <v>0.36997246524308403</v>
      </c>
      <c r="S9" s="51">
        <v>0.76353313423682201</v>
      </c>
      <c r="T9" s="51">
        <f t="shared" si="10"/>
        <v>0.33508091770785065</v>
      </c>
      <c r="U9" s="51"/>
      <c r="W9" s="50">
        <f>L9</f>
        <v>291.30434782608597</v>
      </c>
      <c r="X9" s="55">
        <f t="shared" si="0"/>
        <v>3.543561276181155E-3</v>
      </c>
      <c r="Y9" s="55">
        <f t="shared" si="1"/>
        <v>4.5751473796232121E-3</v>
      </c>
      <c r="Z9" s="55">
        <f t="shared" si="2"/>
        <v>4.571258858442593E-3</v>
      </c>
      <c r="AA9" s="55">
        <f t="shared" si="3"/>
        <v>1.8004637310425824E-2</v>
      </c>
      <c r="AB9" s="55">
        <f t="shared" si="4"/>
        <v>0.20348168359320837</v>
      </c>
      <c r="AC9" s="55">
        <f t="shared" si="5"/>
        <v>0.20348485588369622</v>
      </c>
      <c r="AD9" s="55">
        <f t="shared" si="6"/>
        <v>7.1050999991482053E-2</v>
      </c>
      <c r="AE9" s="55">
        <f t="shared" si="11"/>
        <v>3.4222931061895147E-2</v>
      </c>
      <c r="AF9" s="51">
        <f>SUM(X9,AA9,AB9,AD9,AE9)</f>
        <v>0.33030381323319258</v>
      </c>
      <c r="AG9" s="51"/>
      <c r="AI9" s="50">
        <f>L9</f>
        <v>291.30434782608597</v>
      </c>
      <c r="AJ9" s="56">
        <f t="shared" ref="AJ9:AJ29" si="14">X9*$C$12*1000</f>
        <v>1.0144259172162076E-12</v>
      </c>
      <c r="AK9" s="56">
        <f t="shared" si="7"/>
        <v>5.1542415367675317E-12</v>
      </c>
      <c r="AL9" s="56">
        <f t="shared" si="8"/>
        <v>5.8251312007278531E-11</v>
      </c>
      <c r="AM9" s="56">
        <f t="shared" si="9"/>
        <v>2.0339982920561539E-11</v>
      </c>
      <c r="AN9" s="56">
        <f t="shared" si="9"/>
        <v>9.7971011438819086E-12</v>
      </c>
      <c r="AO9" s="57">
        <f t="shared" si="13"/>
        <v>9.4557063525705719E-11</v>
      </c>
      <c r="AR9" s="59"/>
      <c r="AS9" s="59"/>
      <c r="AT9" s="59"/>
      <c r="AU9" s="59"/>
      <c r="AV9" s="59"/>
      <c r="AW9" s="59"/>
      <c r="AX9" s="59"/>
      <c r="AY9" s="59"/>
      <c r="AZ9" s="59"/>
    </row>
    <row r="10" spans="2:52">
      <c r="B10" s="53" t="s">
        <v>31</v>
      </c>
      <c r="C10" s="56">
        <f>[1]Concentrations!D36</f>
        <v>2.9107999999999996E-14</v>
      </c>
      <c r="D10" s="58">
        <f>'[1]Mass Fraction'!B11</f>
        <v>0.10213333333333333</v>
      </c>
      <c r="E10" s="58"/>
      <c r="F10" s="58"/>
      <c r="G10" s="58"/>
      <c r="J10" s="53">
        <v>5</v>
      </c>
      <c r="K10" s="53" t="s">
        <v>22</v>
      </c>
      <c r="L10" s="50">
        <v>298</v>
      </c>
      <c r="M10" s="51">
        <v>0.11910129345042</v>
      </c>
      <c r="N10" s="51">
        <v>0.151823865368856</v>
      </c>
      <c r="O10" s="51">
        <v>0.15170110390615099</v>
      </c>
      <c r="P10" s="52">
        <v>9.8845858831974498E-2</v>
      </c>
      <c r="Q10" s="51">
        <v>0.37213504919708101</v>
      </c>
      <c r="R10" s="51">
        <v>0.37214092460620102</v>
      </c>
      <c r="S10" s="51">
        <v>0.76456040577657702</v>
      </c>
      <c r="T10" s="51">
        <f t="shared" si="10"/>
        <v>0.33866065181401317</v>
      </c>
      <c r="U10" s="51"/>
      <c r="V10" s="60"/>
      <c r="W10" s="50">
        <v>298</v>
      </c>
      <c r="X10" s="55">
        <f t="shared" si="0"/>
        <v>3.7252237895881364E-3</v>
      </c>
      <c r="Y10" s="55">
        <f t="shared" si="1"/>
        <v>4.748713122370329E-3</v>
      </c>
      <c r="Z10" s="55">
        <f t="shared" si="2"/>
        <v>4.7448734166201665E-3</v>
      </c>
      <c r="AA10" s="55">
        <f t="shared" si="3"/>
        <v>1.9027827825155087E-2</v>
      </c>
      <c r="AB10" s="55">
        <f t="shared" si="4"/>
        <v>0.20467427705839458</v>
      </c>
      <c r="AC10" s="55">
        <f t="shared" si="5"/>
        <v>0.20467750853341057</v>
      </c>
      <c r="AD10" s="55">
        <f t="shared" si="6"/>
        <v>7.1146593315320361E-2</v>
      </c>
      <c r="AE10" s="55">
        <f t="shared" si="11"/>
        <v>3.4588541238604539E-2</v>
      </c>
      <c r="AF10" s="51">
        <f>SUM(X10,AA10,AB10,AD10,AE10)</f>
        <v>0.33316246322706272</v>
      </c>
      <c r="AG10" s="51"/>
      <c r="AI10" s="50">
        <v>298</v>
      </c>
      <c r="AJ10" s="56">
        <f>X10*$C$12*1000</f>
        <v>1.0664309899167644E-12</v>
      </c>
      <c r="AK10" s="56">
        <f t="shared" si="7"/>
        <v>5.4471533549906215E-12</v>
      </c>
      <c r="AL10" s="56">
        <f t="shared" si="8"/>
        <v>5.8592719316337778E-11</v>
      </c>
      <c r="AM10" s="56">
        <f t="shared" si="9"/>
        <v>2.0367348708156703E-11</v>
      </c>
      <c r="AN10" s="56">
        <f t="shared" si="9"/>
        <v>9.9017654659990357E-12</v>
      </c>
      <c r="AO10" s="57">
        <f t="shared" si="13"/>
        <v>9.5375417835400896E-11</v>
      </c>
      <c r="AR10" s="59"/>
      <c r="AS10" s="59"/>
      <c r="AT10" s="59"/>
      <c r="AU10" s="59"/>
      <c r="AV10" s="59"/>
      <c r="AW10" s="59"/>
      <c r="AX10" s="59"/>
      <c r="AY10" s="59"/>
      <c r="AZ10" s="59"/>
    </row>
    <row r="11" spans="2:52">
      <c r="B11" s="53" t="s">
        <v>32</v>
      </c>
      <c r="C11" s="56">
        <f>[1]Concentrations!D42</f>
        <v>1.6055000000000001E-14</v>
      </c>
      <c r="D11" s="58">
        <v>3.1E-2</v>
      </c>
      <c r="E11" s="58"/>
      <c r="F11" s="58"/>
      <c r="G11" s="58"/>
      <c r="J11" s="53">
        <v>6</v>
      </c>
      <c r="K11" s="53" t="s">
        <v>22</v>
      </c>
      <c r="L11" s="50">
        <v>302.17391304347802</v>
      </c>
      <c r="M11" s="51">
        <v>0.12495962013907</v>
      </c>
      <c r="N11" s="51">
        <v>0.157437973954687</v>
      </c>
      <c r="O11" s="51">
        <v>0.157316747727135</v>
      </c>
      <c r="P11" s="51">
        <v>0.104209667435697</v>
      </c>
      <c r="Q11" s="51">
        <v>0.37422624432299001</v>
      </c>
      <c r="R11" s="51">
        <v>0.37423222734032702</v>
      </c>
      <c r="S11" s="51">
        <v>0.765569531494943</v>
      </c>
      <c r="T11" s="51">
        <f t="shared" si="10"/>
        <v>0.34224126584817505</v>
      </c>
      <c r="U11" s="51"/>
      <c r="W11" s="50">
        <f t="shared" ref="W11:W29" si="15">L11</f>
        <v>302.17391304347802</v>
      </c>
      <c r="X11" s="55">
        <f t="shared" si="0"/>
        <v>3.9084592299053556E-3</v>
      </c>
      <c r="Y11" s="55">
        <f t="shared" si="1"/>
        <v>4.9243099631382653E-3</v>
      </c>
      <c r="Z11" s="55">
        <f t="shared" si="2"/>
        <v>4.9205182761320552E-3</v>
      </c>
      <c r="AA11" s="55">
        <f t="shared" si="3"/>
        <v>2.0060360981371671E-2</v>
      </c>
      <c r="AB11" s="55">
        <f t="shared" si="4"/>
        <v>0.20582443437764453</v>
      </c>
      <c r="AC11" s="55">
        <f t="shared" si="5"/>
        <v>0.20582772503717989</v>
      </c>
      <c r="AD11" s="55">
        <f t="shared" si="6"/>
        <v>7.1240498069668312E-2</v>
      </c>
      <c r="AE11" s="55">
        <f t="shared" si="11"/>
        <v>3.4954241285293612E-2</v>
      </c>
      <c r="AF11" s="51">
        <f t="shared" si="12"/>
        <v>0.33598799394388351</v>
      </c>
      <c r="AG11" s="51"/>
      <c r="AI11" s="50">
        <f t="shared" ref="AI11:AI29" si="16">L11</f>
        <v>302.17391304347802</v>
      </c>
      <c r="AJ11" s="56">
        <f t="shared" si="14"/>
        <v>1.1188863491226958E-12</v>
      </c>
      <c r="AK11" s="56">
        <f t="shared" si="7"/>
        <v>5.7427397192202121E-12</v>
      </c>
      <c r="AL11" s="56">
        <f t="shared" si="8"/>
        <v>5.8921978302591424E-11</v>
      </c>
      <c r="AM11" s="56">
        <f t="shared" si="9"/>
        <v>2.0394231103898153E-11</v>
      </c>
      <c r="AN11" s="56">
        <f t="shared" si="9"/>
        <v>1.0006455515464856E-11</v>
      </c>
      <c r="AO11" s="57">
        <f t="shared" si="13"/>
        <v>9.6184290990297339E-11</v>
      </c>
      <c r="AR11" s="59"/>
      <c r="AS11" s="59"/>
      <c r="AT11" s="59"/>
      <c r="AU11" s="59"/>
      <c r="AV11" s="59"/>
      <c r="AW11" s="59"/>
      <c r="AX11" s="59"/>
      <c r="AY11" s="59"/>
      <c r="AZ11" s="59"/>
    </row>
    <row r="12" spans="2:52">
      <c r="B12" s="53" t="s">
        <v>11</v>
      </c>
      <c r="C12" s="56">
        <f>SUM(C6:C11)</f>
        <v>2.8627299999999997E-13</v>
      </c>
      <c r="D12" s="58">
        <f>SUM(D6:D11)</f>
        <v>0.99996666666666667</v>
      </c>
      <c r="E12" s="58"/>
      <c r="F12" s="58"/>
      <c r="G12" s="58"/>
      <c r="J12" s="53">
        <v>7</v>
      </c>
      <c r="K12" s="53" t="s">
        <v>22</v>
      </c>
      <c r="L12" s="50">
        <v>307.60869565217303</v>
      </c>
      <c r="M12" s="51">
        <v>0.13087094723089099</v>
      </c>
      <c r="N12" s="51">
        <v>0.16311637122952</v>
      </c>
      <c r="O12" s="51">
        <v>0.16299665434191701</v>
      </c>
      <c r="P12" s="51">
        <v>0.109624579548595</v>
      </c>
      <c r="Q12" s="51">
        <v>0.37624448371953501</v>
      </c>
      <c r="R12" s="51">
        <v>0.37625057434509401</v>
      </c>
      <c r="S12" s="51">
        <v>0.76656174945234101</v>
      </c>
      <c r="T12" s="51">
        <f t="shared" si="10"/>
        <v>0.34582543998784054</v>
      </c>
      <c r="U12" s="51"/>
      <c r="W12" s="50">
        <f t="shared" si="15"/>
        <v>307.60869565217303</v>
      </c>
      <c r="X12" s="55">
        <f t="shared" si="0"/>
        <v>4.0933524050550899E-3</v>
      </c>
      <c r="Y12" s="55">
        <f t="shared" si="1"/>
        <v>5.1019176112344303E-3</v>
      </c>
      <c r="Z12" s="55">
        <f t="shared" si="2"/>
        <v>5.0981731330277365E-3</v>
      </c>
      <c r="AA12" s="55">
        <f t="shared" si="3"/>
        <v>2.1102731563104535E-2</v>
      </c>
      <c r="AB12" s="55">
        <f t="shared" si="4"/>
        <v>0.20693446604574428</v>
      </c>
      <c r="AC12" s="55">
        <f t="shared" si="5"/>
        <v>0.20693781588980173</v>
      </c>
      <c r="AD12" s="55">
        <f t="shared" si="6"/>
        <v>7.1332829462926184E-2</v>
      </c>
      <c r="AE12" s="55">
        <f t="shared" si="11"/>
        <v>3.532030493742478E-2</v>
      </c>
      <c r="AF12" s="51">
        <f t="shared" si="12"/>
        <v>0.33878368441425488</v>
      </c>
      <c r="AG12" s="51"/>
      <c r="AI12" s="50">
        <f t="shared" si="16"/>
        <v>307.60869565217303</v>
      </c>
      <c r="AJ12" s="56">
        <f t="shared" si="14"/>
        <v>1.1718162730523356E-12</v>
      </c>
      <c r="AK12" s="56">
        <f t="shared" si="7"/>
        <v>6.0411422727646239E-12</v>
      </c>
      <c r="AL12" s="56">
        <f t="shared" si="8"/>
        <v>5.9239750398313345E-11</v>
      </c>
      <c r="AM12" s="56">
        <f t="shared" si="9"/>
        <v>2.0420663088840265E-11</v>
      </c>
      <c r="AN12" s="56">
        <f>AE12*$C$12*1000</f>
        <v>1.0111249655351403E-11</v>
      </c>
      <c r="AO12" s="57">
        <f t="shared" si="13"/>
        <v>9.6984621688321967E-11</v>
      </c>
      <c r="AR12" s="59"/>
      <c r="AS12" s="59"/>
      <c r="AT12" s="59"/>
      <c r="AU12" s="59"/>
      <c r="AV12" s="59"/>
      <c r="AW12" s="59"/>
      <c r="AX12" s="59"/>
      <c r="AY12" s="59"/>
      <c r="AZ12" s="59"/>
    </row>
    <row r="13" spans="2:52">
      <c r="D13" s="58"/>
      <c r="E13" s="58"/>
      <c r="F13" s="58"/>
      <c r="G13" s="58"/>
      <c r="J13" s="53">
        <v>8</v>
      </c>
      <c r="K13" s="53" t="s">
        <v>22</v>
      </c>
      <c r="L13" s="50">
        <v>313.04347826086899</v>
      </c>
      <c r="M13" s="51">
        <v>0.13683716167009199</v>
      </c>
      <c r="N13" s="51">
        <v>0.16885832446979601</v>
      </c>
      <c r="O13" s="51">
        <v>0.16874009112570501</v>
      </c>
      <c r="P13" s="51">
        <v>0.115092380893013</v>
      </c>
      <c r="Q13" s="51">
        <v>0.378193299848117</v>
      </c>
      <c r="R13" s="51">
        <v>0.378199498081909</v>
      </c>
      <c r="S13" s="51">
        <v>0.76753824058383002</v>
      </c>
      <c r="T13" s="51">
        <f t="shared" si="10"/>
        <v>0.349415270748763</v>
      </c>
      <c r="U13" s="51"/>
      <c r="W13" s="50">
        <f t="shared" si="15"/>
        <v>313.04347826086899</v>
      </c>
      <c r="X13" s="55">
        <f t="shared" si="0"/>
        <v>4.2799623344589874E-3</v>
      </c>
      <c r="Y13" s="55">
        <f t="shared" si="1"/>
        <v>5.281513148694174E-3</v>
      </c>
      <c r="Z13" s="55">
        <f t="shared" si="2"/>
        <v>5.2778150724317723E-3</v>
      </c>
      <c r="AA13" s="55">
        <f t="shared" si="3"/>
        <v>2.2155283321905E-2</v>
      </c>
      <c r="AB13" s="55">
        <f t="shared" si="4"/>
        <v>0.20800631491646437</v>
      </c>
      <c r="AC13" s="55">
        <f t="shared" si="5"/>
        <v>0.20800972394504996</v>
      </c>
      <c r="AD13" s="55">
        <f t="shared" si="6"/>
        <v>7.1423697387661966E-2</v>
      </c>
      <c r="AE13" s="55">
        <f t="shared" si="11"/>
        <v>3.5686946319140322E-2</v>
      </c>
      <c r="AF13" s="51">
        <f t="shared" si="12"/>
        <v>0.34155220427963068</v>
      </c>
      <c r="AG13" s="51"/>
      <c r="AI13" s="50">
        <f t="shared" si="16"/>
        <v>313.04347826086899</v>
      </c>
      <c r="AJ13" s="56">
        <f t="shared" si="14"/>
        <v>1.2252376573725774E-12</v>
      </c>
      <c r="AK13" s="56">
        <f t="shared" si="7"/>
        <v>6.3424594224117095E-12</v>
      </c>
      <c r="AL13" s="56">
        <f t="shared" si="8"/>
        <v>5.9546591790081E-11</v>
      </c>
      <c r="AM13" s="56">
        <f t="shared" si="9"/>
        <v>2.0446676122258152E-11</v>
      </c>
      <c r="AN13" s="56">
        <f t="shared" si="9"/>
        <v>1.0216209183619257E-11</v>
      </c>
      <c r="AO13" s="57">
        <f t="shared" si="13"/>
        <v>9.7777174175742697E-11</v>
      </c>
      <c r="AR13" s="59"/>
      <c r="AS13" s="59"/>
      <c r="AT13" s="59"/>
      <c r="AU13" s="59"/>
      <c r="AV13" s="59"/>
      <c r="AW13" s="59"/>
      <c r="AX13" s="59"/>
      <c r="AY13" s="59"/>
      <c r="AZ13" s="59"/>
    </row>
    <row r="14" spans="2:52">
      <c r="J14" s="53">
        <v>9</v>
      </c>
      <c r="K14" s="53" t="s">
        <v>22</v>
      </c>
      <c r="L14" s="50">
        <v>318.47826086956502</v>
      </c>
      <c r="M14" s="51">
        <v>0.14285954615187099</v>
      </c>
      <c r="N14" s="51">
        <v>0.17466304831301899</v>
      </c>
      <c r="O14" s="51">
        <v>0.174546272438138</v>
      </c>
      <c r="P14" s="51">
        <v>0.120614281956852</v>
      </c>
      <c r="Q14" s="51">
        <v>0.38007572070339402</v>
      </c>
      <c r="R14" s="51">
        <v>0.38008202654540302</v>
      </c>
      <c r="S14" s="51">
        <v>0.76850014387314902</v>
      </c>
      <c r="T14" s="51">
        <f t="shared" si="10"/>
        <v>0.35301242317131654</v>
      </c>
      <c r="U14" s="51"/>
      <c r="W14" s="50">
        <f t="shared" si="15"/>
        <v>318.47826086956502</v>
      </c>
      <c r="X14" s="55">
        <f t="shared" si="0"/>
        <v>4.4683291379724087E-3</v>
      </c>
      <c r="Y14" s="55">
        <f t="shared" si="1"/>
        <v>5.4630720111238703E-3</v>
      </c>
      <c r="Z14" s="55">
        <f t="shared" si="2"/>
        <v>5.4594195212595373E-3</v>
      </c>
      <c r="AA14" s="55">
        <f t="shared" si="3"/>
        <v>2.3218249276694008E-2</v>
      </c>
      <c r="AB14" s="55">
        <f t="shared" si="4"/>
        <v>0.20904164638686673</v>
      </c>
      <c r="AC14" s="55">
        <f t="shared" si="5"/>
        <v>0.20904511459997169</v>
      </c>
      <c r="AD14" s="55">
        <f t="shared" si="6"/>
        <v>7.1513207832640258E-2</v>
      </c>
      <c r="AE14" s="55">
        <f t="shared" si="11"/>
        <v>3.6054335486563796E-2</v>
      </c>
      <c r="AF14" s="51">
        <f t="shared" si="12"/>
        <v>0.3442957681207372</v>
      </c>
      <c r="AG14" s="51"/>
      <c r="AI14" s="50">
        <f t="shared" si="16"/>
        <v>318.47826086956502</v>
      </c>
      <c r="AJ14" s="56">
        <f t="shared" si="14"/>
        <v>1.2791619873147751E-12</v>
      </c>
      <c r="AK14" s="56">
        <f t="shared" si="7"/>
        <v>6.646757875187023E-12</v>
      </c>
      <c r="AL14" s="56">
        <f t="shared" si="8"/>
        <v>5.9842979236107491E-11</v>
      </c>
      <c r="AM14" s="56">
        <f t="shared" si="9"/>
        <v>2.0472300545873422E-11</v>
      </c>
      <c r="AN14" s="56">
        <f t="shared" si="9"/>
        <v>1.0321382782745075E-11</v>
      </c>
      <c r="AO14" s="57">
        <f t="shared" si="13"/>
        <v>9.8562582427227785E-11</v>
      </c>
      <c r="AR14" s="59"/>
      <c r="AS14" s="59"/>
      <c r="AT14" s="59"/>
      <c r="AU14" s="59"/>
      <c r="AV14" s="59"/>
      <c r="AW14" s="59"/>
      <c r="AX14" s="59"/>
      <c r="AY14" s="59"/>
      <c r="AZ14" s="59"/>
    </row>
    <row r="15" spans="2:52">
      <c r="J15" s="53">
        <v>10</v>
      </c>
      <c r="K15" s="53" t="s">
        <v>22</v>
      </c>
      <c r="L15" s="50">
        <v>323.91304347826002</v>
      </c>
      <c r="M15" s="51">
        <v>0.148938932498625</v>
      </c>
      <c r="N15" s="51">
        <v>0.180529724574892</v>
      </c>
      <c r="O15" s="51">
        <v>0.18041438051784001</v>
      </c>
      <c r="P15" s="51">
        <v>0.12619106445811001</v>
      </c>
      <c r="Q15" s="51">
        <v>0.38189438557844602</v>
      </c>
      <c r="R15" s="51">
        <v>0.38190079902868701</v>
      </c>
      <c r="S15" s="51">
        <v>0.76944856812305795</v>
      </c>
      <c r="T15" s="51">
        <f t="shared" si="10"/>
        <v>0.35661823766455975</v>
      </c>
      <c r="U15" s="51"/>
      <c r="W15" s="50">
        <f t="shared" si="15"/>
        <v>323.91304347826002</v>
      </c>
      <c r="X15" s="55">
        <f t="shared" si="0"/>
        <v>4.6584788331514365E-3</v>
      </c>
      <c r="Y15" s="55">
        <f t="shared" si="1"/>
        <v>5.6465686075368986E-3</v>
      </c>
      <c r="Z15" s="55">
        <f t="shared" si="2"/>
        <v>5.642960901752439E-3</v>
      </c>
      <c r="AA15" s="55">
        <f t="shared" si="3"/>
        <v>2.4291779908186175E-2</v>
      </c>
      <c r="AB15" s="55">
        <f t="shared" si="4"/>
        <v>0.21004191206814532</v>
      </c>
      <c r="AC15" s="55">
        <f t="shared" si="5"/>
        <v>0.21004543946577786</v>
      </c>
      <c r="AD15" s="55">
        <f t="shared" si="6"/>
        <v>7.1601463978117896E-2</v>
      </c>
      <c r="AE15" s="55">
        <f t="shared" si="11"/>
        <v>3.6422609340140369E-2</v>
      </c>
      <c r="AF15" s="51">
        <f t="shared" si="12"/>
        <v>0.34701624412774118</v>
      </c>
      <c r="AG15" s="51"/>
      <c r="AI15" s="50">
        <f t="shared" si="16"/>
        <v>323.91304347826002</v>
      </c>
      <c r="AJ15" s="56">
        <f t="shared" si="14"/>
        <v>1.3335967110027609E-12</v>
      </c>
      <c r="AK15" s="56">
        <f t="shared" si="7"/>
        <v>6.9540807096561803E-12</v>
      </c>
      <c r="AL15" s="56">
        <f t="shared" si="8"/>
        <v>6.0129328293484163E-11</v>
      </c>
      <c r="AM15" s="56">
        <f t="shared" si="9"/>
        <v>2.0497565897407739E-11</v>
      </c>
      <c r="AN15" s="56">
        <f t="shared" si="9"/>
        <v>1.0426809643630003E-11</v>
      </c>
      <c r="AO15" s="57">
        <f t="shared" si="13"/>
        <v>9.9341381255180856E-11</v>
      </c>
      <c r="AR15" s="59"/>
      <c r="AS15" s="59"/>
      <c r="AT15" s="59"/>
      <c r="AU15" s="59"/>
      <c r="AV15" s="59"/>
      <c r="AW15" s="59"/>
      <c r="AX15" s="59"/>
      <c r="AY15" s="59"/>
      <c r="AZ15" s="59"/>
    </row>
    <row r="16" spans="2:52">
      <c r="J16" s="53">
        <v>11</v>
      </c>
      <c r="K16" s="53" t="s">
        <v>22</v>
      </c>
      <c r="L16" s="50">
        <v>329.34782608695599</v>
      </c>
      <c r="M16" s="51">
        <v>0.15507581186354599</v>
      </c>
      <c r="N16" s="51">
        <v>0.186457517477437</v>
      </c>
      <c r="O16" s="51">
        <v>0.186343579616123</v>
      </c>
      <c r="P16" s="51">
        <v>0.131823186011508</v>
      </c>
      <c r="Q16" s="51">
        <v>0.38365162862739399</v>
      </c>
      <c r="R16" s="51">
        <v>0.38365814968586198</v>
      </c>
      <c r="S16" s="51">
        <v>0.77038460136403597</v>
      </c>
      <c r="T16" s="51">
        <f t="shared" si="10"/>
        <v>0.360233806966621</v>
      </c>
      <c r="U16" s="51"/>
      <c r="W16" s="50">
        <f t="shared" si="15"/>
        <v>329.34782608695599</v>
      </c>
      <c r="X16" s="55">
        <f t="shared" si="0"/>
        <v>4.8504267821764657E-3</v>
      </c>
      <c r="Y16" s="55">
        <f t="shared" si="1"/>
        <v>5.8319767966553892E-3</v>
      </c>
      <c r="Z16" s="55">
        <f t="shared" si="2"/>
        <v>5.828413073548735E-3</v>
      </c>
      <c r="AA16" s="55">
        <f t="shared" si="3"/>
        <v>2.5375963307215286E-2</v>
      </c>
      <c r="AB16" s="55">
        <f t="shared" si="4"/>
        <v>0.21100839574506672</v>
      </c>
      <c r="AC16" s="55">
        <f t="shared" si="5"/>
        <v>0.2110119823272241</v>
      </c>
      <c r="AD16" s="55">
        <f t="shared" si="6"/>
        <v>7.1688567071375567E-2</v>
      </c>
      <c r="AE16" s="55">
        <f t="shared" si="11"/>
        <v>3.6791879484857556E-2</v>
      </c>
      <c r="AF16" s="51">
        <f t="shared" si="12"/>
        <v>0.34971523239069158</v>
      </c>
      <c r="AG16" s="51"/>
      <c r="AI16" s="50">
        <f t="shared" si="16"/>
        <v>329.34782608695599</v>
      </c>
      <c r="AJ16" s="56">
        <f t="shared" si="14"/>
        <v>1.3885462262140033E-12</v>
      </c>
      <c r="AK16" s="56">
        <f t="shared" si="7"/>
        <v>7.2644531438464399E-12</v>
      </c>
      <c r="AL16" s="56">
        <f t="shared" si="8"/>
        <v>6.0406006475127487E-11</v>
      </c>
      <c r="AM16" s="56">
        <f t="shared" si="9"/>
        <v>2.0522501161223893E-11</v>
      </c>
      <c r="AN16" s="56">
        <f t="shared" si="9"/>
        <v>1.0532521715768626E-11</v>
      </c>
      <c r="AO16" s="57">
        <f t="shared" si="13"/>
        <v>1.0011402872218045E-10</v>
      </c>
      <c r="AR16" s="59"/>
      <c r="AS16" s="59"/>
      <c r="AT16" s="59"/>
      <c r="AU16" s="59"/>
      <c r="AV16" s="59"/>
      <c r="AW16" s="59"/>
      <c r="AX16" s="59"/>
      <c r="AY16" s="59"/>
      <c r="AZ16" s="59"/>
    </row>
    <row r="17" spans="2:52" ht="36.5" thickBot="1">
      <c r="B17" s="61"/>
      <c r="C17" s="61"/>
      <c r="D17" s="61"/>
      <c r="E17" s="87"/>
      <c r="F17" s="87"/>
      <c r="G17" s="62" t="s">
        <v>43</v>
      </c>
      <c r="H17" s="63" t="s">
        <v>44</v>
      </c>
      <c r="I17" s="59"/>
      <c r="J17" s="53">
        <v>12</v>
      </c>
      <c r="K17" s="53" t="s">
        <v>22</v>
      </c>
      <c r="L17" s="50">
        <v>334.78260869565202</v>
      </c>
      <c r="M17" s="51">
        <v>0.161270414700903</v>
      </c>
      <c r="N17" s="51">
        <v>0.192445583962018</v>
      </c>
      <c r="O17" s="51">
        <v>0.19233302693353199</v>
      </c>
      <c r="P17" s="51">
        <v>0.137510856328939</v>
      </c>
      <c r="Q17" s="51">
        <v>0.38534954043375402</v>
      </c>
      <c r="R17" s="51">
        <v>0.38535616910045101</v>
      </c>
      <c r="S17" s="51">
        <v>0.771309318833581</v>
      </c>
      <c r="T17" s="51">
        <f t="shared" si="10"/>
        <v>0.36386003257429422</v>
      </c>
      <c r="U17" s="51"/>
      <c r="W17" s="50">
        <f t="shared" si="15"/>
        <v>334.78260869565202</v>
      </c>
      <c r="X17" s="55">
        <f t="shared" si="0"/>
        <v>5.0441801931449095E-3</v>
      </c>
      <c r="Y17" s="55">
        <f t="shared" si="1"/>
        <v>6.0192702094786733E-3</v>
      </c>
      <c r="Z17" s="55">
        <f t="shared" si="2"/>
        <v>6.0157496757543604E-3</v>
      </c>
      <c r="AA17" s="55">
        <f t="shared" si="3"/>
        <v>2.6470839843320753E-2</v>
      </c>
      <c r="AB17" s="55">
        <f t="shared" si="4"/>
        <v>0.21194224723856472</v>
      </c>
      <c r="AC17" s="55">
        <f t="shared" si="5"/>
        <v>0.21194589300524808</v>
      </c>
      <c r="AD17" s="55">
        <f t="shared" si="6"/>
        <v>7.1774617169236013E-2</v>
      </c>
      <c r="AE17" s="55">
        <f t="shared" si="11"/>
        <v>3.7162237993587914E-2</v>
      </c>
      <c r="AF17" s="51">
        <f t="shared" si="12"/>
        <v>0.35239412243785434</v>
      </c>
      <c r="AG17" s="51"/>
      <c r="AI17" s="50">
        <f t="shared" si="16"/>
        <v>334.78260869565202</v>
      </c>
      <c r="AJ17" s="56">
        <f t="shared" si="14"/>
        <v>1.4440125964321726E-12</v>
      </c>
      <c r="AK17" s="56">
        <f t="shared" si="7"/>
        <v>7.5778867344669612E-12</v>
      </c>
      <c r="AL17" s="56">
        <f t="shared" si="8"/>
        <v>6.067334294372563E-11</v>
      </c>
      <c r="AM17" s="56">
        <f t="shared" si="9"/>
        <v>2.05471349808887E-11</v>
      </c>
      <c r="AN17" s="56">
        <f t="shared" si="9"/>
        <v>1.0638545357138393E-11</v>
      </c>
      <c r="AO17" s="57">
        <f t="shared" si="13"/>
        <v>1.0088092261265186E-10</v>
      </c>
      <c r="AR17" s="59"/>
      <c r="AS17" s="59"/>
      <c r="AT17" s="59"/>
      <c r="AU17" s="59"/>
      <c r="AV17" s="59"/>
      <c r="AW17" s="59"/>
      <c r="AX17" s="59"/>
      <c r="AY17" s="59"/>
      <c r="AZ17" s="59"/>
    </row>
    <row r="18" spans="2:52" ht="16" thickTop="1">
      <c r="B18" s="64"/>
      <c r="C18" s="65" t="s">
        <v>36</v>
      </c>
      <c r="D18" s="66" t="s">
        <v>21</v>
      </c>
      <c r="E18" s="67" t="s">
        <v>37</v>
      </c>
      <c r="F18" s="67" t="s">
        <v>38</v>
      </c>
      <c r="G18" s="65" t="s">
        <v>45</v>
      </c>
      <c r="H18" s="65" t="s">
        <v>45</v>
      </c>
      <c r="I18" s="65"/>
      <c r="J18" s="53">
        <v>13</v>
      </c>
      <c r="K18" s="53" t="s">
        <v>22</v>
      </c>
      <c r="L18" s="50">
        <v>340.21739130434702</v>
      </c>
      <c r="M18" s="51">
        <v>0.167522769840558</v>
      </c>
      <c r="N18" s="51">
        <v>0.19849307999296101</v>
      </c>
      <c r="O18" s="51">
        <v>0.19838187833704499</v>
      </c>
      <c r="P18" s="51">
        <v>0.14325409367435499</v>
      </c>
      <c r="Q18" s="51">
        <v>0.38699001420636903</v>
      </c>
      <c r="R18" s="51">
        <v>0.38699675048128901</v>
      </c>
      <c r="S18" s="51">
        <v>0.77222379001404695</v>
      </c>
      <c r="T18" s="51">
        <f t="shared" si="10"/>
        <v>0.36749766693383223</v>
      </c>
      <c r="U18" s="51"/>
      <c r="W18" s="50">
        <f t="shared" si="15"/>
        <v>340.21739130434702</v>
      </c>
      <c r="X18" s="55">
        <f t="shared" si="0"/>
        <v>5.2397399677907852E-3</v>
      </c>
      <c r="Y18" s="55">
        <f t="shared" si="1"/>
        <v>6.2084224464465012E-3</v>
      </c>
      <c r="Z18" s="55">
        <f t="shared" si="2"/>
        <v>6.204944305764239E-3</v>
      </c>
      <c r="AA18" s="55">
        <f t="shared" si="3"/>
        <v>2.757641303231333E-2</v>
      </c>
      <c r="AB18" s="55">
        <f t="shared" si="4"/>
        <v>0.21284450781350298</v>
      </c>
      <c r="AC18" s="55">
        <f t="shared" si="5"/>
        <v>0.21284821276470897</v>
      </c>
      <c r="AD18" s="55">
        <f t="shared" si="6"/>
        <v>7.1859713792973817E-2</v>
      </c>
      <c r="AE18" s="55">
        <f t="shared" si="11"/>
        <v>3.7533761716175396E-2</v>
      </c>
      <c r="AF18" s="51">
        <f t="shared" si="12"/>
        <v>0.35505413632275629</v>
      </c>
      <c r="AG18" s="51"/>
      <c r="AI18" s="50">
        <f t="shared" si="16"/>
        <v>340.21739130434702</v>
      </c>
      <c r="AJ18" s="56">
        <f t="shared" si="14"/>
        <v>1.4999960797993712E-12</v>
      </c>
      <c r="AK18" s="56">
        <f t="shared" si="7"/>
        <v>7.8943824879994329E-12</v>
      </c>
      <c r="AL18" s="56">
        <f t="shared" si="8"/>
        <v>6.0931635785294923E-11</v>
      </c>
      <c r="AM18" s="56">
        <f t="shared" si="9"/>
        <v>2.0571495846655992E-11</v>
      </c>
      <c r="AN18" s="56">
        <f t="shared" si="9"/>
        <v>1.0744902567774678E-11</v>
      </c>
      <c r="AO18" s="57">
        <f t="shared" si="13"/>
        <v>1.0164241276752439E-10</v>
      </c>
      <c r="AS18" s="68"/>
      <c r="AT18" s="68"/>
      <c r="AU18" s="68"/>
      <c r="AV18" s="68"/>
      <c r="AW18" s="69"/>
    </row>
    <row r="19" spans="2:52">
      <c r="B19" s="66" t="s">
        <v>8</v>
      </c>
      <c r="C19" s="70">
        <f>C6</f>
        <v>8.9141666666666644E-15</v>
      </c>
      <c r="D19" s="71">
        <f>D6</f>
        <v>3.1277777777777772E-2</v>
      </c>
      <c r="E19" s="72">
        <f>M10</f>
        <v>0.11910129345042</v>
      </c>
      <c r="F19" s="73">
        <f>(E19*D19)*$C$25*1000</f>
        <v>1.0664309899167644E-12</v>
      </c>
      <c r="G19" s="88">
        <f>SUM(X10,AA10) *1000</f>
        <v>22.753051614743224</v>
      </c>
      <c r="H19" s="89">
        <f>542</f>
        <v>542</v>
      </c>
      <c r="I19" s="61"/>
      <c r="J19" s="53">
        <v>14</v>
      </c>
      <c r="K19" s="53" t="s">
        <v>22</v>
      </c>
      <c r="L19" s="50">
        <v>345.65217391304299</v>
      </c>
      <c r="M19" s="51">
        <v>0.173832750055333</v>
      </c>
      <c r="N19" s="51">
        <v>0.20459916689868199</v>
      </c>
      <c r="O19" s="51">
        <v>0.20448929588046599</v>
      </c>
      <c r="P19" s="51">
        <v>0.14905276743194501</v>
      </c>
      <c r="Q19" s="51">
        <v>0.38857478104955401</v>
      </c>
      <c r="R19" s="51">
        <v>0.38858162493269299</v>
      </c>
      <c r="S19" s="51">
        <v>0.77312908517228096</v>
      </c>
      <c r="T19" s="51">
        <f t="shared" si="10"/>
        <v>0.37114734592727827</v>
      </c>
      <c r="U19" s="51"/>
      <c r="W19" s="50">
        <f t="shared" si="15"/>
        <v>345.65217391304299</v>
      </c>
      <c r="X19" s="55">
        <f t="shared" si="0"/>
        <v>5.437102126730692E-3</v>
      </c>
      <c r="Y19" s="55">
        <f t="shared" si="1"/>
        <v>6.3994072757754409E-3</v>
      </c>
      <c r="Z19" s="55">
        <f t="shared" si="2"/>
        <v>6.3959707544834626E-3</v>
      </c>
      <c r="AA19" s="55">
        <f t="shared" si="3"/>
        <v>2.8692657730649412E-2</v>
      </c>
      <c r="AB19" s="55">
        <f t="shared" si="4"/>
        <v>0.21371612957725472</v>
      </c>
      <c r="AC19" s="55">
        <f t="shared" si="5"/>
        <v>0.21371989371298117</v>
      </c>
      <c r="AD19" s="55">
        <f t="shared" si="6"/>
        <v>7.1943956536865042E-2</v>
      </c>
      <c r="AE19" s="55">
        <f t="shared" si="11"/>
        <v>3.7906515597372688E-2</v>
      </c>
      <c r="AF19" s="51">
        <f t="shared" si="12"/>
        <v>0.35769636156887252</v>
      </c>
      <c r="AG19" s="51"/>
      <c r="AI19" s="50">
        <f t="shared" si="16"/>
        <v>345.65217391304299</v>
      </c>
      <c r="AJ19" s="56">
        <f t="shared" si="14"/>
        <v>1.5564955371255753E-12</v>
      </c>
      <c r="AK19" s="56">
        <f t="shared" si="7"/>
        <v>8.2139332065261987E-12</v>
      </c>
      <c r="AL19" s="56">
        <f t="shared" si="8"/>
        <v>6.1181157562469431E-11</v>
      </c>
      <c r="AM19" s="56">
        <f t="shared" si="9"/>
        <v>2.0595612269677962E-11</v>
      </c>
      <c r="AN19" s="56">
        <f t="shared" si="9"/>
        <v>1.0851611939606669E-11</v>
      </c>
      <c r="AO19" s="57">
        <f t="shared" si="13"/>
        <v>1.0239881051540584E-10</v>
      </c>
      <c r="AS19" s="68"/>
      <c r="AT19" s="68"/>
      <c r="AU19" s="68"/>
      <c r="AV19" s="68"/>
      <c r="AW19" s="69"/>
    </row>
    <row r="20" spans="2:52">
      <c r="B20" s="66" t="s">
        <v>39</v>
      </c>
      <c r="C20" s="70">
        <f>C7</f>
        <v>5.4862499999999991E-14</v>
      </c>
      <c r="D20" s="71">
        <f t="shared" ref="D20:D24" si="17">D7</f>
        <v>0.19249999999999998</v>
      </c>
      <c r="E20" s="72">
        <f>P10</f>
        <v>9.8845858831974498E-2</v>
      </c>
      <c r="F20" s="73">
        <f>(E20*D20)*$C$25*1000</f>
        <v>5.4471533549906215E-12</v>
      </c>
      <c r="G20" s="88"/>
      <c r="H20" s="89"/>
      <c r="I20" s="61"/>
      <c r="J20" s="53">
        <v>15</v>
      </c>
      <c r="K20" s="53" t="s">
        <v>22</v>
      </c>
      <c r="L20" s="50">
        <v>351.08695652173901</v>
      </c>
      <c r="M20" s="51">
        <v>0.18020010524111399</v>
      </c>
      <c r="N20" s="51">
        <v>0.210763015136987</v>
      </c>
      <c r="O20" s="51">
        <v>0.21065444996666699</v>
      </c>
      <c r="P20" s="51">
        <v>0.154906630846501</v>
      </c>
      <c r="Q20" s="51">
        <v>0.39010543734471897</v>
      </c>
      <c r="R20" s="51">
        <v>0.39011238883609001</v>
      </c>
      <c r="S20" s="51">
        <v>0.774026281754288</v>
      </c>
      <c r="T20" s="51">
        <f t="shared" si="10"/>
        <v>0.37480961379665551</v>
      </c>
      <c r="U20" s="51"/>
      <c r="W20" s="50">
        <f t="shared" si="15"/>
        <v>351.08695652173901</v>
      </c>
      <c r="X20" s="55">
        <f t="shared" si="0"/>
        <v>5.6362588472637313E-3</v>
      </c>
      <c r="Y20" s="55">
        <f t="shared" si="1"/>
        <v>6.5921987512290925E-3</v>
      </c>
      <c r="Z20" s="55">
        <f t="shared" si="2"/>
        <v>6.5888030739574164E-3</v>
      </c>
      <c r="AA20" s="55">
        <f t="shared" si="3"/>
        <v>2.9819526437951438E-2</v>
      </c>
      <c r="AB20" s="55">
        <f t="shared" si="4"/>
        <v>0.21455799053959546</v>
      </c>
      <c r="AC20" s="55">
        <f t="shared" si="5"/>
        <v>0.21456181385984952</v>
      </c>
      <c r="AD20" s="55">
        <f t="shared" si="6"/>
        <v>7.2027445663246245E-2</v>
      </c>
      <c r="AE20" s="55">
        <f t="shared" si="11"/>
        <v>3.8280555222431747E-2</v>
      </c>
      <c r="AF20" s="51">
        <f t="shared" si="12"/>
        <v>0.36032177671048859</v>
      </c>
      <c r="AG20" s="51"/>
      <c r="AI20" s="50">
        <f t="shared" si="16"/>
        <v>351.08695652173901</v>
      </c>
      <c r="AJ20" s="56">
        <f t="shared" si="14"/>
        <v>1.61350872898273E-12</v>
      </c>
      <c r="AK20" s="56">
        <f t="shared" si="7"/>
        <v>8.5365252919716704E-12</v>
      </c>
      <c r="AL20" s="56">
        <f t="shared" si="8"/>
        <v>6.1422159625741601E-11</v>
      </c>
      <c r="AM20" s="56">
        <f t="shared" si="9"/>
        <v>2.0619512952354489E-11</v>
      </c>
      <c r="AN20" s="56">
        <f t="shared" si="9"/>
        <v>1.0958689385191202E-11</v>
      </c>
      <c r="AO20" s="57">
        <f t="shared" si="13"/>
        <v>1.0315039598424169E-10</v>
      </c>
      <c r="AS20" s="68"/>
      <c r="AT20" s="68"/>
      <c r="AU20" s="68"/>
      <c r="AV20" s="68"/>
      <c r="AW20" s="69"/>
    </row>
    <row r="21" spans="2:52">
      <c r="B21" s="66" t="s">
        <v>10</v>
      </c>
      <c r="C21" s="70">
        <f>C8</f>
        <v>1.5081249999999999E-13</v>
      </c>
      <c r="D21" s="71">
        <f t="shared" si="17"/>
        <v>0.55000000000000004</v>
      </c>
      <c r="E21" s="72">
        <f>Q10</f>
        <v>0.37213504919708101</v>
      </c>
      <c r="F21" s="73">
        <f>(E21*D21)*$C$25*1000</f>
        <v>5.8592719316337778E-11</v>
      </c>
      <c r="G21" s="74">
        <f>AB10*1000</f>
        <v>204.67427705839458</v>
      </c>
      <c r="H21" s="61">
        <f>690</f>
        <v>690</v>
      </c>
      <c r="I21" s="61"/>
      <c r="J21" s="53">
        <v>16</v>
      </c>
      <c r="K21" s="53" t="s">
        <v>22</v>
      </c>
      <c r="L21" s="50">
        <v>356.52173913043401</v>
      </c>
      <c r="M21" s="51">
        <v>0.186624489959207</v>
      </c>
      <c r="N21" s="51">
        <v>0.21698380797578801</v>
      </c>
      <c r="O21" s="51">
        <v>0.21687652419454301</v>
      </c>
      <c r="P21" s="51">
        <v>0.160815346836024</v>
      </c>
      <c r="Q21" s="51">
        <v>0.39158346635958302</v>
      </c>
      <c r="R21" s="51">
        <v>0.391590525459177</v>
      </c>
      <c r="S21" s="51">
        <v>0.77491647095224903</v>
      </c>
      <c r="T21" s="51">
        <f t="shared" si="10"/>
        <v>0.37848494352676576</v>
      </c>
      <c r="U21" s="51"/>
      <c r="W21" s="50">
        <f t="shared" si="15"/>
        <v>356.52173913043401</v>
      </c>
      <c r="X21" s="55">
        <f t="shared" si="0"/>
        <v>5.8371993248351956E-3</v>
      </c>
      <c r="Y21" s="55">
        <f t="shared" si="1"/>
        <v>6.7867713272427013E-3</v>
      </c>
      <c r="Z21" s="55">
        <f t="shared" si="2"/>
        <v>6.7834157289737608E-3</v>
      </c>
      <c r="AA21" s="55">
        <f t="shared" si="3"/>
        <v>3.0956954265934616E-2</v>
      </c>
      <c r="AB21" s="55">
        <f t="shared" si="4"/>
        <v>0.21537090649777069</v>
      </c>
      <c r="AC21" s="55">
        <f t="shared" si="5"/>
        <v>0.21537478900254736</v>
      </c>
      <c r="AD21" s="55">
        <f t="shared" si="6"/>
        <v>7.211028271361207E-2</v>
      </c>
      <c r="AE21" s="55">
        <f t="shared" si="11"/>
        <v>3.8655928898867008E-2</v>
      </c>
      <c r="AF21" s="51">
        <f t="shared" si="12"/>
        <v>0.36293127170101958</v>
      </c>
      <c r="AG21" s="51"/>
      <c r="AI21" s="50">
        <f t="shared" si="16"/>
        <v>356.52173913043401</v>
      </c>
      <c r="AJ21" s="56">
        <f t="shared" si="14"/>
        <v>1.6710325623185458E-12</v>
      </c>
      <c r="AK21" s="56">
        <f t="shared" si="7"/>
        <v>8.8621401685718996E-12</v>
      </c>
      <c r="AL21" s="56">
        <f t="shared" si="8"/>
        <v>6.165487551583631E-11</v>
      </c>
      <c r="AM21" s="56">
        <f t="shared" si="9"/>
        <v>2.0643226963273864E-11</v>
      </c>
      <c r="AN21" s="56">
        <f t="shared" si="9"/>
        <v>1.1066148733665353E-11</v>
      </c>
      <c r="AO21" s="57">
        <f t="shared" si="13"/>
        <v>1.0389742394366597E-10</v>
      </c>
      <c r="AS21" s="68"/>
      <c r="AT21" s="68"/>
      <c r="AU21" s="68"/>
      <c r="AV21" s="68"/>
      <c r="AW21" s="69"/>
    </row>
    <row r="22" spans="2:52">
      <c r="B22" s="66" t="s">
        <v>6</v>
      </c>
      <c r="C22" s="70">
        <f>C9</f>
        <v>2.6520833333333335E-14</v>
      </c>
      <c r="D22" s="71">
        <f t="shared" si="17"/>
        <v>9.3055555555555558E-2</v>
      </c>
      <c r="E22" s="72">
        <f>S10</f>
        <v>0.76456040577657702</v>
      </c>
      <c r="F22" s="73">
        <f>(E22*D22)*$C$25*1000</f>
        <v>2.0367348708156703E-11</v>
      </c>
      <c r="G22" s="74">
        <f>AD10*1000</f>
        <v>71.146593315320359</v>
      </c>
      <c r="H22" s="61">
        <f>89</f>
        <v>89</v>
      </c>
      <c r="I22" s="61"/>
      <c r="J22" s="53">
        <v>17</v>
      </c>
      <c r="K22" s="53" t="s">
        <v>22</v>
      </c>
      <c r="L22" s="50">
        <v>361.95652173912998</v>
      </c>
      <c r="M22" s="51">
        <v>0.19310548602838501</v>
      </c>
      <c r="N22" s="51">
        <v>0.22326074582001401</v>
      </c>
      <c r="O22" s="51">
        <v>0.22315471910936699</v>
      </c>
      <c r="P22" s="51">
        <v>0.16677850902338101</v>
      </c>
      <c r="Q22" s="51">
        <v>0.393010255571767</v>
      </c>
      <c r="R22" s="51">
        <v>0.39301742227959002</v>
      </c>
      <c r="S22" s="51">
        <v>0.77580076470006598</v>
      </c>
      <c r="T22" s="51">
        <f t="shared" si="10"/>
        <v>0.38217375383089974</v>
      </c>
      <c r="U22" s="51"/>
      <c r="W22" s="50">
        <f t="shared" si="15"/>
        <v>361.95652173912998</v>
      </c>
      <c r="X22" s="55">
        <f t="shared" si="0"/>
        <v>6.0399104796655971E-3</v>
      </c>
      <c r="Y22" s="55">
        <f t="shared" si="1"/>
        <v>6.9830999942593263E-3</v>
      </c>
      <c r="Z22" s="55">
        <f t="shared" si="2"/>
        <v>6.9797837143651996E-3</v>
      </c>
      <c r="AA22" s="55">
        <f t="shared" si="3"/>
        <v>3.210486298700084E-2</v>
      </c>
      <c r="AB22" s="55">
        <f t="shared" si="4"/>
        <v>0.21615564056447187</v>
      </c>
      <c r="AC22" s="55">
        <f t="shared" si="5"/>
        <v>0.21615958225377452</v>
      </c>
      <c r="AD22" s="55">
        <f t="shared" si="6"/>
        <v>7.2192571159589478E-2</v>
      </c>
      <c r="AE22" s="55">
        <f t="shared" si="11"/>
        <v>3.9032679391262558E-2</v>
      </c>
      <c r="AF22" s="51">
        <f t="shared" si="12"/>
        <v>0.36552566458199032</v>
      </c>
      <c r="AG22" s="51"/>
      <c r="AI22" s="50">
        <f t="shared" si="16"/>
        <v>361.95652173912998</v>
      </c>
      <c r="AJ22" s="56">
        <f t="shared" si="14"/>
        <v>1.7290632927453092E-12</v>
      </c>
      <c r="AK22" s="56">
        <f t="shared" si="7"/>
        <v>9.1907554418776899E-12</v>
      </c>
      <c r="AL22" s="56">
        <f t="shared" si="8"/>
        <v>6.1879523691313043E-11</v>
      </c>
      <c r="AM22" s="56">
        <f t="shared" si="9"/>
        <v>2.0666783923569157E-11</v>
      </c>
      <c r="AN22" s="56">
        <f t="shared" si="9"/>
        <v>1.1174002227374905E-11</v>
      </c>
      <c r="AO22" s="57">
        <f t="shared" si="13"/>
        <v>1.0464012857688011E-10</v>
      </c>
      <c r="AS22" s="68"/>
      <c r="AT22" s="68"/>
      <c r="AU22" s="68"/>
      <c r="AV22" s="68"/>
      <c r="AW22" s="69"/>
    </row>
    <row r="23" spans="2:52">
      <c r="B23" s="65" t="s">
        <v>31</v>
      </c>
      <c r="C23" s="70">
        <f>C10</f>
        <v>2.9107999999999996E-14</v>
      </c>
      <c r="D23" s="71">
        <f t="shared" si="17"/>
        <v>0.10213333333333333</v>
      </c>
      <c r="E23" s="72">
        <f>T10</f>
        <v>0.33866065181401317</v>
      </c>
      <c r="F23" s="73">
        <f>(E23*D23)*$C$25*1000</f>
        <v>9.9017654659990357E-12</v>
      </c>
      <c r="G23" s="74"/>
      <c r="H23" s="61">
        <f>83</f>
        <v>83</v>
      </c>
      <c r="I23" s="61"/>
      <c r="J23" s="53">
        <v>18</v>
      </c>
      <c r="K23" s="53" t="s">
        <v>22</v>
      </c>
      <c r="L23" s="50">
        <v>367.39130434782601</v>
      </c>
      <c r="M23" s="51">
        <v>0.199642621329162</v>
      </c>
      <c r="N23" s="51">
        <v>0.22959305085875101</v>
      </c>
      <c r="O23" s="51">
        <v>0.22948825738878401</v>
      </c>
      <c r="P23" s="51">
        <v>0.17279565962475599</v>
      </c>
      <c r="Q23" s="51">
        <v>0.39438711079435901</v>
      </c>
      <c r="R23" s="51">
        <v>0.39439438511040398</v>
      </c>
      <c r="S23" s="51">
        <v>0.776680303438949</v>
      </c>
      <c r="T23" s="51">
        <f t="shared" si="10"/>
        <v>0.38587642379680653</v>
      </c>
      <c r="U23" s="51"/>
      <c r="W23" s="50">
        <f t="shared" si="15"/>
        <v>367.39130434782601</v>
      </c>
      <c r="X23" s="55">
        <f t="shared" si="0"/>
        <v>6.2443775449065658E-3</v>
      </c>
      <c r="Y23" s="55">
        <f t="shared" si="1"/>
        <v>7.1811604240820445E-3</v>
      </c>
      <c r="Z23" s="55">
        <f t="shared" si="2"/>
        <v>7.1778827172158544E-3</v>
      </c>
      <c r="AA23" s="55">
        <f t="shared" si="3"/>
        <v>3.3263164477765526E-2</v>
      </c>
      <c r="AB23" s="55">
        <f t="shared" si="4"/>
        <v>0.21691291093689746</v>
      </c>
      <c r="AC23" s="55">
        <f t="shared" si="5"/>
        <v>0.2169169118107222</v>
      </c>
      <c r="AD23" s="55">
        <f t="shared" si="6"/>
        <v>7.2274417125568868E-2</v>
      </c>
      <c r="AE23" s="55">
        <f t="shared" si="11"/>
        <v>3.9410845417113836E-2</v>
      </c>
      <c r="AF23" s="51">
        <f t="shared" si="12"/>
        <v>0.36810571550225224</v>
      </c>
      <c r="AG23" s="51"/>
      <c r="AI23" s="50">
        <f t="shared" si="16"/>
        <v>367.39130434782601</v>
      </c>
      <c r="AJ23" s="56">
        <f t="shared" si="14"/>
        <v>1.7875966929130373E-12</v>
      </c>
      <c r="AK23" s="56">
        <f t="shared" si="7"/>
        <v>9.5223458845433695E-12</v>
      </c>
      <c r="AL23" s="56">
        <f t="shared" si="8"/>
        <v>6.2096309752638436E-11</v>
      </c>
      <c r="AM23" s="56">
        <f t="shared" si="9"/>
        <v>2.0690214213787972E-11</v>
      </c>
      <c r="AN23" s="56">
        <f t="shared" si="9"/>
        <v>1.1282260950093428E-11</v>
      </c>
      <c r="AO23" s="57">
        <f t="shared" si="13"/>
        <v>1.0537872749397625E-10</v>
      </c>
      <c r="AS23" s="68"/>
      <c r="AT23" s="68"/>
      <c r="AU23" s="68"/>
      <c r="AV23" s="68"/>
      <c r="AW23" s="69"/>
    </row>
    <row r="24" spans="2:52" ht="23">
      <c r="B24" s="66" t="s">
        <v>32</v>
      </c>
      <c r="C24" s="70">
        <f>C11</f>
        <v>1.6055000000000001E-14</v>
      </c>
      <c r="D24" s="71">
        <f t="shared" si="17"/>
        <v>3.1E-2</v>
      </c>
      <c r="E24" s="64"/>
      <c r="F24" s="73"/>
      <c r="G24" s="74"/>
      <c r="H24" s="61"/>
      <c r="I24" s="61"/>
      <c r="J24" s="53">
        <v>19</v>
      </c>
      <c r="K24" s="53" t="s">
        <v>22</v>
      </c>
      <c r="L24" s="50">
        <v>372.82608695652101</v>
      </c>
      <c r="M24" s="51">
        <v>0.20623538502067801</v>
      </c>
      <c r="N24" s="51">
        <v>0.235979971430197</v>
      </c>
      <c r="O24" s="51">
        <v>0.23587638743679101</v>
      </c>
      <c r="P24" s="51">
        <v>0.178866305498221</v>
      </c>
      <c r="Q24" s="51">
        <v>0.39571526788991301</v>
      </c>
      <c r="R24" s="51">
        <v>0.39572264981418398</v>
      </c>
      <c r="S24" s="51">
        <v>0.77755626496792696</v>
      </c>
      <c r="T24" s="51">
        <f t="shared" si="10"/>
        <v>0.38959330584418472</v>
      </c>
      <c r="U24" s="51"/>
      <c r="W24" s="50">
        <f t="shared" si="15"/>
        <v>372.82608695652101</v>
      </c>
      <c r="X24" s="55">
        <f t="shared" si="0"/>
        <v>6.4505845425912051E-3</v>
      </c>
      <c r="Y24" s="55">
        <f t="shared" si="1"/>
        <v>7.380929106400049E-3</v>
      </c>
      <c r="Z24" s="55">
        <f t="shared" si="2"/>
        <v>7.3776892292729624E-3</v>
      </c>
      <c r="AA24" s="55">
        <f t="shared" si="3"/>
        <v>3.4431763808407539E-2</v>
      </c>
      <c r="AB24" s="55">
        <f t="shared" si="4"/>
        <v>0.21764339733945218</v>
      </c>
      <c r="AC24" s="55">
        <f t="shared" si="5"/>
        <v>0.2176474573978012</v>
      </c>
      <c r="AD24" s="55">
        <f t="shared" si="6"/>
        <v>7.235593021229321E-2</v>
      </c>
      <c r="AE24" s="55">
        <f t="shared" si="11"/>
        <v>3.9790462970219397E-2</v>
      </c>
      <c r="AF24" s="51">
        <f t="shared" si="12"/>
        <v>0.37067213887296352</v>
      </c>
      <c r="AG24" s="51"/>
      <c r="AI24" s="50">
        <f t="shared" si="16"/>
        <v>372.82608695652101</v>
      </c>
      <c r="AJ24" s="56">
        <f t="shared" si="14"/>
        <v>1.8466281887612121E-12</v>
      </c>
      <c r="AK24" s="56">
        <f t="shared" si="7"/>
        <v>9.8568843207242509E-12</v>
      </c>
      <c r="AL24" s="56">
        <f t="shared" si="8"/>
        <v>6.2305428286556987E-11</v>
      </c>
      <c r="AM24" s="56">
        <f t="shared" si="9"/>
        <v>2.0713549209663811E-11</v>
      </c>
      <c r="AN24" s="56">
        <f t="shared" si="9"/>
        <v>1.1390935205873616E-11</v>
      </c>
      <c r="AO24" s="57">
        <f t="shared" si="13"/>
        <v>1.0611342521157988E-10</v>
      </c>
      <c r="AS24" s="68"/>
      <c r="AT24" s="68"/>
      <c r="AU24" s="68"/>
      <c r="AV24" s="68"/>
      <c r="AW24" s="69"/>
    </row>
    <row r="25" spans="2:52">
      <c r="B25" s="66" t="s">
        <v>40</v>
      </c>
      <c r="C25" s="75">
        <f>SUM(C19:C24)</f>
        <v>2.8627299999999997E-13</v>
      </c>
      <c r="D25" s="76">
        <f t="shared" ref="D25:E25" si="18">SUM(D19:D24)</f>
        <v>0.99996666666666667</v>
      </c>
      <c r="E25" s="77">
        <f t="shared" si="18"/>
        <v>1.6933032590700658</v>
      </c>
      <c r="F25" s="75">
        <f>SUM(F19:F24)</f>
        <v>9.5375417835400896E-11</v>
      </c>
      <c r="G25" s="78">
        <f>SUM(G19:G24)</f>
        <v>298.57392198845815</v>
      </c>
      <c r="H25" s="78">
        <f>1434</f>
        <v>1434</v>
      </c>
      <c r="I25" s="78"/>
      <c r="J25" s="53">
        <v>20</v>
      </c>
      <c r="K25" s="53" t="s">
        <v>22</v>
      </c>
      <c r="L25" s="50">
        <v>378.26086956521698</v>
      </c>
      <c r="M25" s="51">
        <v>0.21288324625182101</v>
      </c>
      <c r="N25" s="51">
        <v>0.24242079029646199</v>
      </c>
      <c r="O25" s="51">
        <v>0.24231839237635899</v>
      </c>
      <c r="P25" s="51">
        <v>0.18498993342881201</v>
      </c>
      <c r="Q25" s="51">
        <v>0.39699590264148699</v>
      </c>
      <c r="R25" s="51">
        <v>0.397003392173989</v>
      </c>
      <c r="S25" s="51">
        <v>0.77842987465301205</v>
      </c>
      <c r="T25" s="51">
        <f t="shared" si="10"/>
        <v>0.39332473924378303</v>
      </c>
      <c r="U25" s="51"/>
      <c r="W25" s="50">
        <f t="shared" si="15"/>
        <v>378.26086956521698</v>
      </c>
      <c r="X25" s="55">
        <f t="shared" si="0"/>
        <v>6.6585148688764004E-3</v>
      </c>
      <c r="Y25" s="55">
        <f t="shared" si="1"/>
        <v>7.5823836076060044E-3</v>
      </c>
      <c r="Z25" s="55">
        <f t="shared" si="2"/>
        <v>7.5791808282161159E-3</v>
      </c>
      <c r="AA25" s="55">
        <f t="shared" si="3"/>
        <v>3.561056218504631E-2</v>
      </c>
      <c r="AB25" s="55">
        <f t="shared" si="4"/>
        <v>0.21834774645281785</v>
      </c>
      <c r="AC25" s="55">
        <f t="shared" si="5"/>
        <v>0.21835186569569398</v>
      </c>
      <c r="AD25" s="55">
        <f t="shared" si="6"/>
        <v>7.2437224446877516E-2</v>
      </c>
      <c r="AE25" s="55">
        <f t="shared" si="11"/>
        <v>4.0171566701431703E-2</v>
      </c>
      <c r="AF25" s="51">
        <f t="shared" si="12"/>
        <v>0.37322561465504972</v>
      </c>
      <c r="AG25" s="51"/>
      <c r="AI25" s="50">
        <f t="shared" si="16"/>
        <v>378.26086956521698</v>
      </c>
      <c r="AJ25" s="56">
        <f t="shared" si="14"/>
        <v>1.9061530270578537E-12</v>
      </c>
      <c r="AK25" s="56">
        <f t="shared" si="7"/>
        <v>1.019434246839976E-11</v>
      </c>
      <c r="AL25" s="56">
        <f t="shared" si="8"/>
        <v>6.250706442028752E-11</v>
      </c>
      <c r="AM25" s="56">
        <f t="shared" si="9"/>
        <v>2.0736821554080966E-11</v>
      </c>
      <c r="AN25" s="56">
        <f t="shared" si="9"/>
        <v>1.1500034914318957E-11</v>
      </c>
      <c r="AO25" s="57">
        <f t="shared" si="13"/>
        <v>1.0684441638414505E-10</v>
      </c>
      <c r="AS25" s="68"/>
      <c r="AT25" s="68"/>
      <c r="AU25" s="68"/>
      <c r="AV25" s="68"/>
      <c r="AW25" s="69"/>
    </row>
    <row r="26" spans="2:52">
      <c r="J26" s="53">
        <v>21</v>
      </c>
      <c r="K26" s="53" t="s">
        <v>22</v>
      </c>
      <c r="L26" s="50">
        <v>383.695652173913</v>
      </c>
      <c r="M26" s="51">
        <v>0.21958566761252199</v>
      </c>
      <c r="N26" s="51">
        <v>0.24891483281961399</v>
      </c>
      <c r="O26" s="51">
        <v>0.24881359799996899</v>
      </c>
      <c r="P26" s="51">
        <v>0.19116602555192899</v>
      </c>
      <c r="Q26" s="51">
        <v>0.39823013923543399</v>
      </c>
      <c r="R26" s="51">
        <v>0.398237736376158</v>
      </c>
      <c r="S26" s="51">
        <v>0.77930241740760098</v>
      </c>
      <c r="T26" s="51">
        <f t="shared" si="10"/>
        <v>0.39707106245187151</v>
      </c>
      <c r="U26" s="51"/>
      <c r="W26" s="50">
        <f t="shared" si="15"/>
        <v>383.695652173913</v>
      </c>
      <c r="X26" s="55">
        <f t="shared" si="0"/>
        <v>6.8681517147694366E-3</v>
      </c>
      <c r="Y26" s="55">
        <f t="shared" si="1"/>
        <v>7.7855028265245915E-3</v>
      </c>
      <c r="Z26" s="55">
        <f t="shared" si="2"/>
        <v>7.7823364263323626E-3</v>
      </c>
      <c r="AA26" s="55">
        <f t="shared" si="3"/>
        <v>3.6799459918746329E-2</v>
      </c>
      <c r="AB26" s="55">
        <f t="shared" si="4"/>
        <v>0.21902657657948871</v>
      </c>
      <c r="AC26" s="55">
        <f t="shared" si="5"/>
        <v>0.21903075500688693</v>
      </c>
      <c r="AD26" s="55">
        <f t="shared" si="6"/>
        <v>7.2518419397651759E-2</v>
      </c>
      <c r="AE26" s="55">
        <f t="shared" si="11"/>
        <v>4.0554191178417805E-2</v>
      </c>
      <c r="AF26" s="51">
        <f t="shared" si="12"/>
        <v>0.37576679878907404</v>
      </c>
      <c r="AG26" s="51"/>
      <c r="AI26" s="50">
        <f t="shared" si="16"/>
        <v>383.695652173913</v>
      </c>
      <c r="AJ26" s="56">
        <f t="shared" si="14"/>
        <v>1.9661663958421906E-12</v>
      </c>
      <c r="AK26" s="56">
        <f t="shared" si="7"/>
        <v>1.0534691789319267E-11</v>
      </c>
      <c r="AL26" s="56">
        <f t="shared" si="8"/>
        <v>6.2701395157139964E-11</v>
      </c>
      <c r="AM26" s="56">
        <f t="shared" si="9"/>
        <v>2.0760065476223957E-11</v>
      </c>
      <c r="AN26" s="56">
        <f t="shared" si="9"/>
        <v>1.1609569971219199E-11</v>
      </c>
      <c r="AO26" s="57">
        <f t="shared" si="13"/>
        <v>1.0757188878974459E-10</v>
      </c>
      <c r="AS26" s="68"/>
      <c r="AT26" s="68"/>
      <c r="AU26" s="68"/>
      <c r="AV26" s="68"/>
      <c r="AW26" s="69"/>
    </row>
    <row r="27" spans="2:52">
      <c r="E27" s="51"/>
      <c r="F27" s="90" t="s">
        <v>41</v>
      </c>
      <c r="G27" s="90"/>
      <c r="J27" s="53">
        <v>22</v>
      </c>
      <c r="K27" s="53" t="s">
        <v>22</v>
      </c>
      <c r="L27" s="50">
        <v>389.13043478260801</v>
      </c>
      <c r="M27" s="51">
        <v>0.22634212449421101</v>
      </c>
      <c r="N27" s="51">
        <v>0.25546147933765101</v>
      </c>
      <c r="O27" s="51">
        <v>0.25536138480380299</v>
      </c>
      <c r="P27" s="51">
        <v>0.19739407570694001</v>
      </c>
      <c r="Q27" s="51">
        <v>0.39941905767479902</v>
      </c>
      <c r="R27" s="51">
        <v>0.39942676242374497</v>
      </c>
      <c r="S27" s="51">
        <v>0.78017525174136904</v>
      </c>
      <c r="T27" s="51">
        <f t="shared" si="10"/>
        <v>0.40083262740432979</v>
      </c>
      <c r="U27" s="51"/>
      <c r="W27" s="50">
        <f t="shared" si="15"/>
        <v>389.13043478260801</v>
      </c>
      <c r="X27" s="55">
        <f t="shared" si="0"/>
        <v>7.0794786716800433E-3</v>
      </c>
      <c r="Y27" s="55">
        <f t="shared" si="1"/>
        <v>7.9902673815054163E-3</v>
      </c>
      <c r="Z27" s="55">
        <f t="shared" si="2"/>
        <v>7.9871366469189478E-3</v>
      </c>
      <c r="AA27" s="55">
        <f t="shared" si="3"/>
        <v>3.7998359573585945E-2</v>
      </c>
      <c r="AB27" s="55">
        <f t="shared" si="4"/>
        <v>0.21968048172113946</v>
      </c>
      <c r="AC27" s="55">
        <f t="shared" si="5"/>
        <v>0.21968471933305975</v>
      </c>
      <c r="AD27" s="55">
        <f t="shared" si="6"/>
        <v>7.2599641481488508E-2</v>
      </c>
      <c r="AE27" s="55">
        <f t="shared" si="11"/>
        <v>4.0938372345562211E-2</v>
      </c>
      <c r="AF27" s="51">
        <f t="shared" si="12"/>
        <v>0.37829633379345617</v>
      </c>
      <c r="AG27" s="51"/>
      <c r="AI27" s="50">
        <f t="shared" si="16"/>
        <v>389.13043478260801</v>
      </c>
      <c r="AJ27" s="56">
        <f t="shared" si="14"/>
        <v>2.0266635977778607E-12</v>
      </c>
      <c r="AK27" s="56">
        <f t="shared" si="7"/>
        <v>1.0877904390209168E-11</v>
      </c>
      <c r="AL27" s="56">
        <f t="shared" si="8"/>
        <v>6.2888590543755747E-11</v>
      </c>
      <c r="AM27" s="56">
        <f t="shared" si="9"/>
        <v>2.0783317165830158E-11</v>
      </c>
      <c r="AN27" s="56">
        <f t="shared" si="9"/>
        <v>1.1719550666481129E-11</v>
      </c>
      <c r="AO27" s="57">
        <f t="shared" si="13"/>
        <v>1.0829602636405406E-10</v>
      </c>
      <c r="AS27" s="68"/>
      <c r="AT27" s="68"/>
      <c r="AU27" s="68"/>
      <c r="AV27" s="68"/>
      <c r="AW27" s="69"/>
    </row>
    <row r="28" spans="2:52">
      <c r="F28" s="53" t="s">
        <v>3</v>
      </c>
      <c r="G28" s="55">
        <f>X10*1000</f>
        <v>3.7252237895881364</v>
      </c>
      <c r="J28" s="53">
        <v>23</v>
      </c>
      <c r="K28" s="53" t="s">
        <v>22</v>
      </c>
      <c r="L28" s="50">
        <v>394.56521739130397</v>
      </c>
      <c r="M28" s="51">
        <v>0.233152121697351</v>
      </c>
      <c r="N28" s="51">
        <v>0.26206017830981898</v>
      </c>
      <c r="O28" s="51">
        <v>0.26196120121391298</v>
      </c>
      <c r="P28" s="51">
        <v>0.20367360741017099</v>
      </c>
      <c r="Q28" s="51">
        <v>0.40056370039441602</v>
      </c>
      <c r="R28" s="51">
        <v>0.40057151275159097</v>
      </c>
      <c r="S28" s="51">
        <v>0.78104982629039099</v>
      </c>
      <c r="T28" s="51">
        <f t="shared" si="10"/>
        <v>0.40460981394808226</v>
      </c>
      <c r="U28" s="51"/>
      <c r="W28" s="50">
        <f t="shared" si="15"/>
        <v>394.56521739130397</v>
      </c>
      <c r="X28" s="55">
        <f t="shared" si="0"/>
        <v>7.2924802508671435E-3</v>
      </c>
      <c r="Y28" s="55">
        <f t="shared" si="1"/>
        <v>8.196660021579337E-3</v>
      </c>
      <c r="Z28" s="55">
        <f t="shared" si="2"/>
        <v>8.1935642379684995E-3</v>
      </c>
      <c r="AA28" s="55">
        <f t="shared" si="3"/>
        <v>3.9207169426457911E-2</v>
      </c>
      <c r="AB28" s="55">
        <f t="shared" si="4"/>
        <v>0.22031003521692882</v>
      </c>
      <c r="AC28" s="55">
        <f t="shared" si="5"/>
        <v>0.22031433201337505</v>
      </c>
      <c r="AD28" s="55">
        <f t="shared" si="6"/>
        <v>7.2681025502022503E-2</v>
      </c>
      <c r="AE28" s="55">
        <f t="shared" si="11"/>
        <v>4.1324148997897464E-2</v>
      </c>
      <c r="AF28" s="51">
        <f t="shared" si="12"/>
        <v>0.38081485939417381</v>
      </c>
      <c r="AG28" s="51"/>
      <c r="AI28" s="50">
        <f t="shared" si="16"/>
        <v>394.56521739130397</v>
      </c>
      <c r="AJ28" s="56">
        <f t="shared" si="14"/>
        <v>2.0876401988564893E-12</v>
      </c>
      <c r="AK28" s="56">
        <f t="shared" si="7"/>
        <v>1.1223954013220384E-11</v>
      </c>
      <c r="AL28" s="56">
        <f t="shared" si="8"/>
        <v>6.3068814711655866E-11</v>
      </c>
      <c r="AM28" s="56">
        <f t="shared" si="9"/>
        <v>2.0806615213540486E-11</v>
      </c>
      <c r="AN28" s="56">
        <f t="shared" si="9"/>
        <v>1.1829988106075099E-11</v>
      </c>
      <c r="AO28" s="57">
        <f t="shared" si="13"/>
        <v>1.0901701224334833E-10</v>
      </c>
      <c r="AS28" s="68"/>
      <c r="AT28" s="68"/>
      <c r="AU28" s="68"/>
      <c r="AV28" s="68"/>
      <c r="AW28" s="69"/>
    </row>
    <row r="29" spans="2:52">
      <c r="F29" s="53" t="s">
        <v>4</v>
      </c>
      <c r="G29" s="55">
        <f>AA10*1000</f>
        <v>19.027827825155086</v>
      </c>
      <c r="J29" s="53">
        <v>24</v>
      </c>
      <c r="K29" s="53" t="s">
        <v>22</v>
      </c>
      <c r="L29" s="50">
        <v>400</v>
      </c>
      <c r="M29" s="51">
        <v>0.24001521669064499</v>
      </c>
      <c r="N29" s="51">
        <v>0.268710464843051</v>
      </c>
      <c r="O29" s="51">
        <v>0.268612583242549</v>
      </c>
      <c r="P29" s="51">
        <v>0.210004194067789</v>
      </c>
      <c r="Q29" s="51">
        <v>0.40166507827112002</v>
      </c>
      <c r="R29" s="51">
        <v>0.40167299823651897</v>
      </c>
      <c r="S29" s="51">
        <v>0.78192769915503402</v>
      </c>
      <c r="T29" s="51">
        <f t="shared" si="10"/>
        <v>0.40840304704614705</v>
      </c>
      <c r="U29" s="51"/>
      <c r="W29" s="50">
        <f t="shared" si="15"/>
        <v>400</v>
      </c>
      <c r="X29" s="55">
        <f t="shared" si="0"/>
        <v>7.5071426109351727E-3</v>
      </c>
      <c r="Y29" s="55">
        <f t="shared" si="1"/>
        <v>8.4046662059243157E-3</v>
      </c>
      <c r="Z29" s="55">
        <f t="shared" si="2"/>
        <v>8.4016046869752805E-3</v>
      </c>
      <c r="AA29" s="55">
        <f t="shared" si="3"/>
        <v>4.0425807358049376E-2</v>
      </c>
      <c r="AB29" s="55">
        <f t="shared" si="4"/>
        <v>0.22091579304911604</v>
      </c>
      <c r="AC29" s="55">
        <f t="shared" si="5"/>
        <v>0.22092014903008544</v>
      </c>
      <c r="AD29" s="55">
        <f t="shared" si="6"/>
        <v>7.2762716449149001E-2</v>
      </c>
      <c r="AE29" s="55">
        <f t="shared" si="11"/>
        <v>4.1711564538313151E-2</v>
      </c>
      <c r="AF29" s="51">
        <f t="shared" si="12"/>
        <v>0.38332302400556273</v>
      </c>
      <c r="AG29" s="51"/>
      <c r="AI29" s="50">
        <f t="shared" si="16"/>
        <v>400</v>
      </c>
      <c r="AJ29" s="56">
        <f t="shared" si="14"/>
        <v>2.1490922366602446E-12</v>
      </c>
      <c r="AK29" s="56">
        <f t="shared" si="7"/>
        <v>1.1572817149810868E-11</v>
      </c>
      <c r="AL29" s="56">
        <f t="shared" si="8"/>
        <v>6.3242226823549585E-11</v>
      </c>
      <c r="AM29" s="56">
        <f t="shared" si="9"/>
        <v>2.0830001126047227E-11</v>
      </c>
      <c r="AN29" s="56">
        <f t="shared" si="9"/>
        <v>1.1940894715076519E-11</v>
      </c>
      <c r="AO29" s="57">
        <f t="shared" si="13"/>
        <v>1.0973503205114445E-10</v>
      </c>
      <c r="AS29" s="68"/>
      <c r="AT29" s="68"/>
      <c r="AU29" s="68"/>
      <c r="AV29" s="68"/>
      <c r="AW29" s="69"/>
    </row>
    <row r="30" spans="2:52">
      <c r="F30" s="53" t="s">
        <v>42</v>
      </c>
      <c r="G30" s="55">
        <f>SUM(G28:G29)</f>
        <v>22.753051614743221</v>
      </c>
      <c r="M30" s="51"/>
      <c r="N30" s="51"/>
      <c r="O30" s="51"/>
      <c r="P30" s="51"/>
      <c r="Q30" s="51"/>
      <c r="R30" s="51"/>
      <c r="S30" s="51"/>
      <c r="AE30" s="55"/>
    </row>
    <row r="31" spans="2:52">
      <c r="M31" s="51"/>
      <c r="N31" s="51"/>
      <c r="O31" s="51"/>
      <c r="P31" s="51"/>
      <c r="Q31" s="51"/>
      <c r="R31" s="51"/>
      <c r="S31" s="51"/>
      <c r="AE31" s="55"/>
      <c r="AI31" s="54" t="s">
        <v>13</v>
      </c>
      <c r="AJ31" s="54" t="s">
        <v>14</v>
      </c>
      <c r="AK31" s="54" t="s">
        <v>17</v>
      </c>
      <c r="AL31" s="54" t="s">
        <v>18</v>
      </c>
      <c r="AM31" s="54" t="s">
        <v>6</v>
      </c>
    </row>
    <row r="32" spans="2:52">
      <c r="K32" s="54" t="s">
        <v>23</v>
      </c>
      <c r="L32" s="53">
        <f>AVERAGE(L5:L29)</f>
        <v>337.55253623188366</v>
      </c>
      <c r="M32" s="51">
        <f>AVERAGE(M5:M29)</f>
        <v>0.16574229052219899</v>
      </c>
      <c r="N32" s="51">
        <f>AVERAGE(N5:N29)</f>
        <v>0.19687635833315195</v>
      </c>
      <c r="O32" s="51">
        <f t="shared" ref="O32:AJ32" si="19">AVERAGE(O5:O29)</f>
        <v>0.1967638847652923</v>
      </c>
      <c r="P32" s="51">
        <f t="shared" si="19"/>
        <v>0.1416775029305273</v>
      </c>
      <c r="Q32" s="51">
        <f t="shared" si="19"/>
        <v>0.38479212182538119</v>
      </c>
      <c r="R32" s="51">
        <f t="shared" si="19"/>
        <v>0.3847988042961869</v>
      </c>
      <c r="S32" s="51">
        <f>AVERAGE(S5:S29)</f>
        <v>0.77153573413879106</v>
      </c>
      <c r="T32" s="51">
        <f>AVERAGE(T5:T29)</f>
        <v>0.3659369123542246</v>
      </c>
      <c r="U32" s="51"/>
      <c r="V32" s="54" t="s">
        <v>23</v>
      </c>
      <c r="W32" s="51">
        <f t="shared" si="19"/>
        <v>337.55253623188366</v>
      </c>
      <c r="X32" s="51">
        <f t="shared" si="19"/>
        <v>5.1840505313332239E-3</v>
      </c>
      <c r="Y32" s="51">
        <f t="shared" si="19"/>
        <v>6.1578549856424738E-3</v>
      </c>
      <c r="Z32" s="51">
        <f t="shared" si="19"/>
        <v>6.1543370623810883E-3</v>
      </c>
      <c r="AA32" s="51">
        <f t="shared" si="19"/>
        <v>2.7272919314126506E-2</v>
      </c>
      <c r="AB32" s="51">
        <f t="shared" si="19"/>
        <v>0.21163566700395964</v>
      </c>
      <c r="AC32" s="51">
        <f t="shared" si="19"/>
        <v>0.21163934236290283</v>
      </c>
      <c r="AD32" s="51">
        <f>AVERAGE(AD5:AD29)</f>
        <v>7.1795686371248613E-2</v>
      </c>
      <c r="AE32" s="51">
        <f>AVERAGE(AE5:AE29)</f>
        <v>3.7374356648444809E-2</v>
      </c>
      <c r="AF32" s="51">
        <f>AVERAGE(AF5:AF29)</f>
        <v>0.35326267986911281</v>
      </c>
      <c r="AG32" s="51"/>
      <c r="AH32" s="54" t="s">
        <v>23</v>
      </c>
      <c r="AI32" s="79">
        <f t="shared" si="19"/>
        <v>337.55253623188366</v>
      </c>
      <c r="AJ32" s="56">
        <f t="shared" si="19"/>
        <v>1.4840536977563556E-12</v>
      </c>
      <c r="AK32" s="56">
        <f>AVERAGE(AK5:AK29)</f>
        <v>7.8075004308129365E-12</v>
      </c>
      <c r="AL32" s="56">
        <f>AVERAGE(AL5:AL29)</f>
        <v>6.0585577300224551E-11</v>
      </c>
      <c r="AM32" s="56">
        <f>AVERAGE(AM5:AM29)</f>
        <v>2.0553166524556454E-11</v>
      </c>
      <c r="AO32" s="53">
        <f>AVERAGE(AO5:AO29)</f>
        <v>1.0112956715417055E-10</v>
      </c>
    </row>
    <row r="33" spans="10:41">
      <c r="K33" s="84"/>
      <c r="L33" s="84"/>
      <c r="M33" s="58"/>
      <c r="N33" s="58"/>
      <c r="O33" s="58"/>
      <c r="P33" s="58"/>
      <c r="Q33" s="58"/>
      <c r="R33" s="58"/>
      <c r="S33" s="58"/>
      <c r="V33" s="54" t="s">
        <v>24</v>
      </c>
      <c r="W33" s="51">
        <f>W6/W29</f>
        <v>0.6875</v>
      </c>
      <c r="X33" s="51">
        <f>X6/X29</f>
        <v>0.40048866928596355</v>
      </c>
      <c r="Y33" s="51">
        <f t="shared" ref="Y33:AC33" si="20">Y6/Y29</f>
        <v>0.48386984909320485</v>
      </c>
      <c r="Z33" s="51">
        <f t="shared" si="20"/>
        <v>0.48356535715223631</v>
      </c>
      <c r="AA33" s="51">
        <f t="shared" si="20"/>
        <v>0.37061569481843842</v>
      </c>
      <c r="AB33" s="51">
        <f t="shared" si="20"/>
        <v>0.9035905071681275</v>
      </c>
      <c r="AC33" s="51">
        <f t="shared" si="20"/>
        <v>0.90358624641535834</v>
      </c>
      <c r="AD33" s="51">
        <f>AD6/AD29</f>
        <v>0.97237725604227176</v>
      </c>
      <c r="AE33" s="51">
        <f>AE6/AE29</f>
        <v>0.79408301231895939</v>
      </c>
      <c r="AF33" s="51">
        <f>AF6/AF29</f>
        <v>0.83867029363504542</v>
      </c>
      <c r="AG33" s="51"/>
      <c r="AH33" s="84" t="s">
        <v>25</v>
      </c>
      <c r="AI33" s="84"/>
      <c r="AJ33" s="80">
        <f>AJ32/$AO$32</f>
        <v>1.4674775533192359E-2</v>
      </c>
      <c r="AK33" s="80">
        <f>AK32/$AO$32</f>
        <v>7.7202945197130293E-2</v>
      </c>
      <c r="AL33" s="81">
        <f>AL32/$AO$32</f>
        <v>0.59908866422678075</v>
      </c>
      <c r="AM33" s="81">
        <f>AM32/$AO$32</f>
        <v>0.2032359783882339</v>
      </c>
      <c r="AO33" s="58">
        <f>AO32/$AO$32</f>
        <v>1</v>
      </c>
    </row>
    <row r="34" spans="10:41">
      <c r="K34" s="54" t="s">
        <v>24</v>
      </c>
      <c r="L34" s="53">
        <f t="shared" ref="L34:R34" si="21">L6/L29</f>
        <v>0.6875</v>
      </c>
      <c r="M34" s="53">
        <f t="shared" si="21"/>
        <v>0.40048866928596355</v>
      </c>
      <c r="N34" s="53">
        <f t="shared" si="21"/>
        <v>0.4838698490932048</v>
      </c>
      <c r="O34" s="53">
        <f t="shared" si="21"/>
        <v>0.48356535715223625</v>
      </c>
      <c r="P34" s="53">
        <f t="shared" si="21"/>
        <v>0.37061569481843837</v>
      </c>
      <c r="Q34" s="53">
        <f t="shared" si="21"/>
        <v>0.90359050716812761</v>
      </c>
      <c r="R34" s="53">
        <f t="shared" si="21"/>
        <v>0.90358624641535823</v>
      </c>
      <c r="S34" s="53">
        <f>S6/S29</f>
        <v>0.97237725604227188</v>
      </c>
      <c r="T34" s="53">
        <f>T6/T29</f>
        <v>0.79408301231895939</v>
      </c>
      <c r="V34" s="54" t="s">
        <v>26</v>
      </c>
      <c r="W34" s="58">
        <f t="shared" ref="W34:AC34" si="22" xml:space="preserve"> 1 - W33</f>
        <v>0.3125</v>
      </c>
      <c r="X34" s="58">
        <f t="shared" si="22"/>
        <v>0.59951133071403651</v>
      </c>
      <c r="Y34" s="58">
        <f t="shared" si="22"/>
        <v>0.51613015090679515</v>
      </c>
      <c r="Z34" s="58">
        <f t="shared" si="22"/>
        <v>0.51643464284776375</v>
      </c>
      <c r="AA34" s="58">
        <f t="shared" si="22"/>
        <v>0.62938430518156152</v>
      </c>
      <c r="AB34" s="58">
        <f t="shared" si="22"/>
        <v>9.6409492831872501E-2</v>
      </c>
      <c r="AC34" s="58">
        <f t="shared" si="22"/>
        <v>9.6413753584641659E-2</v>
      </c>
      <c r="AD34" s="58">
        <f xml:space="preserve"> 1 - AD33</f>
        <v>2.7622743957728235E-2</v>
      </c>
      <c r="AE34" s="58">
        <f xml:space="preserve"> 1 - AE33</f>
        <v>0.20591698768104061</v>
      </c>
      <c r="AF34" s="58">
        <f xml:space="preserve"> 1 - AF33</f>
        <v>0.16132970636495458</v>
      </c>
      <c r="AG34" s="58"/>
      <c r="AH34" s="54" t="s">
        <v>24</v>
      </c>
      <c r="AI34" s="53">
        <f t="shared" ref="AI34:AM34" si="23">AI6/AI29</f>
        <v>0.6875</v>
      </c>
      <c r="AJ34" s="56">
        <f t="shared" si="23"/>
        <v>0.40048866928596355</v>
      </c>
      <c r="AK34" s="56">
        <f t="shared" si="23"/>
        <v>0.37061569481843842</v>
      </c>
      <c r="AL34" s="56">
        <f t="shared" si="23"/>
        <v>0.90359050716812761</v>
      </c>
      <c r="AM34" s="56">
        <f t="shared" si="23"/>
        <v>0.97237725604227188</v>
      </c>
      <c r="AO34" s="56">
        <f>AO6/AO29</f>
        <v>0.83867029363504542</v>
      </c>
    </row>
    <row r="35" spans="10:41">
      <c r="K35" s="54" t="s">
        <v>26</v>
      </c>
      <c r="L35" s="58">
        <f t="shared" ref="L35:R35" si="24" xml:space="preserve"> 1 - L34</f>
        <v>0.3125</v>
      </c>
      <c r="M35" s="58">
        <f t="shared" si="24"/>
        <v>0.59951133071403651</v>
      </c>
      <c r="N35" s="58">
        <f t="shared" si="24"/>
        <v>0.51613015090679526</v>
      </c>
      <c r="O35" s="58">
        <f t="shared" si="24"/>
        <v>0.51643464284776375</v>
      </c>
      <c r="P35" s="58">
        <f xml:space="preserve"> 1 - P34</f>
        <v>0.62938430518156163</v>
      </c>
      <c r="Q35" s="58">
        <f xml:space="preserve"> 1 - Q34</f>
        <v>9.640949283187239E-2</v>
      </c>
      <c r="R35" s="58">
        <f t="shared" si="24"/>
        <v>9.641375358464177E-2</v>
      </c>
      <c r="S35" s="58">
        <f xml:space="preserve"> 1 - S34</f>
        <v>2.7622743957728124E-2</v>
      </c>
      <c r="T35" s="58">
        <f xml:space="preserve"> 1 - T34</f>
        <v>0.20591698768104061</v>
      </c>
      <c r="U35" s="58"/>
      <c r="V35" s="54" t="s">
        <v>47</v>
      </c>
      <c r="X35" s="58">
        <f>STDEV(X6:X29)</f>
        <v>1.3836340669058755E-3</v>
      </c>
      <c r="Y35" s="58">
        <f t="shared" ref="Y35:AF35" si="25">STDEV(Y6:Y29)</f>
        <v>1.3355615228947328E-3</v>
      </c>
      <c r="Z35" s="58">
        <f t="shared" si="25"/>
        <v>1.3358613009854874E-3</v>
      </c>
      <c r="AA35" s="58">
        <f t="shared" si="25"/>
        <v>7.8223799166529124E-3</v>
      </c>
      <c r="AB35" s="58">
        <f t="shared" si="25"/>
        <v>6.5236621711228576E-3</v>
      </c>
      <c r="AC35" s="58">
        <f t="shared" si="25"/>
        <v>6.5240782334654267E-3</v>
      </c>
      <c r="AD35" s="58">
        <f t="shared" si="25"/>
        <v>6.1246987715864534E-4</v>
      </c>
      <c r="AE35" s="58">
        <f t="shared" si="25"/>
        <v>2.6353822326293606E-3</v>
      </c>
      <c r="AF35" s="58">
        <f t="shared" si="25"/>
        <v>1.8940387281524459E-2</v>
      </c>
      <c r="AG35" s="58"/>
      <c r="AH35" s="54" t="s">
        <v>27</v>
      </c>
      <c r="AI35" s="58">
        <f t="shared" ref="AI35:AM35" si="26" xml:space="preserve"> 1 - AI34</f>
        <v>0.3125</v>
      </c>
      <c r="AJ35" s="58">
        <f t="shared" si="26"/>
        <v>0.59951133071403651</v>
      </c>
      <c r="AK35" s="58">
        <f t="shared" si="26"/>
        <v>0.62938430518156152</v>
      </c>
      <c r="AL35" s="58">
        <f t="shared" si="26"/>
        <v>9.640949283187239E-2</v>
      </c>
      <c r="AM35" s="58">
        <f t="shared" si="26"/>
        <v>2.7622743957728124E-2</v>
      </c>
      <c r="AO35" s="58">
        <f xml:space="preserve"> 1 - AO34</f>
        <v>0.16132970636495458</v>
      </c>
    </row>
    <row r="36" spans="10:41">
      <c r="AH36" s="85" t="s">
        <v>28</v>
      </c>
      <c r="AI36" s="85"/>
      <c r="AJ36" s="86">
        <f>1 - (AO6/AO29)</f>
        <v>0.16132970636495458</v>
      </c>
      <c r="AK36" s="86"/>
      <c r="AL36" s="86"/>
      <c r="AM36" s="86"/>
    </row>
    <row r="40" spans="10:41">
      <c r="L40" s="84" t="s">
        <v>48</v>
      </c>
      <c r="M40" s="84"/>
      <c r="N40" s="84"/>
      <c r="O40" s="84"/>
      <c r="P40" s="84"/>
      <c r="Q40" s="84"/>
      <c r="R40" s="84"/>
      <c r="S40" s="84"/>
      <c r="T40" s="84"/>
      <c r="W40" s="84" t="s">
        <v>49</v>
      </c>
      <c r="X40" s="84"/>
      <c r="Y40" s="84"/>
      <c r="Z40" s="84"/>
      <c r="AA40" s="84"/>
      <c r="AB40" s="84"/>
      <c r="AC40" s="84"/>
      <c r="AD40" s="84"/>
      <c r="AE40" s="84"/>
      <c r="AF40" s="84"/>
    </row>
    <row r="41" spans="10:41">
      <c r="M41" s="84" t="s">
        <v>3</v>
      </c>
      <c r="N41" s="84"/>
      <c r="O41" s="84"/>
      <c r="P41" s="54" t="s">
        <v>4</v>
      </c>
      <c r="Q41" s="84" t="s">
        <v>5</v>
      </c>
      <c r="R41" s="84"/>
      <c r="S41" s="54" t="s">
        <v>50</v>
      </c>
      <c r="T41" s="54" t="s">
        <v>46</v>
      </c>
      <c r="X41" s="84" t="s">
        <v>3</v>
      </c>
      <c r="Y41" s="84"/>
      <c r="Z41" s="84"/>
      <c r="AA41" s="54" t="s">
        <v>4</v>
      </c>
      <c r="AB41" s="84" t="s">
        <v>5</v>
      </c>
      <c r="AC41" s="84"/>
      <c r="AD41" s="54" t="s">
        <v>50</v>
      </c>
      <c r="AE41" s="54" t="s">
        <v>46</v>
      </c>
      <c r="AF41" s="54" t="s">
        <v>7</v>
      </c>
    </row>
    <row r="42" spans="10:41">
      <c r="K42" s="54" t="s">
        <v>12</v>
      </c>
      <c r="L42" s="54" t="s">
        <v>13</v>
      </c>
      <c r="M42" s="54" t="s">
        <v>14</v>
      </c>
      <c r="N42" s="54" t="s">
        <v>15</v>
      </c>
      <c r="O42" s="54" t="s">
        <v>16</v>
      </c>
      <c r="P42" s="54" t="s">
        <v>17</v>
      </c>
      <c r="Q42" s="54" t="s">
        <v>18</v>
      </c>
      <c r="R42" s="54" t="s">
        <v>19</v>
      </c>
      <c r="S42" s="54" t="s">
        <v>50</v>
      </c>
      <c r="W42" s="54" t="s">
        <v>13</v>
      </c>
      <c r="X42" s="54" t="s">
        <v>14</v>
      </c>
      <c r="Y42" s="54" t="s">
        <v>15</v>
      </c>
      <c r="Z42" s="54" t="s">
        <v>16</v>
      </c>
      <c r="AA42" s="54" t="s">
        <v>17</v>
      </c>
      <c r="AB42" s="54" t="s">
        <v>18</v>
      </c>
      <c r="AC42" s="54" t="s">
        <v>19</v>
      </c>
      <c r="AD42" s="54" t="s">
        <v>50</v>
      </c>
    </row>
    <row r="43" spans="10:41">
      <c r="L43" s="54" t="s">
        <v>13</v>
      </c>
      <c r="M43" s="84" t="s">
        <v>3</v>
      </c>
      <c r="N43" s="84"/>
      <c r="O43" s="84"/>
      <c r="P43" s="54" t="s">
        <v>4</v>
      </c>
      <c r="Q43" s="84" t="s">
        <v>5</v>
      </c>
      <c r="R43" s="84"/>
      <c r="S43" s="54" t="s">
        <v>51</v>
      </c>
      <c r="T43" s="54" t="s">
        <v>46</v>
      </c>
      <c r="W43" s="50"/>
      <c r="X43" s="55"/>
      <c r="Y43" s="55"/>
      <c r="Z43" s="55"/>
      <c r="AA43" s="55"/>
      <c r="AB43" s="55"/>
      <c r="AC43" s="55"/>
      <c r="AF43" s="51"/>
    </row>
    <row r="44" spans="10:41">
      <c r="J44" s="53">
        <v>1</v>
      </c>
      <c r="K44" s="53" t="s">
        <v>22</v>
      </c>
      <c r="L44" s="50">
        <v>275</v>
      </c>
      <c r="M44" s="56">
        <f>M6*1000</f>
        <v>96.123374740818605</v>
      </c>
      <c r="N44" s="56">
        <f t="shared" ref="N44:T44" si="27">N6*1000</f>
        <v>130.02089207337201</v>
      </c>
      <c r="O44" s="56">
        <f t="shared" si="27"/>
        <v>129.89173975126801</v>
      </c>
      <c r="P44" s="56">
        <f t="shared" si="27"/>
        <v>77.83085029921979</v>
      </c>
      <c r="Q44" s="56">
        <f t="shared" si="27"/>
        <v>362.94075178672705</v>
      </c>
      <c r="R44" s="56">
        <f t="shared" si="27"/>
        <v>362.946196762939</v>
      </c>
      <c r="S44" s="56">
        <f t="shared" si="27"/>
        <v>760.328710527819</v>
      </c>
      <c r="T44" s="56">
        <f t="shared" si="27"/>
        <v>324.30592183864616</v>
      </c>
      <c r="W44" s="50">
        <f>L44</f>
        <v>275</v>
      </c>
      <c r="X44" s="56">
        <f>X6 * 1000</f>
        <v>3.0065255543933813</v>
      </c>
      <c r="Y44" s="56">
        <f t="shared" ref="Y44:AE44" si="28">Y6 * 1000</f>
        <v>4.066764568739357</v>
      </c>
      <c r="Z44" s="56">
        <f t="shared" si="28"/>
        <v>4.0627249711091036</v>
      </c>
      <c r="AA44" s="56">
        <f t="shared" si="28"/>
        <v>14.98243868259981</v>
      </c>
      <c r="AB44" s="56">
        <f t="shared" si="28"/>
        <v>199.61741348269987</v>
      </c>
      <c r="AC44" s="56">
        <f t="shared" si="28"/>
        <v>199.62040821961645</v>
      </c>
      <c r="AD44" s="56">
        <f t="shared" si="28"/>
        <v>70.752810563005383</v>
      </c>
      <c r="AE44" s="56">
        <f t="shared" si="28"/>
        <v>33.122444817120396</v>
      </c>
      <c r="AF44" s="56">
        <f>AF6 * 1000</f>
        <v>321.48163309981885</v>
      </c>
    </row>
    <row r="45" spans="10:41">
      <c r="J45" s="53">
        <v>2</v>
      </c>
      <c r="K45" s="53" t="s">
        <v>22</v>
      </c>
      <c r="L45" s="50">
        <v>280.434782608695</v>
      </c>
      <c r="M45" s="56">
        <f t="shared" ref="M45:T67" si="29">M7*1000</f>
        <v>101.810981763903</v>
      </c>
      <c r="N45" s="56">
        <f t="shared" si="29"/>
        <v>135.373041316186</v>
      </c>
      <c r="O45" s="56">
        <f t="shared" si="29"/>
        <v>135.24552279345599</v>
      </c>
      <c r="P45" s="56">
        <f t="shared" si="29"/>
        <v>83.029432351209195</v>
      </c>
      <c r="Q45" s="56">
        <f t="shared" si="29"/>
        <v>365.37682936519002</v>
      </c>
      <c r="R45" s="56">
        <f t="shared" si="29"/>
        <v>365.38238194962702</v>
      </c>
      <c r="S45" s="56">
        <f t="shared" si="29"/>
        <v>761.41878374764804</v>
      </c>
      <c r="T45" s="56">
        <f t="shared" si="29"/>
        <v>327.90900680698752</v>
      </c>
      <c r="W45" s="50">
        <f>L45</f>
        <v>280.434782608695</v>
      </c>
      <c r="X45" s="56">
        <f t="shared" ref="X45:AF67" si="30">X7 * 1000</f>
        <v>3.1844212629487432</v>
      </c>
      <c r="Y45" s="56">
        <f t="shared" si="30"/>
        <v>4.2341679033895945</v>
      </c>
      <c r="Z45" s="56">
        <f t="shared" si="30"/>
        <v>4.2301794073730949</v>
      </c>
      <c r="AA45" s="56">
        <f t="shared" si="30"/>
        <v>15.983165727607769</v>
      </c>
      <c r="AB45" s="56">
        <f t="shared" si="30"/>
        <v>200.95725615085453</v>
      </c>
      <c r="AC45" s="56">
        <f t="shared" si="30"/>
        <v>200.96031007229487</v>
      </c>
      <c r="AD45" s="56">
        <f t="shared" si="30"/>
        <v>70.854247932072809</v>
      </c>
      <c r="AE45" s="56">
        <f t="shared" si="30"/>
        <v>33.490439895220327</v>
      </c>
      <c r="AF45" s="56">
        <f t="shared" si="30"/>
        <v>324.46953096870419</v>
      </c>
    </row>
    <row r="46" spans="10:41">
      <c r="J46" s="53">
        <v>3</v>
      </c>
      <c r="K46" s="53" t="s">
        <v>22</v>
      </c>
      <c r="L46" s="50">
        <v>285.86956521739103</v>
      </c>
      <c r="M46" s="56">
        <f t="shared" si="29"/>
        <v>107.53164838004901</v>
      </c>
      <c r="N46" s="56">
        <f t="shared" si="29"/>
        <v>140.790979338342</v>
      </c>
      <c r="O46" s="56">
        <f t="shared" si="29"/>
        <v>140.665071237136</v>
      </c>
      <c r="P46" s="56">
        <f t="shared" si="29"/>
        <v>88.26017968593041</v>
      </c>
      <c r="Q46" s="56">
        <f t="shared" si="29"/>
        <v>367.71608135080402</v>
      </c>
      <c r="R46" s="56">
        <f t="shared" si="29"/>
        <v>367.72174154347096</v>
      </c>
      <c r="S46" s="56">
        <f t="shared" si="29"/>
        <v>762.48640106996504</v>
      </c>
      <c r="T46" s="56">
        <f t="shared" si="29"/>
        <v>331.4985776216871</v>
      </c>
      <c r="W46" s="50">
        <f>L46</f>
        <v>285.86956521739103</v>
      </c>
      <c r="X46" s="56">
        <f t="shared" si="30"/>
        <v>3.3633510021093098</v>
      </c>
      <c r="Y46" s="56">
        <f t="shared" si="30"/>
        <v>4.4036289648603635</v>
      </c>
      <c r="Z46" s="56">
        <f t="shared" si="30"/>
        <v>4.3996908392504199</v>
      </c>
      <c r="AA46" s="56">
        <f t="shared" si="30"/>
        <v>16.990084589541603</v>
      </c>
      <c r="AB46" s="56">
        <f t="shared" si="30"/>
        <v>202.24384474294223</v>
      </c>
      <c r="AC46" s="56">
        <f t="shared" si="30"/>
        <v>202.24695784890906</v>
      </c>
      <c r="AD46" s="56">
        <f t="shared" si="30"/>
        <v>70.953595655121745</v>
      </c>
      <c r="AE46" s="56">
        <f t="shared" si="30"/>
        <v>33.857054727761643</v>
      </c>
      <c r="AF46" s="56">
        <f t="shared" si="30"/>
        <v>327.40793071747646</v>
      </c>
    </row>
    <row r="47" spans="10:41">
      <c r="J47" s="53">
        <v>4</v>
      </c>
      <c r="K47" s="53" t="s">
        <v>22</v>
      </c>
      <c r="L47" s="50">
        <v>291.30434782608597</v>
      </c>
      <c r="M47" s="56">
        <f t="shared" si="29"/>
        <v>113.29325572159999</v>
      </c>
      <c r="N47" s="56">
        <f t="shared" si="29"/>
        <v>146.27469419754499</v>
      </c>
      <c r="O47" s="56">
        <f t="shared" si="29"/>
        <v>146.15037202836001</v>
      </c>
      <c r="P47" s="56">
        <f t="shared" si="29"/>
        <v>93.530583430783508</v>
      </c>
      <c r="Q47" s="56">
        <f t="shared" si="29"/>
        <v>369.96669744219702</v>
      </c>
      <c r="R47" s="56">
        <f t="shared" si="29"/>
        <v>369.972465243084</v>
      </c>
      <c r="S47" s="56">
        <f t="shared" si="29"/>
        <v>763.53313423682198</v>
      </c>
      <c r="T47" s="56">
        <f t="shared" si="29"/>
        <v>335.08091770785063</v>
      </c>
      <c r="W47" s="50">
        <f>L47</f>
        <v>291.30434782608597</v>
      </c>
      <c r="X47" s="56">
        <f t="shared" si="30"/>
        <v>3.5435612761811548</v>
      </c>
      <c r="Y47" s="56">
        <f t="shared" si="30"/>
        <v>4.5751473796232123</v>
      </c>
      <c r="Z47" s="56">
        <f t="shared" si="30"/>
        <v>4.5712588584425928</v>
      </c>
      <c r="AA47" s="56">
        <f t="shared" si="30"/>
        <v>18.004637310425824</v>
      </c>
      <c r="AB47" s="56">
        <f t="shared" si="30"/>
        <v>203.48168359320837</v>
      </c>
      <c r="AC47" s="56">
        <f t="shared" si="30"/>
        <v>203.48485588369621</v>
      </c>
      <c r="AD47" s="56">
        <f t="shared" si="30"/>
        <v>71.050999991482058</v>
      </c>
      <c r="AE47" s="56">
        <f t="shared" si="30"/>
        <v>34.222931061895146</v>
      </c>
      <c r="AF47" s="56">
        <f t="shared" si="30"/>
        <v>330.30381323319256</v>
      </c>
    </row>
    <row r="48" spans="10:41">
      <c r="J48" s="53">
        <v>5</v>
      </c>
      <c r="K48" s="53" t="s">
        <v>22</v>
      </c>
      <c r="L48" s="50">
        <v>298</v>
      </c>
      <c r="M48" s="56">
        <f t="shared" si="29"/>
        <v>119.10129345042</v>
      </c>
      <c r="N48" s="56">
        <f t="shared" si="29"/>
        <v>151.82386536885599</v>
      </c>
      <c r="O48" s="56">
        <f t="shared" si="29"/>
        <v>151.70110390615099</v>
      </c>
      <c r="P48" s="56">
        <f t="shared" si="29"/>
        <v>98.845858831974496</v>
      </c>
      <c r="Q48" s="56">
        <f t="shared" si="29"/>
        <v>372.135049197081</v>
      </c>
      <c r="R48" s="56">
        <f t="shared" si="29"/>
        <v>372.140924606201</v>
      </c>
      <c r="S48" s="56">
        <f t="shared" si="29"/>
        <v>764.560405776577</v>
      </c>
      <c r="T48" s="56">
        <f t="shared" si="29"/>
        <v>338.66065181401319</v>
      </c>
      <c r="V48" s="60"/>
      <c r="W48" s="50">
        <v>298</v>
      </c>
      <c r="X48" s="56">
        <f t="shared" si="30"/>
        <v>3.7252237895881364</v>
      </c>
      <c r="Y48" s="56">
        <f t="shared" si="30"/>
        <v>4.7487131223703294</v>
      </c>
      <c r="Z48" s="56">
        <f t="shared" si="30"/>
        <v>4.744873416620166</v>
      </c>
      <c r="AA48" s="56">
        <f t="shared" si="30"/>
        <v>19.027827825155086</v>
      </c>
      <c r="AB48" s="56">
        <f t="shared" si="30"/>
        <v>204.67427705839458</v>
      </c>
      <c r="AC48" s="56">
        <f t="shared" si="30"/>
        <v>204.67750853341056</v>
      </c>
      <c r="AD48" s="56">
        <f t="shared" si="30"/>
        <v>71.146593315320359</v>
      </c>
      <c r="AE48" s="56">
        <f t="shared" si="30"/>
        <v>34.588541238604542</v>
      </c>
      <c r="AF48" s="56">
        <f t="shared" si="30"/>
        <v>333.16246322706274</v>
      </c>
    </row>
    <row r="49" spans="10:32">
      <c r="J49" s="53">
        <v>6</v>
      </c>
      <c r="K49" s="53" t="s">
        <v>22</v>
      </c>
      <c r="L49" s="50">
        <v>302.17391304347802</v>
      </c>
      <c r="M49" s="56">
        <f t="shared" si="29"/>
        <v>124.95962013907</v>
      </c>
      <c r="N49" s="56">
        <f t="shared" si="29"/>
        <v>157.43797395468701</v>
      </c>
      <c r="O49" s="56">
        <f t="shared" si="29"/>
        <v>157.31674772713501</v>
      </c>
      <c r="P49" s="56">
        <f t="shared" si="29"/>
        <v>104.209667435697</v>
      </c>
      <c r="Q49" s="56">
        <f t="shared" si="29"/>
        <v>374.22624432299</v>
      </c>
      <c r="R49" s="56">
        <f t="shared" si="29"/>
        <v>374.23222734032703</v>
      </c>
      <c r="S49" s="56">
        <f t="shared" si="29"/>
        <v>765.56953149494302</v>
      </c>
      <c r="T49" s="56">
        <f t="shared" si="29"/>
        <v>342.24126584817503</v>
      </c>
      <c r="W49" s="50">
        <f t="shared" ref="W49:W67" si="31">L49</f>
        <v>302.17391304347802</v>
      </c>
      <c r="X49" s="56">
        <f t="shared" si="30"/>
        <v>3.9084592299053558</v>
      </c>
      <c r="Y49" s="56">
        <f t="shared" si="30"/>
        <v>4.9243099631382652</v>
      </c>
      <c r="Z49" s="56">
        <f t="shared" si="30"/>
        <v>4.9205182761320554</v>
      </c>
      <c r="AA49" s="56">
        <f t="shared" si="30"/>
        <v>20.060360981371669</v>
      </c>
      <c r="AB49" s="56">
        <f t="shared" si="30"/>
        <v>205.82443437764454</v>
      </c>
      <c r="AC49" s="56">
        <f t="shared" si="30"/>
        <v>205.82772503717987</v>
      </c>
      <c r="AD49" s="56">
        <f t="shared" si="30"/>
        <v>71.240498069668305</v>
      </c>
      <c r="AE49" s="56">
        <f t="shared" si="30"/>
        <v>34.954241285293612</v>
      </c>
      <c r="AF49" s="56">
        <f t="shared" si="30"/>
        <v>335.98799394388351</v>
      </c>
    </row>
    <row r="50" spans="10:32">
      <c r="J50" s="53">
        <v>7</v>
      </c>
      <c r="K50" s="53" t="s">
        <v>22</v>
      </c>
      <c r="L50" s="50">
        <v>307.60869565217303</v>
      </c>
      <c r="M50" s="56">
        <f t="shared" si="29"/>
        <v>130.87094723089098</v>
      </c>
      <c r="N50" s="56">
        <f t="shared" si="29"/>
        <v>163.11637122951998</v>
      </c>
      <c r="O50" s="56">
        <f t="shared" si="29"/>
        <v>162.99665434191701</v>
      </c>
      <c r="P50" s="56">
        <f t="shared" si="29"/>
        <v>109.62457954859501</v>
      </c>
      <c r="Q50" s="56">
        <f t="shared" si="29"/>
        <v>376.24448371953503</v>
      </c>
      <c r="R50" s="56">
        <f t="shared" si="29"/>
        <v>376.25057434509404</v>
      </c>
      <c r="S50" s="56">
        <f t="shared" si="29"/>
        <v>766.56174945234102</v>
      </c>
      <c r="T50" s="56">
        <f t="shared" si="29"/>
        <v>345.82543998784053</v>
      </c>
      <c r="W50" s="50">
        <f t="shared" si="31"/>
        <v>307.60869565217303</v>
      </c>
      <c r="X50" s="56">
        <f t="shared" si="30"/>
        <v>4.0933524050550902</v>
      </c>
      <c r="Y50" s="56">
        <f t="shared" si="30"/>
        <v>5.1019176112344304</v>
      </c>
      <c r="Z50" s="56">
        <f t="shared" si="30"/>
        <v>5.0981731330277364</v>
      </c>
      <c r="AA50" s="56">
        <f t="shared" si="30"/>
        <v>21.102731563104534</v>
      </c>
      <c r="AB50" s="56">
        <f t="shared" si="30"/>
        <v>206.93446604574427</v>
      </c>
      <c r="AC50" s="56">
        <f t="shared" si="30"/>
        <v>206.93781588980173</v>
      </c>
      <c r="AD50" s="56">
        <f t="shared" si="30"/>
        <v>71.332829462926185</v>
      </c>
      <c r="AE50" s="56">
        <f t="shared" si="30"/>
        <v>35.32030493742478</v>
      </c>
      <c r="AF50" s="56">
        <f t="shared" si="30"/>
        <v>338.78368441425488</v>
      </c>
    </row>
    <row r="51" spans="10:32">
      <c r="J51" s="53">
        <v>8</v>
      </c>
      <c r="K51" s="53" t="s">
        <v>22</v>
      </c>
      <c r="L51" s="50">
        <v>313.04347826086899</v>
      </c>
      <c r="M51" s="56">
        <f t="shared" si="29"/>
        <v>136.837161670092</v>
      </c>
      <c r="N51" s="56">
        <f t="shared" si="29"/>
        <v>168.858324469796</v>
      </c>
      <c r="O51" s="56">
        <f t="shared" si="29"/>
        <v>168.74009112570502</v>
      </c>
      <c r="P51" s="56">
        <f t="shared" si="29"/>
        <v>115.092380893013</v>
      </c>
      <c r="Q51" s="56">
        <f t="shared" si="29"/>
        <v>378.19329984811702</v>
      </c>
      <c r="R51" s="56">
        <f t="shared" si="29"/>
        <v>378.19949808190898</v>
      </c>
      <c r="S51" s="56">
        <f t="shared" si="29"/>
        <v>767.53824058382997</v>
      </c>
      <c r="T51" s="56">
        <f t="shared" si="29"/>
        <v>349.41527074876302</v>
      </c>
      <c r="W51" s="50">
        <f t="shared" si="31"/>
        <v>313.04347826086899</v>
      </c>
      <c r="X51" s="56">
        <f t="shared" si="30"/>
        <v>4.279962334458987</v>
      </c>
      <c r="Y51" s="56">
        <f t="shared" si="30"/>
        <v>5.2815131486941738</v>
      </c>
      <c r="Z51" s="56">
        <f t="shared" si="30"/>
        <v>5.2778150724317721</v>
      </c>
      <c r="AA51" s="56">
        <f t="shared" si="30"/>
        <v>22.155283321904999</v>
      </c>
      <c r="AB51" s="56">
        <f t="shared" si="30"/>
        <v>208.00631491646436</v>
      </c>
      <c r="AC51" s="56">
        <f t="shared" si="30"/>
        <v>208.00972394504996</v>
      </c>
      <c r="AD51" s="56">
        <f t="shared" si="30"/>
        <v>71.42369738766196</v>
      </c>
      <c r="AE51" s="56">
        <f t="shared" si="30"/>
        <v>35.686946319140326</v>
      </c>
      <c r="AF51" s="56">
        <f t="shared" si="30"/>
        <v>341.5522042796307</v>
      </c>
    </row>
    <row r="52" spans="10:32">
      <c r="J52" s="53">
        <v>9</v>
      </c>
      <c r="K52" s="53" t="s">
        <v>22</v>
      </c>
      <c r="L52" s="50">
        <v>318.47826086956502</v>
      </c>
      <c r="M52" s="56">
        <f t="shared" si="29"/>
        <v>142.859546151871</v>
      </c>
      <c r="N52" s="56">
        <f t="shared" si="29"/>
        <v>174.66304831301898</v>
      </c>
      <c r="O52" s="56">
        <f t="shared" si="29"/>
        <v>174.546272438138</v>
      </c>
      <c r="P52" s="56">
        <f t="shared" si="29"/>
        <v>120.61428195685201</v>
      </c>
      <c r="Q52" s="56">
        <f t="shared" si="29"/>
        <v>380.07572070339404</v>
      </c>
      <c r="R52" s="56">
        <f t="shared" si="29"/>
        <v>380.08202654540304</v>
      </c>
      <c r="S52" s="56">
        <f t="shared" si="29"/>
        <v>768.500143873149</v>
      </c>
      <c r="T52" s="56">
        <f t="shared" si="29"/>
        <v>353.01242317131653</v>
      </c>
      <c r="W52" s="50">
        <f t="shared" si="31"/>
        <v>318.47826086956502</v>
      </c>
      <c r="X52" s="56">
        <f t="shared" si="30"/>
        <v>4.4683291379724084</v>
      </c>
      <c r="Y52" s="56">
        <f t="shared" si="30"/>
        <v>5.4630720111238702</v>
      </c>
      <c r="Z52" s="56">
        <f t="shared" si="30"/>
        <v>5.4594195212595373</v>
      </c>
      <c r="AA52" s="56">
        <f t="shared" si="30"/>
        <v>23.218249276694007</v>
      </c>
      <c r="AB52" s="56">
        <f t="shared" si="30"/>
        <v>209.04164638686672</v>
      </c>
      <c r="AC52" s="56">
        <f t="shared" si="30"/>
        <v>209.0451145999717</v>
      </c>
      <c r="AD52" s="56">
        <f t="shared" si="30"/>
        <v>71.513207832640262</v>
      </c>
      <c r="AE52" s="56">
        <f t="shared" si="30"/>
        <v>36.054335486563794</v>
      </c>
      <c r="AF52" s="56">
        <f t="shared" si="30"/>
        <v>344.29576812073719</v>
      </c>
    </row>
    <row r="53" spans="10:32">
      <c r="J53" s="53">
        <v>10</v>
      </c>
      <c r="K53" s="53" t="s">
        <v>22</v>
      </c>
      <c r="L53" s="50">
        <v>323.91304347826002</v>
      </c>
      <c r="M53" s="56">
        <f t="shared" si="29"/>
        <v>148.93893249862501</v>
      </c>
      <c r="N53" s="56">
        <f t="shared" si="29"/>
        <v>180.52972457489199</v>
      </c>
      <c r="O53" s="56">
        <f t="shared" si="29"/>
        <v>180.41438051784002</v>
      </c>
      <c r="P53" s="56">
        <f t="shared" si="29"/>
        <v>126.19106445811002</v>
      </c>
      <c r="Q53" s="56">
        <f t="shared" si="29"/>
        <v>381.89438557844602</v>
      </c>
      <c r="R53" s="56">
        <f t="shared" si="29"/>
        <v>381.900799028687</v>
      </c>
      <c r="S53" s="56">
        <f t="shared" si="29"/>
        <v>769.44856812305795</v>
      </c>
      <c r="T53" s="56">
        <f t="shared" si="29"/>
        <v>356.61823766455973</v>
      </c>
      <c r="W53" s="50">
        <f t="shared" si="31"/>
        <v>323.91304347826002</v>
      </c>
      <c r="X53" s="56">
        <f t="shared" si="30"/>
        <v>4.6584788331514364</v>
      </c>
      <c r="Y53" s="56">
        <f t="shared" si="30"/>
        <v>5.6465686075368984</v>
      </c>
      <c r="Z53" s="56">
        <f t="shared" si="30"/>
        <v>5.6429609017524394</v>
      </c>
      <c r="AA53" s="56">
        <f t="shared" si="30"/>
        <v>24.291779908186175</v>
      </c>
      <c r="AB53" s="56">
        <f t="shared" si="30"/>
        <v>210.04191206814531</v>
      </c>
      <c r="AC53" s="56">
        <f t="shared" si="30"/>
        <v>210.04543946577786</v>
      </c>
      <c r="AD53" s="56">
        <f t="shared" si="30"/>
        <v>71.601463978117891</v>
      </c>
      <c r="AE53" s="56">
        <f t="shared" si="30"/>
        <v>36.422609340140369</v>
      </c>
      <c r="AF53" s="56">
        <f t="shared" si="30"/>
        <v>347.01624412774117</v>
      </c>
    </row>
    <row r="54" spans="10:32">
      <c r="J54" s="53">
        <v>11</v>
      </c>
      <c r="K54" s="53" t="s">
        <v>22</v>
      </c>
      <c r="L54" s="50">
        <v>329.34782608695599</v>
      </c>
      <c r="M54" s="56">
        <f t="shared" si="29"/>
        <v>155.07581186354599</v>
      </c>
      <c r="N54" s="56">
        <f t="shared" si="29"/>
        <v>186.45751747743699</v>
      </c>
      <c r="O54" s="56">
        <f t="shared" si="29"/>
        <v>186.34357961612301</v>
      </c>
      <c r="P54" s="56">
        <f t="shared" si="29"/>
        <v>131.823186011508</v>
      </c>
      <c r="Q54" s="56">
        <f t="shared" si="29"/>
        <v>383.65162862739402</v>
      </c>
      <c r="R54" s="56">
        <f t="shared" si="29"/>
        <v>383.65814968586199</v>
      </c>
      <c r="S54" s="56">
        <f t="shared" si="29"/>
        <v>770.38460136403592</v>
      </c>
      <c r="T54" s="56">
        <f t="shared" si="29"/>
        <v>360.23380696662099</v>
      </c>
      <c r="W54" s="50">
        <f t="shared" si="31"/>
        <v>329.34782608695599</v>
      </c>
      <c r="X54" s="56">
        <f t="shared" si="30"/>
        <v>4.8504267821764655</v>
      </c>
      <c r="Y54" s="56">
        <f t="shared" si="30"/>
        <v>5.8319767966553888</v>
      </c>
      <c r="Z54" s="56">
        <f t="shared" si="30"/>
        <v>5.8284130735487354</v>
      </c>
      <c r="AA54" s="56">
        <f t="shared" si="30"/>
        <v>25.375963307215287</v>
      </c>
      <c r="AB54" s="56">
        <f t="shared" si="30"/>
        <v>211.00839574506671</v>
      </c>
      <c r="AC54" s="56">
        <f t="shared" si="30"/>
        <v>211.0119823272241</v>
      </c>
      <c r="AD54" s="56">
        <f t="shared" si="30"/>
        <v>71.688567071375573</v>
      </c>
      <c r="AE54" s="56">
        <f t="shared" si="30"/>
        <v>36.791879484857553</v>
      </c>
      <c r="AF54" s="56">
        <f t="shared" si="30"/>
        <v>349.7152323906916</v>
      </c>
    </row>
    <row r="55" spans="10:32">
      <c r="J55" s="53">
        <v>12</v>
      </c>
      <c r="K55" s="53" t="s">
        <v>22</v>
      </c>
      <c r="L55" s="50">
        <v>334.78260869565202</v>
      </c>
      <c r="M55" s="56">
        <f t="shared" si="29"/>
        <v>161.27041470090299</v>
      </c>
      <c r="N55" s="56">
        <f t="shared" si="29"/>
        <v>192.44558396201799</v>
      </c>
      <c r="O55" s="56">
        <f t="shared" si="29"/>
        <v>192.33302693353198</v>
      </c>
      <c r="P55" s="56">
        <f t="shared" si="29"/>
        <v>137.51085632893901</v>
      </c>
      <c r="Q55" s="56">
        <f t="shared" si="29"/>
        <v>385.34954043375404</v>
      </c>
      <c r="R55" s="56">
        <f t="shared" si="29"/>
        <v>385.35616910045098</v>
      </c>
      <c r="S55" s="56">
        <f t="shared" si="29"/>
        <v>771.30931883358096</v>
      </c>
      <c r="T55" s="56">
        <f t="shared" si="29"/>
        <v>363.86003257429422</v>
      </c>
      <c r="W55" s="50">
        <f t="shared" si="31"/>
        <v>334.78260869565202</v>
      </c>
      <c r="X55" s="56">
        <f t="shared" si="30"/>
        <v>5.0441801931449097</v>
      </c>
      <c r="Y55" s="56">
        <f t="shared" si="30"/>
        <v>6.0192702094786732</v>
      </c>
      <c r="Z55" s="56">
        <f t="shared" si="30"/>
        <v>6.0157496757543605</v>
      </c>
      <c r="AA55" s="56">
        <f t="shared" si="30"/>
        <v>26.470839843320753</v>
      </c>
      <c r="AB55" s="56">
        <f t="shared" si="30"/>
        <v>211.94224723856473</v>
      </c>
      <c r="AC55" s="56">
        <f t="shared" si="30"/>
        <v>211.94589300524808</v>
      </c>
      <c r="AD55" s="56">
        <f t="shared" si="30"/>
        <v>71.774617169236009</v>
      </c>
      <c r="AE55" s="56">
        <f t="shared" si="30"/>
        <v>37.162237993587915</v>
      </c>
      <c r="AF55" s="56">
        <f t="shared" si="30"/>
        <v>352.39412243785432</v>
      </c>
    </row>
    <row r="56" spans="10:32">
      <c r="J56" s="53">
        <v>13</v>
      </c>
      <c r="K56" s="53" t="s">
        <v>22</v>
      </c>
      <c r="L56" s="50">
        <v>340.21739130434702</v>
      </c>
      <c r="M56" s="56">
        <f t="shared" si="29"/>
        <v>167.522769840558</v>
      </c>
      <c r="N56" s="56">
        <f t="shared" si="29"/>
        <v>198.49307999296101</v>
      </c>
      <c r="O56" s="56">
        <f t="shared" si="29"/>
        <v>198.38187833704498</v>
      </c>
      <c r="P56" s="56">
        <f t="shared" si="29"/>
        <v>143.25409367435498</v>
      </c>
      <c r="Q56" s="56">
        <f t="shared" si="29"/>
        <v>386.99001420636904</v>
      </c>
      <c r="R56" s="56">
        <f t="shared" si="29"/>
        <v>386.99675048128898</v>
      </c>
      <c r="S56" s="56">
        <f t="shared" si="29"/>
        <v>772.22379001404693</v>
      </c>
      <c r="T56" s="56">
        <f t="shared" si="29"/>
        <v>367.49766693383225</v>
      </c>
      <c r="W56" s="50">
        <f t="shared" si="31"/>
        <v>340.21739130434702</v>
      </c>
      <c r="X56" s="56">
        <f t="shared" si="30"/>
        <v>5.2397399677907854</v>
      </c>
      <c r="Y56" s="56">
        <f t="shared" si="30"/>
        <v>6.2084224464465008</v>
      </c>
      <c r="Z56" s="56">
        <f t="shared" si="30"/>
        <v>6.2049443057642391</v>
      </c>
      <c r="AA56" s="56">
        <f t="shared" si="30"/>
        <v>27.576413032313329</v>
      </c>
      <c r="AB56" s="56">
        <f t="shared" si="30"/>
        <v>212.84450781350299</v>
      </c>
      <c r="AC56" s="56">
        <f t="shared" si="30"/>
        <v>212.84821276470896</v>
      </c>
      <c r="AD56" s="56">
        <f t="shared" si="30"/>
        <v>71.859713792973821</v>
      </c>
      <c r="AE56" s="56">
        <f t="shared" si="30"/>
        <v>37.533761716175398</v>
      </c>
      <c r="AF56" s="56">
        <f t="shared" si="30"/>
        <v>355.05413632275628</v>
      </c>
    </row>
    <row r="57" spans="10:32">
      <c r="J57" s="53">
        <v>14</v>
      </c>
      <c r="K57" s="53" t="s">
        <v>22</v>
      </c>
      <c r="L57" s="50">
        <v>345.65217391304299</v>
      </c>
      <c r="M57" s="56">
        <f t="shared" si="29"/>
        <v>173.83275005533301</v>
      </c>
      <c r="N57" s="56">
        <f t="shared" si="29"/>
        <v>204.599166898682</v>
      </c>
      <c r="O57" s="56">
        <f t="shared" si="29"/>
        <v>204.48929588046599</v>
      </c>
      <c r="P57" s="56">
        <f t="shared" si="29"/>
        <v>149.052767431945</v>
      </c>
      <c r="Q57" s="56">
        <f t="shared" si="29"/>
        <v>388.57478104955402</v>
      </c>
      <c r="R57" s="56">
        <f t="shared" si="29"/>
        <v>388.58162493269299</v>
      </c>
      <c r="S57" s="56">
        <f t="shared" si="29"/>
        <v>773.12908517228095</v>
      </c>
      <c r="T57" s="56">
        <f t="shared" si="29"/>
        <v>371.14734592727825</v>
      </c>
      <c r="W57" s="50">
        <f t="shared" si="31"/>
        <v>345.65217391304299</v>
      </c>
      <c r="X57" s="56">
        <f t="shared" si="30"/>
        <v>5.437102126730692</v>
      </c>
      <c r="Y57" s="56">
        <f t="shared" si="30"/>
        <v>6.3994072757754408</v>
      </c>
      <c r="Z57" s="56">
        <f t="shared" si="30"/>
        <v>6.3959707544834625</v>
      </c>
      <c r="AA57" s="56">
        <f t="shared" si="30"/>
        <v>28.692657730649412</v>
      </c>
      <c r="AB57" s="56">
        <f t="shared" si="30"/>
        <v>213.71612957725472</v>
      </c>
      <c r="AC57" s="56">
        <f t="shared" si="30"/>
        <v>213.71989371298116</v>
      </c>
      <c r="AD57" s="56">
        <f t="shared" si="30"/>
        <v>71.943956536865045</v>
      </c>
      <c r="AE57" s="56">
        <f t="shared" si="30"/>
        <v>37.906515597372689</v>
      </c>
      <c r="AF57" s="56">
        <f t="shared" si="30"/>
        <v>357.69636156887253</v>
      </c>
    </row>
    <row r="58" spans="10:32">
      <c r="J58" s="53">
        <v>15</v>
      </c>
      <c r="K58" s="53" t="s">
        <v>22</v>
      </c>
      <c r="L58" s="50">
        <v>351.08695652173901</v>
      </c>
      <c r="M58" s="56">
        <f t="shared" si="29"/>
        <v>180.20010524111399</v>
      </c>
      <c r="N58" s="56">
        <f t="shared" si="29"/>
        <v>210.76301513698701</v>
      </c>
      <c r="O58" s="56">
        <f t="shared" si="29"/>
        <v>210.65444996666699</v>
      </c>
      <c r="P58" s="56">
        <f t="shared" si="29"/>
        <v>154.906630846501</v>
      </c>
      <c r="Q58" s="56">
        <f t="shared" si="29"/>
        <v>390.10543734471895</v>
      </c>
      <c r="R58" s="56">
        <f t="shared" si="29"/>
        <v>390.11238883609002</v>
      </c>
      <c r="S58" s="56">
        <f t="shared" si="29"/>
        <v>774.02628175428799</v>
      </c>
      <c r="T58" s="56">
        <f t="shared" si="29"/>
        <v>374.80961379665553</v>
      </c>
      <c r="W58" s="50">
        <f t="shared" si="31"/>
        <v>351.08695652173901</v>
      </c>
      <c r="X58" s="56">
        <f t="shared" si="30"/>
        <v>5.6362588472637309</v>
      </c>
      <c r="Y58" s="56">
        <f t="shared" si="30"/>
        <v>6.592198751229092</v>
      </c>
      <c r="Z58" s="56">
        <f t="shared" si="30"/>
        <v>6.5888030739574166</v>
      </c>
      <c r="AA58" s="56">
        <f t="shared" si="30"/>
        <v>29.819526437951438</v>
      </c>
      <c r="AB58" s="56">
        <f t="shared" si="30"/>
        <v>214.55799053959547</v>
      </c>
      <c r="AC58" s="56">
        <f t="shared" si="30"/>
        <v>214.56181385984951</v>
      </c>
      <c r="AD58" s="56">
        <f t="shared" si="30"/>
        <v>72.02744566324624</v>
      </c>
      <c r="AE58" s="56">
        <f t="shared" si="30"/>
        <v>38.280555222431751</v>
      </c>
      <c r="AF58" s="56">
        <f t="shared" si="30"/>
        <v>360.32177671048862</v>
      </c>
    </row>
    <row r="59" spans="10:32">
      <c r="J59" s="53">
        <v>16</v>
      </c>
      <c r="K59" s="53" t="s">
        <v>22</v>
      </c>
      <c r="L59" s="50">
        <v>356.52173913043401</v>
      </c>
      <c r="M59" s="56">
        <f t="shared" si="29"/>
        <v>186.62448995920698</v>
      </c>
      <c r="N59" s="56">
        <f t="shared" si="29"/>
        <v>216.98380797578801</v>
      </c>
      <c r="O59" s="56">
        <f t="shared" si="29"/>
        <v>216.87652419454301</v>
      </c>
      <c r="P59" s="56">
        <f t="shared" si="29"/>
        <v>160.81534683602399</v>
      </c>
      <c r="Q59" s="56">
        <f t="shared" si="29"/>
        <v>391.58346635958304</v>
      </c>
      <c r="R59" s="56">
        <f t="shared" si="29"/>
        <v>391.590525459177</v>
      </c>
      <c r="S59" s="56">
        <f t="shared" si="29"/>
        <v>774.91647095224903</v>
      </c>
      <c r="T59" s="56">
        <f t="shared" si="29"/>
        <v>378.48494352676573</v>
      </c>
      <c r="W59" s="50">
        <f t="shared" si="31"/>
        <v>356.52173913043401</v>
      </c>
      <c r="X59" s="56">
        <f t="shared" si="30"/>
        <v>5.8371993248351952</v>
      </c>
      <c r="Y59" s="56">
        <f t="shared" si="30"/>
        <v>6.7867713272427013</v>
      </c>
      <c r="Z59" s="56">
        <f t="shared" si="30"/>
        <v>6.7834157289737611</v>
      </c>
      <c r="AA59" s="56">
        <f t="shared" si="30"/>
        <v>30.956954265934616</v>
      </c>
      <c r="AB59" s="56">
        <f t="shared" si="30"/>
        <v>215.37090649777068</v>
      </c>
      <c r="AC59" s="56">
        <f t="shared" si="30"/>
        <v>215.37478900254737</v>
      </c>
      <c r="AD59" s="56">
        <f t="shared" si="30"/>
        <v>72.110282713612065</v>
      </c>
      <c r="AE59" s="56">
        <f t="shared" si="30"/>
        <v>38.65592889886701</v>
      </c>
      <c r="AF59" s="56">
        <f t="shared" si="30"/>
        <v>362.93127170101957</v>
      </c>
    </row>
    <row r="60" spans="10:32">
      <c r="J60" s="53">
        <v>17</v>
      </c>
      <c r="K60" s="53" t="s">
        <v>22</v>
      </c>
      <c r="L60" s="50">
        <v>361.95652173912998</v>
      </c>
      <c r="M60" s="56">
        <f t="shared" si="29"/>
        <v>193.105486028385</v>
      </c>
      <c r="N60" s="56">
        <f t="shared" si="29"/>
        <v>223.26074582001402</v>
      </c>
      <c r="O60" s="56">
        <f t="shared" si="29"/>
        <v>223.15471910936699</v>
      </c>
      <c r="P60" s="56">
        <f t="shared" si="29"/>
        <v>166.77850902338102</v>
      </c>
      <c r="Q60" s="56">
        <f t="shared" si="29"/>
        <v>393.010255571767</v>
      </c>
      <c r="R60" s="56">
        <f t="shared" si="29"/>
        <v>393.01742227959005</v>
      </c>
      <c r="S60" s="56">
        <f t="shared" si="29"/>
        <v>775.800764700066</v>
      </c>
      <c r="T60" s="56">
        <f t="shared" si="29"/>
        <v>382.17375383089973</v>
      </c>
      <c r="W60" s="50">
        <f t="shared" si="31"/>
        <v>361.95652173912998</v>
      </c>
      <c r="X60" s="56">
        <f t="shared" si="30"/>
        <v>6.0399104796655969</v>
      </c>
      <c r="Y60" s="56">
        <f t="shared" si="30"/>
        <v>6.9830999942593266</v>
      </c>
      <c r="Z60" s="56">
        <f t="shared" si="30"/>
        <v>6.9797837143651993</v>
      </c>
      <c r="AA60" s="56">
        <f t="shared" si="30"/>
        <v>32.104862987000843</v>
      </c>
      <c r="AB60" s="56">
        <f t="shared" si="30"/>
        <v>216.15564056447187</v>
      </c>
      <c r="AC60" s="56">
        <f t="shared" si="30"/>
        <v>216.15958225377452</v>
      </c>
      <c r="AD60" s="56">
        <f t="shared" si="30"/>
        <v>72.192571159589477</v>
      </c>
      <c r="AE60" s="56">
        <f t="shared" si="30"/>
        <v>39.032679391262555</v>
      </c>
      <c r="AF60" s="56">
        <f t="shared" si="30"/>
        <v>365.52566458199033</v>
      </c>
    </row>
    <row r="61" spans="10:32">
      <c r="J61" s="53">
        <v>18</v>
      </c>
      <c r="K61" s="53" t="s">
        <v>22</v>
      </c>
      <c r="L61" s="50">
        <v>367.39130434782601</v>
      </c>
      <c r="M61" s="56">
        <f t="shared" si="29"/>
        <v>199.64262132916198</v>
      </c>
      <c r="N61" s="56">
        <f t="shared" si="29"/>
        <v>229.59305085875101</v>
      </c>
      <c r="O61" s="56">
        <f t="shared" si="29"/>
        <v>229.48825738878401</v>
      </c>
      <c r="P61" s="56">
        <f t="shared" si="29"/>
        <v>172.79565962475598</v>
      </c>
      <c r="Q61" s="56">
        <f t="shared" si="29"/>
        <v>394.38711079435899</v>
      </c>
      <c r="R61" s="56">
        <f t="shared" si="29"/>
        <v>394.39438511040396</v>
      </c>
      <c r="S61" s="56">
        <f t="shared" si="29"/>
        <v>776.68030343894895</v>
      </c>
      <c r="T61" s="56">
        <f t="shared" si="29"/>
        <v>385.87642379680653</v>
      </c>
      <c r="W61" s="50">
        <f t="shared" si="31"/>
        <v>367.39130434782601</v>
      </c>
      <c r="X61" s="56">
        <f t="shared" si="30"/>
        <v>6.2443775449065662</v>
      </c>
      <c r="Y61" s="56">
        <f t="shared" si="30"/>
        <v>7.1811604240820444</v>
      </c>
      <c r="Z61" s="56">
        <f t="shared" si="30"/>
        <v>7.1778827172158541</v>
      </c>
      <c r="AA61" s="56">
        <f t="shared" si="30"/>
        <v>33.263164477765528</v>
      </c>
      <c r="AB61" s="56">
        <f t="shared" si="30"/>
        <v>216.91291093689748</v>
      </c>
      <c r="AC61" s="56">
        <f t="shared" si="30"/>
        <v>216.91691181072221</v>
      </c>
      <c r="AD61" s="56">
        <f t="shared" si="30"/>
        <v>72.274417125568874</v>
      </c>
      <c r="AE61" s="56">
        <f t="shared" si="30"/>
        <v>39.410845417113833</v>
      </c>
      <c r="AF61" s="56">
        <f t="shared" si="30"/>
        <v>368.10571550225222</v>
      </c>
    </row>
    <row r="62" spans="10:32">
      <c r="J62" s="53">
        <v>19</v>
      </c>
      <c r="K62" s="53" t="s">
        <v>22</v>
      </c>
      <c r="L62" s="50">
        <v>372.82608695652101</v>
      </c>
      <c r="M62" s="56">
        <f t="shared" si="29"/>
        <v>206.235385020678</v>
      </c>
      <c r="N62" s="56">
        <f t="shared" si="29"/>
        <v>235.979971430197</v>
      </c>
      <c r="O62" s="56">
        <f t="shared" si="29"/>
        <v>235.87638743679102</v>
      </c>
      <c r="P62" s="56">
        <f t="shared" si="29"/>
        <v>178.86630549822098</v>
      </c>
      <c r="Q62" s="56">
        <f t="shared" si="29"/>
        <v>395.71526788991304</v>
      </c>
      <c r="R62" s="56">
        <f t="shared" si="29"/>
        <v>395.72264981418397</v>
      </c>
      <c r="S62" s="56">
        <f t="shared" si="29"/>
        <v>777.55626496792695</v>
      </c>
      <c r="T62" s="56">
        <f t="shared" si="29"/>
        <v>389.59330584418473</v>
      </c>
      <c r="W62" s="50">
        <f t="shared" si="31"/>
        <v>372.82608695652101</v>
      </c>
      <c r="X62" s="56">
        <f t="shared" si="30"/>
        <v>6.450584542591205</v>
      </c>
      <c r="Y62" s="56">
        <f t="shared" si="30"/>
        <v>7.3809291064000488</v>
      </c>
      <c r="Z62" s="56">
        <f t="shared" si="30"/>
        <v>7.3776892292729626</v>
      </c>
      <c r="AA62" s="56">
        <f t="shared" si="30"/>
        <v>34.431763808407538</v>
      </c>
      <c r="AB62" s="56">
        <f t="shared" si="30"/>
        <v>217.64339733945218</v>
      </c>
      <c r="AC62" s="56">
        <f t="shared" si="30"/>
        <v>217.64745739780119</v>
      </c>
      <c r="AD62" s="56">
        <f t="shared" si="30"/>
        <v>72.355930212293217</v>
      </c>
      <c r="AE62" s="56">
        <f t="shared" si="30"/>
        <v>39.790462970219394</v>
      </c>
      <c r="AF62" s="56">
        <f t="shared" si="30"/>
        <v>370.6721388729635</v>
      </c>
    </row>
    <row r="63" spans="10:32">
      <c r="J63" s="53">
        <v>20</v>
      </c>
      <c r="K63" s="53" t="s">
        <v>22</v>
      </c>
      <c r="L63" s="50">
        <v>378.26086956521698</v>
      </c>
      <c r="M63" s="56">
        <f t="shared" si="29"/>
        <v>212.88324625182102</v>
      </c>
      <c r="N63" s="56">
        <f t="shared" si="29"/>
        <v>242.420790296462</v>
      </c>
      <c r="O63" s="56">
        <f t="shared" si="29"/>
        <v>242.31839237635899</v>
      </c>
      <c r="P63" s="56">
        <f t="shared" si="29"/>
        <v>184.98993342881201</v>
      </c>
      <c r="Q63" s="56">
        <f t="shared" si="29"/>
        <v>396.99590264148696</v>
      </c>
      <c r="R63" s="56">
        <f t="shared" si="29"/>
        <v>397.00339217398903</v>
      </c>
      <c r="S63" s="56">
        <f t="shared" si="29"/>
        <v>778.42987465301201</v>
      </c>
      <c r="T63" s="56">
        <f t="shared" si="29"/>
        <v>393.32473924378303</v>
      </c>
      <c r="W63" s="50">
        <f t="shared" si="31"/>
        <v>378.26086956521698</v>
      </c>
      <c r="X63" s="56">
        <f t="shared" si="30"/>
        <v>6.6585148688764004</v>
      </c>
      <c r="Y63" s="56">
        <f t="shared" si="30"/>
        <v>7.5823836076060047</v>
      </c>
      <c r="Z63" s="56">
        <f t="shared" si="30"/>
        <v>7.5791808282161162</v>
      </c>
      <c r="AA63" s="56">
        <f t="shared" si="30"/>
        <v>35.610562185046312</v>
      </c>
      <c r="AB63" s="56">
        <f t="shared" si="30"/>
        <v>218.34774645281786</v>
      </c>
      <c r="AC63" s="56">
        <f t="shared" si="30"/>
        <v>218.35186569569399</v>
      </c>
      <c r="AD63" s="56">
        <f t="shared" si="30"/>
        <v>72.437224446877522</v>
      </c>
      <c r="AE63" s="56">
        <f t="shared" si="30"/>
        <v>40.171566701431701</v>
      </c>
      <c r="AF63" s="56">
        <f t="shared" si="30"/>
        <v>373.2256146550497</v>
      </c>
    </row>
    <row r="64" spans="10:32">
      <c r="J64" s="53">
        <v>21</v>
      </c>
      <c r="K64" s="53" t="s">
        <v>22</v>
      </c>
      <c r="L64" s="50">
        <v>383.695652173913</v>
      </c>
      <c r="M64" s="56">
        <f t="shared" si="29"/>
        <v>219.585667612522</v>
      </c>
      <c r="N64" s="56">
        <f t="shared" si="29"/>
        <v>248.91483281961399</v>
      </c>
      <c r="O64" s="56">
        <f t="shared" si="29"/>
        <v>248.81359799996901</v>
      </c>
      <c r="P64" s="56">
        <f t="shared" si="29"/>
        <v>191.16602555192898</v>
      </c>
      <c r="Q64" s="56">
        <f t="shared" si="29"/>
        <v>398.23013923543397</v>
      </c>
      <c r="R64" s="56">
        <f t="shared" si="29"/>
        <v>398.23773637615801</v>
      </c>
      <c r="S64" s="56">
        <f t="shared" si="29"/>
        <v>779.30241740760096</v>
      </c>
      <c r="T64" s="56">
        <f t="shared" si="29"/>
        <v>397.07106245187151</v>
      </c>
      <c r="W64" s="50">
        <f t="shared" si="31"/>
        <v>383.695652173913</v>
      </c>
      <c r="X64" s="56">
        <f t="shared" si="30"/>
        <v>6.8681517147694366</v>
      </c>
      <c r="Y64" s="56">
        <f t="shared" si="30"/>
        <v>7.7855028265245911</v>
      </c>
      <c r="Z64" s="56">
        <f t="shared" si="30"/>
        <v>7.7823364263323622</v>
      </c>
      <c r="AA64" s="56">
        <f t="shared" si="30"/>
        <v>36.799459918746329</v>
      </c>
      <c r="AB64" s="56">
        <f t="shared" si="30"/>
        <v>219.0265765794887</v>
      </c>
      <c r="AC64" s="56">
        <f t="shared" si="30"/>
        <v>219.03075500688692</v>
      </c>
      <c r="AD64" s="56">
        <f t="shared" si="30"/>
        <v>72.518419397651755</v>
      </c>
      <c r="AE64" s="56">
        <f t="shared" si="30"/>
        <v>40.554191178417803</v>
      </c>
      <c r="AF64" s="56">
        <f t="shared" si="30"/>
        <v>375.76679878907402</v>
      </c>
    </row>
    <row r="65" spans="10:32">
      <c r="J65" s="53">
        <v>22</v>
      </c>
      <c r="K65" s="53" t="s">
        <v>22</v>
      </c>
      <c r="L65" s="50">
        <v>389.13043478260801</v>
      </c>
      <c r="M65" s="56">
        <f t="shared" si="29"/>
        <v>226.34212449421102</v>
      </c>
      <c r="N65" s="56">
        <f t="shared" si="29"/>
        <v>255.46147933765101</v>
      </c>
      <c r="O65" s="56">
        <f t="shared" si="29"/>
        <v>255.36138480380299</v>
      </c>
      <c r="P65" s="56">
        <f t="shared" si="29"/>
        <v>197.39407570694001</v>
      </c>
      <c r="Q65" s="56">
        <f t="shared" si="29"/>
        <v>399.41905767479903</v>
      </c>
      <c r="R65" s="56">
        <f t="shared" si="29"/>
        <v>399.42676242374495</v>
      </c>
      <c r="S65" s="56">
        <f t="shared" si="29"/>
        <v>780.17525174136904</v>
      </c>
      <c r="T65" s="56">
        <f t="shared" si="29"/>
        <v>400.8326274043298</v>
      </c>
      <c r="W65" s="50">
        <f t="shared" si="31"/>
        <v>389.13043478260801</v>
      </c>
      <c r="X65" s="56">
        <f t="shared" si="30"/>
        <v>7.0794786716800431</v>
      </c>
      <c r="Y65" s="56">
        <f t="shared" si="30"/>
        <v>7.9902673815054159</v>
      </c>
      <c r="Z65" s="56">
        <f t="shared" si="30"/>
        <v>7.9871366469189482</v>
      </c>
      <c r="AA65" s="56">
        <f t="shared" si="30"/>
        <v>37.998359573585944</v>
      </c>
      <c r="AB65" s="56">
        <f t="shared" si="30"/>
        <v>219.68048172113947</v>
      </c>
      <c r="AC65" s="56">
        <f t="shared" si="30"/>
        <v>219.68471933305975</v>
      </c>
      <c r="AD65" s="56">
        <f t="shared" si="30"/>
        <v>72.599641481488504</v>
      </c>
      <c r="AE65" s="56">
        <f t="shared" si="30"/>
        <v>40.938372345562215</v>
      </c>
      <c r="AF65" s="56">
        <f t="shared" si="30"/>
        <v>378.2963337934562</v>
      </c>
    </row>
    <row r="66" spans="10:32">
      <c r="J66" s="53">
        <v>23</v>
      </c>
      <c r="K66" s="53" t="s">
        <v>22</v>
      </c>
      <c r="L66" s="50">
        <v>394.56521739130397</v>
      </c>
      <c r="M66" s="56">
        <f t="shared" si="29"/>
        <v>233.15212169735099</v>
      </c>
      <c r="N66" s="56">
        <f t="shared" si="29"/>
        <v>262.06017830981898</v>
      </c>
      <c r="O66" s="56">
        <f t="shared" si="29"/>
        <v>261.961201213913</v>
      </c>
      <c r="P66" s="56">
        <f t="shared" si="29"/>
        <v>203.67360741017097</v>
      </c>
      <c r="Q66" s="56">
        <f t="shared" si="29"/>
        <v>400.563700394416</v>
      </c>
      <c r="R66" s="56">
        <f t="shared" si="29"/>
        <v>400.571512751591</v>
      </c>
      <c r="S66" s="56">
        <f t="shared" si="29"/>
        <v>781.04982629039102</v>
      </c>
      <c r="T66" s="56">
        <f t="shared" si="29"/>
        <v>404.60981394808226</v>
      </c>
      <c r="W66" s="50">
        <f t="shared" si="31"/>
        <v>394.56521739130397</v>
      </c>
      <c r="X66" s="56">
        <f t="shared" si="30"/>
        <v>7.2924802508671434</v>
      </c>
      <c r="Y66" s="56">
        <f t="shared" si="30"/>
        <v>8.196660021579337</v>
      </c>
      <c r="Z66" s="56">
        <f t="shared" si="30"/>
        <v>8.1935642379685003</v>
      </c>
      <c r="AA66" s="56">
        <f t="shared" si="30"/>
        <v>39.207169426457909</v>
      </c>
      <c r="AB66" s="56">
        <f t="shared" si="30"/>
        <v>220.31003521692881</v>
      </c>
      <c r="AC66" s="56">
        <f t="shared" si="30"/>
        <v>220.31433201337506</v>
      </c>
      <c r="AD66" s="56">
        <f t="shared" si="30"/>
        <v>72.681025502022507</v>
      </c>
      <c r="AE66" s="56">
        <f t="shared" si="30"/>
        <v>41.324148997897467</v>
      </c>
      <c r="AF66" s="56">
        <f t="shared" si="30"/>
        <v>380.81485939417382</v>
      </c>
    </row>
    <row r="67" spans="10:32">
      <c r="J67" s="53">
        <v>24</v>
      </c>
      <c r="K67" s="53" t="s">
        <v>22</v>
      </c>
      <c r="L67" s="50">
        <v>400</v>
      </c>
      <c r="M67" s="56">
        <f t="shared" si="29"/>
        <v>240.01521669064499</v>
      </c>
      <c r="N67" s="56">
        <f t="shared" si="29"/>
        <v>268.710464843051</v>
      </c>
      <c r="O67" s="56">
        <f t="shared" si="29"/>
        <v>268.61258324254902</v>
      </c>
      <c r="P67" s="56">
        <f t="shared" si="29"/>
        <v>210.004194067789</v>
      </c>
      <c r="Q67" s="56">
        <f t="shared" si="29"/>
        <v>401.66507827112002</v>
      </c>
      <c r="R67" s="56">
        <f t="shared" si="29"/>
        <v>401.67299823651899</v>
      </c>
      <c r="S67" s="56">
        <f t="shared" si="29"/>
        <v>781.92769915503402</v>
      </c>
      <c r="T67" s="56">
        <f t="shared" si="29"/>
        <v>408.40304704614704</v>
      </c>
      <c r="W67" s="50">
        <f t="shared" si="31"/>
        <v>400</v>
      </c>
      <c r="X67" s="56">
        <f t="shared" si="30"/>
        <v>7.5071426109351727</v>
      </c>
      <c r="Y67" s="56">
        <f t="shared" si="30"/>
        <v>8.4046662059243165</v>
      </c>
      <c r="Z67" s="56">
        <f t="shared" si="30"/>
        <v>8.401604686975281</v>
      </c>
      <c r="AA67" s="56">
        <f t="shared" si="30"/>
        <v>40.425807358049376</v>
      </c>
      <c r="AB67" s="56">
        <f t="shared" si="30"/>
        <v>220.91579304911605</v>
      </c>
      <c r="AC67" s="56">
        <f t="shared" si="30"/>
        <v>220.92014903008544</v>
      </c>
      <c r="AD67" s="56">
        <f t="shared" si="30"/>
        <v>72.762716449148996</v>
      </c>
      <c r="AE67" s="56">
        <f t="shared" si="30"/>
        <v>41.711564538313148</v>
      </c>
      <c r="AF67" s="56">
        <f t="shared" si="30"/>
        <v>383.32302400556273</v>
      </c>
    </row>
    <row r="68" spans="10:32">
      <c r="M68" s="51"/>
      <c r="N68" s="51"/>
      <c r="O68" s="51"/>
      <c r="P68" s="51"/>
      <c r="Q68" s="51"/>
      <c r="R68" s="51"/>
      <c r="S68" s="51"/>
      <c r="AE68" s="55"/>
    </row>
    <row r="69" spans="10:32">
      <c r="M69" s="51"/>
      <c r="N69" s="51"/>
      <c r="O69" s="51"/>
      <c r="P69" s="51"/>
      <c r="Q69" s="51"/>
      <c r="R69" s="51"/>
      <c r="S69" s="51"/>
      <c r="AE69" s="55"/>
    </row>
    <row r="70" spans="10:32">
      <c r="K70" s="54" t="s">
        <v>23</v>
      </c>
      <c r="L70" s="53">
        <f>AVERAGE(L43:L67)</f>
        <v>337.55253623188366</v>
      </c>
      <c r="M70" s="51">
        <f>AVERAGE(M43:M67)</f>
        <v>165.742290522199</v>
      </c>
      <c r="N70" s="51">
        <f>AVERAGE(N43:N67)</f>
        <v>196.87635833315201</v>
      </c>
      <c r="O70" s="51">
        <f t="shared" ref="O70:R70" si="32">AVERAGE(O43:O67)</f>
        <v>196.76388476529235</v>
      </c>
      <c r="P70" s="51">
        <f t="shared" si="32"/>
        <v>141.67750293052731</v>
      </c>
      <c r="Q70" s="51">
        <f t="shared" si="32"/>
        <v>384.79212182538117</v>
      </c>
      <c r="R70" s="51">
        <f t="shared" si="32"/>
        <v>384.7988042961868</v>
      </c>
      <c r="S70" s="51">
        <f>AVERAGE(S43:S67)</f>
        <v>771.53573413879076</v>
      </c>
      <c r="T70" s="51">
        <f>AVERAGE(T43:T67)</f>
        <v>365.93691235422472</v>
      </c>
      <c r="V70" s="54" t="s">
        <v>23</v>
      </c>
      <c r="W70" s="51">
        <f t="shared" ref="W70:AC70" si="33">AVERAGE(W43:W67)</f>
        <v>337.55253623188366</v>
      </c>
      <c r="X70" s="51">
        <f t="shared" si="33"/>
        <v>5.1840505313332219</v>
      </c>
      <c r="Y70" s="51">
        <f t="shared" si="33"/>
        <v>6.1578549856424738</v>
      </c>
      <c r="Z70" s="51">
        <f t="shared" si="33"/>
        <v>6.1543370623810878</v>
      </c>
      <c r="AA70" s="51">
        <f t="shared" si="33"/>
        <v>27.272919314126501</v>
      </c>
      <c r="AB70" s="51">
        <f t="shared" si="33"/>
        <v>211.6356670039597</v>
      </c>
      <c r="AC70" s="51">
        <f t="shared" si="33"/>
        <v>211.63934236290274</v>
      </c>
      <c r="AD70" s="51">
        <f>AVERAGE(AD43:AD67)</f>
        <v>71.795686371248607</v>
      </c>
      <c r="AE70" s="51">
        <f>AVERAGE(AE43:AE67)</f>
        <v>37.37435664844481</v>
      </c>
      <c r="AF70" s="51">
        <f>AVERAGE(AF43:AF67)</f>
        <v>353.2626798691129</v>
      </c>
    </row>
    <row r="71" spans="10:32">
      <c r="K71" s="84"/>
      <c r="L71" s="84"/>
      <c r="M71" s="58"/>
      <c r="N71" s="58"/>
      <c r="O71" s="58"/>
      <c r="P71" s="58"/>
      <c r="Q71" s="58"/>
      <c r="R71" s="58"/>
      <c r="S71" s="58"/>
      <c r="V71" s="54" t="s">
        <v>24</v>
      </c>
      <c r="W71" s="51">
        <f>W44/W67</f>
        <v>0.6875</v>
      </c>
      <c r="X71" s="51">
        <f>X44/X67</f>
        <v>0.40048866928596355</v>
      </c>
      <c r="Y71" s="51">
        <f t="shared" ref="Y71:AC71" si="34">Y44/Y67</f>
        <v>0.4838698490932048</v>
      </c>
      <c r="Z71" s="51">
        <f t="shared" si="34"/>
        <v>0.48356535715223625</v>
      </c>
      <c r="AA71" s="51">
        <f t="shared" si="34"/>
        <v>0.37061569481843842</v>
      </c>
      <c r="AB71" s="51">
        <f t="shared" si="34"/>
        <v>0.9035905071681275</v>
      </c>
      <c r="AC71" s="51">
        <f t="shared" si="34"/>
        <v>0.90358624641535823</v>
      </c>
      <c r="AD71" s="51">
        <f>AD44/AD67</f>
        <v>0.97237725604227188</v>
      </c>
      <c r="AE71" s="51">
        <f>AE44/AE67</f>
        <v>0.7940830123189595</v>
      </c>
      <c r="AF71" s="51">
        <f>AF44/AF67</f>
        <v>0.83867029363504542</v>
      </c>
    </row>
    <row r="72" spans="10:32">
      <c r="K72" s="54" t="s">
        <v>24</v>
      </c>
      <c r="L72" s="53">
        <f t="shared" ref="L72:R72" si="35">L44/L67</f>
        <v>0.6875</v>
      </c>
      <c r="M72" s="53">
        <f t="shared" si="35"/>
        <v>0.40048866928596355</v>
      </c>
      <c r="N72" s="53">
        <f t="shared" si="35"/>
        <v>0.48386984909320485</v>
      </c>
      <c r="O72" s="53">
        <f t="shared" si="35"/>
        <v>0.48356535715223625</v>
      </c>
      <c r="P72" s="53">
        <f t="shared" si="35"/>
        <v>0.37061569481843837</v>
      </c>
      <c r="Q72" s="53">
        <f t="shared" si="35"/>
        <v>0.90359050716812772</v>
      </c>
      <c r="R72" s="53">
        <f t="shared" si="35"/>
        <v>0.90358624641535823</v>
      </c>
      <c r="S72" s="53">
        <f>S44/S67</f>
        <v>0.97237725604227176</v>
      </c>
      <c r="T72" s="53">
        <f>T44/T67</f>
        <v>0.7940830123189595</v>
      </c>
      <c r="V72" s="54" t="s">
        <v>26</v>
      </c>
      <c r="W72" s="58">
        <f t="shared" ref="W72:AC72" si="36" xml:space="preserve"> 1 - W71</f>
        <v>0.3125</v>
      </c>
      <c r="X72" s="58">
        <f t="shared" si="36"/>
        <v>0.59951133071403651</v>
      </c>
      <c r="Y72" s="58">
        <f t="shared" si="36"/>
        <v>0.51613015090679526</v>
      </c>
      <c r="Z72" s="58">
        <f t="shared" si="36"/>
        <v>0.51643464284776375</v>
      </c>
      <c r="AA72" s="58">
        <f t="shared" si="36"/>
        <v>0.62938430518156152</v>
      </c>
      <c r="AB72" s="58">
        <f t="shared" si="36"/>
        <v>9.6409492831872501E-2</v>
      </c>
      <c r="AC72" s="58">
        <f t="shared" si="36"/>
        <v>9.641375358464177E-2</v>
      </c>
      <c r="AD72" s="58">
        <f xml:space="preserve"> 1 - AD71</f>
        <v>2.7622743957728124E-2</v>
      </c>
      <c r="AE72" s="58">
        <f xml:space="preserve"> 1 - AE71</f>
        <v>0.2059169876810405</v>
      </c>
      <c r="AF72" s="58">
        <f xml:space="preserve"> 1 - AF71</f>
        <v>0.16132970636495458</v>
      </c>
    </row>
    <row r="73" spans="10:32">
      <c r="K73" s="54" t="s">
        <v>26</v>
      </c>
      <c r="L73" s="58">
        <f t="shared" ref="L73:O73" si="37" xml:space="preserve"> 1 - L72</f>
        <v>0.3125</v>
      </c>
      <c r="M73" s="58">
        <f t="shared" si="37"/>
        <v>0.59951133071403651</v>
      </c>
      <c r="N73" s="58">
        <f t="shared" si="37"/>
        <v>0.51613015090679515</v>
      </c>
      <c r="O73" s="58">
        <f t="shared" si="37"/>
        <v>0.51643464284776375</v>
      </c>
      <c r="P73" s="58">
        <f xml:space="preserve"> 1 - P72</f>
        <v>0.62938430518156163</v>
      </c>
      <c r="Q73" s="58">
        <f xml:space="preserve"> 1 - Q72</f>
        <v>9.6409492831872279E-2</v>
      </c>
      <c r="R73" s="58">
        <f t="shared" ref="R73" si="38" xml:space="preserve"> 1 - R72</f>
        <v>9.641375358464177E-2</v>
      </c>
      <c r="S73" s="58">
        <f xml:space="preserve"> 1 - S72</f>
        <v>2.7622743957728235E-2</v>
      </c>
      <c r="T73" s="58">
        <f xml:space="preserve"> 1 - T72</f>
        <v>0.2059169876810405</v>
      </c>
      <c r="V73" s="54" t="s">
        <v>47</v>
      </c>
      <c r="X73" s="58">
        <f>STDEV(X44:X67)</f>
        <v>1.3836340669058802</v>
      </c>
      <c r="Y73" s="58">
        <f t="shared" ref="Y73:AF73" si="39">STDEV(Y44:Y67)</f>
        <v>1.3355615228947335</v>
      </c>
      <c r="Z73" s="58">
        <f t="shared" si="39"/>
        <v>1.3358613009854878</v>
      </c>
      <c r="AA73" s="58">
        <f t="shared" si="39"/>
        <v>7.8223799166529071</v>
      </c>
      <c r="AB73" s="58">
        <f t="shared" si="39"/>
        <v>6.5236621711228597</v>
      </c>
      <c r="AC73" s="58">
        <f t="shared" si="39"/>
        <v>6.5240782334654295</v>
      </c>
      <c r="AD73" s="58">
        <f t="shared" si="39"/>
        <v>0.61246987715864476</v>
      </c>
      <c r="AE73" s="58">
        <f t="shared" si="39"/>
        <v>2.6353822326293597</v>
      </c>
      <c r="AF73" s="58">
        <f t="shared" si="39"/>
        <v>18.940387281524465</v>
      </c>
    </row>
    <row r="106" spans="8:9">
      <c r="H106" s="82"/>
      <c r="I106" s="82"/>
    </row>
    <row r="107" spans="8:9">
      <c r="H107" s="82"/>
      <c r="I107" s="82"/>
    </row>
    <row r="108" spans="8:9">
      <c r="H108" s="82"/>
      <c r="I108" s="82"/>
    </row>
    <row r="109" spans="8:9">
      <c r="H109" s="82"/>
      <c r="I109" s="82"/>
    </row>
    <row r="110" spans="8:9">
      <c r="H110" s="83"/>
      <c r="I110" s="83"/>
    </row>
  </sheetData>
  <mergeCells count="26">
    <mergeCell ref="L40:T40"/>
    <mergeCell ref="M41:O41"/>
    <mergeCell ref="Q41:R41"/>
    <mergeCell ref="K71:L71"/>
    <mergeCell ref="W40:AF40"/>
    <mergeCell ref="X41:Z41"/>
    <mergeCell ref="AB41:AC41"/>
    <mergeCell ref="M43:O43"/>
    <mergeCell ref="Q43:R43"/>
    <mergeCell ref="L1:S1"/>
    <mergeCell ref="AI2:AP2"/>
    <mergeCell ref="M3:O3"/>
    <mergeCell ref="Q3:R3"/>
    <mergeCell ref="X3:Z3"/>
    <mergeCell ref="AB3:AC3"/>
    <mergeCell ref="W2:AF2"/>
    <mergeCell ref="L2:T2"/>
    <mergeCell ref="C4:D4"/>
    <mergeCell ref="K33:L33"/>
    <mergeCell ref="AH33:AI33"/>
    <mergeCell ref="AH36:AI36"/>
    <mergeCell ref="AJ36:AM36"/>
    <mergeCell ref="E17:F17"/>
    <mergeCell ref="G19:G20"/>
    <mergeCell ref="H19:H20"/>
    <mergeCell ref="F27:G2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Z110"/>
  <sheetViews>
    <sheetView zoomScale="139" workbookViewId="0">
      <selection activeCell="E7" sqref="E7"/>
    </sheetView>
  </sheetViews>
  <sheetFormatPr defaultColWidth="10.83203125" defaultRowHeight="15.5"/>
  <cols>
    <col min="1" max="1" width="10.83203125" style="1"/>
    <col min="2" max="2" width="12.83203125" style="1" customWidth="1"/>
    <col min="3" max="3" width="18" style="1" customWidth="1"/>
    <col min="4" max="4" width="15.83203125" style="1" customWidth="1"/>
    <col min="5" max="5" width="11.83203125" style="1" customWidth="1"/>
    <col min="6" max="6" width="11.58203125" style="1" customWidth="1"/>
    <col min="7" max="7" width="10.33203125" style="1" customWidth="1"/>
    <col min="8" max="8" width="9.83203125" style="1" customWidth="1"/>
    <col min="9" max="9" width="14.33203125" style="1" customWidth="1"/>
    <col min="10" max="10" width="12.58203125" style="1" customWidth="1"/>
    <col min="11" max="11" width="12.5" style="1" customWidth="1"/>
    <col min="12" max="12" width="13.5" style="1" customWidth="1"/>
    <col min="13" max="13" width="15.83203125" style="1" customWidth="1"/>
    <col min="14" max="15" width="17.5" style="1" hidden="1" customWidth="1"/>
    <col min="16" max="16" width="17.58203125" style="1" bestFit="1" customWidth="1"/>
    <col min="17" max="17" width="14" style="1" customWidth="1"/>
    <col min="18" max="18" width="0" style="1" hidden="1" customWidth="1"/>
    <col min="19" max="19" width="11" style="1" bestFit="1" customWidth="1"/>
    <col min="20" max="21" width="13.58203125" style="1" customWidth="1"/>
    <col min="22" max="22" width="10.83203125" style="1"/>
    <col min="23" max="24" width="11" style="1" bestFit="1" customWidth="1"/>
    <col min="25" max="26" width="0" style="1" hidden="1" customWidth="1"/>
    <col min="27" max="28" width="11" style="1" bestFit="1" customWidth="1"/>
    <col min="29" max="29" width="0" style="1" hidden="1" customWidth="1"/>
    <col min="30" max="30" width="11.08203125" style="1" bestFit="1" customWidth="1"/>
    <col min="31" max="33" width="13.83203125" style="1" customWidth="1"/>
    <col min="34" max="34" width="10.83203125" style="1"/>
    <col min="35" max="35" width="11.08203125" style="1" bestFit="1" customWidth="1"/>
    <col min="36" max="36" width="12.5" style="1" bestFit="1" customWidth="1"/>
    <col min="37" max="40" width="13.08203125" style="1" bestFit="1" customWidth="1"/>
    <col min="41" max="41" width="12.08203125" style="1" bestFit="1" customWidth="1"/>
    <col min="42" max="42" width="13" style="1" bestFit="1" customWidth="1"/>
    <col min="43" max="43" width="11" style="1" bestFit="1" customWidth="1"/>
    <col min="44" max="44" width="10.83203125" style="1"/>
    <col min="45" max="48" width="18.33203125" style="1" bestFit="1" customWidth="1"/>
    <col min="49" max="49" width="21" style="1" customWidth="1"/>
    <col min="50" max="16384" width="10.83203125" style="1"/>
  </cols>
  <sheetData>
    <row r="1" spans="2:52">
      <c r="L1" s="102" t="s">
        <v>35</v>
      </c>
      <c r="M1" s="102"/>
      <c r="N1" s="102"/>
      <c r="O1" s="102"/>
      <c r="P1" s="102"/>
      <c r="Q1" s="102"/>
      <c r="R1" s="102"/>
      <c r="S1" s="102"/>
    </row>
    <row r="2" spans="2:52">
      <c r="L2" s="95" t="s">
        <v>0</v>
      </c>
      <c r="M2" s="95"/>
      <c r="N2" s="95"/>
      <c r="O2" s="95"/>
      <c r="P2" s="95"/>
      <c r="Q2" s="95"/>
      <c r="R2" s="95"/>
      <c r="S2" s="95"/>
      <c r="T2" s="95"/>
      <c r="U2" s="10"/>
      <c r="W2" s="96" t="s">
        <v>1</v>
      </c>
      <c r="X2" s="96"/>
      <c r="Y2" s="96"/>
      <c r="Z2" s="96"/>
      <c r="AA2" s="96"/>
      <c r="AB2" s="96"/>
      <c r="AC2" s="96"/>
      <c r="AD2" s="96"/>
      <c r="AE2" s="96"/>
      <c r="AF2" s="96"/>
      <c r="AG2" s="43"/>
      <c r="AI2" s="103" t="s">
        <v>2</v>
      </c>
      <c r="AJ2" s="103"/>
      <c r="AK2" s="103"/>
      <c r="AL2" s="103"/>
      <c r="AM2" s="103"/>
      <c r="AN2" s="103"/>
      <c r="AO2" s="103"/>
      <c r="AP2" s="103"/>
    </row>
    <row r="3" spans="2:52">
      <c r="M3" s="92" t="s">
        <v>3</v>
      </c>
      <c r="N3" s="92"/>
      <c r="O3" s="92"/>
      <c r="P3" s="10" t="s">
        <v>4</v>
      </c>
      <c r="Q3" s="92" t="s">
        <v>5</v>
      </c>
      <c r="R3" s="92"/>
      <c r="S3" s="10" t="s">
        <v>50</v>
      </c>
      <c r="T3" s="10" t="s">
        <v>46</v>
      </c>
      <c r="U3" s="10"/>
      <c r="X3" s="92" t="s">
        <v>3</v>
      </c>
      <c r="Y3" s="92"/>
      <c r="Z3" s="92"/>
      <c r="AA3" s="10" t="s">
        <v>4</v>
      </c>
      <c r="AB3" s="92" t="s">
        <v>5</v>
      </c>
      <c r="AC3" s="92"/>
      <c r="AD3" s="10" t="s">
        <v>50</v>
      </c>
      <c r="AE3" s="10" t="s">
        <v>46</v>
      </c>
      <c r="AF3" s="10" t="s">
        <v>7</v>
      </c>
      <c r="AG3" s="10"/>
      <c r="AJ3" s="10" t="s">
        <v>8</v>
      </c>
      <c r="AK3" s="10" t="s">
        <v>9</v>
      </c>
      <c r="AL3" s="10" t="s">
        <v>10</v>
      </c>
      <c r="AM3" s="10" t="s">
        <v>6</v>
      </c>
      <c r="AN3" s="10" t="s">
        <v>46</v>
      </c>
      <c r="AO3" s="10" t="s">
        <v>11</v>
      </c>
    </row>
    <row r="4" spans="2:52">
      <c r="C4" s="97" t="s">
        <v>56</v>
      </c>
      <c r="D4" s="97"/>
      <c r="E4" s="9"/>
      <c r="F4" s="9"/>
      <c r="G4" s="9"/>
      <c r="K4" s="10" t="s">
        <v>12</v>
      </c>
      <c r="L4" s="10" t="s">
        <v>13</v>
      </c>
      <c r="M4" s="10" t="s">
        <v>14</v>
      </c>
      <c r="N4" s="10" t="s">
        <v>15</v>
      </c>
      <c r="O4" s="10" t="s">
        <v>16</v>
      </c>
      <c r="P4" s="10" t="s">
        <v>17</v>
      </c>
      <c r="Q4" s="10" t="s">
        <v>18</v>
      </c>
      <c r="R4" s="10" t="s">
        <v>19</v>
      </c>
      <c r="S4" s="10" t="s">
        <v>50</v>
      </c>
      <c r="W4" s="10" t="s">
        <v>13</v>
      </c>
      <c r="X4" s="10" t="s">
        <v>14</v>
      </c>
      <c r="Y4" s="10" t="s">
        <v>15</v>
      </c>
      <c r="Z4" s="10" t="s">
        <v>16</v>
      </c>
      <c r="AA4" s="10" t="s">
        <v>17</v>
      </c>
      <c r="AB4" s="10" t="s">
        <v>18</v>
      </c>
      <c r="AC4" s="10" t="s">
        <v>19</v>
      </c>
      <c r="AD4" s="10" t="s">
        <v>50</v>
      </c>
      <c r="AI4" s="10" t="s">
        <v>13</v>
      </c>
      <c r="AJ4" s="10" t="s">
        <v>14</v>
      </c>
      <c r="AK4" s="10" t="s">
        <v>17</v>
      </c>
      <c r="AL4" s="10" t="s">
        <v>18</v>
      </c>
      <c r="AM4" s="10"/>
      <c r="AO4" s="10" t="s">
        <v>11</v>
      </c>
    </row>
    <row r="5" spans="2:52">
      <c r="C5" s="10" t="s">
        <v>20</v>
      </c>
      <c r="D5" s="1" t="s">
        <v>21</v>
      </c>
      <c r="L5" s="11"/>
      <c r="M5" s="6"/>
      <c r="N5" s="6"/>
      <c r="O5" s="6"/>
      <c r="P5" s="6"/>
      <c r="Q5" s="6"/>
      <c r="R5" s="6"/>
      <c r="S5" s="6"/>
      <c r="T5" s="5"/>
      <c r="U5" s="5"/>
      <c r="W5" s="11"/>
      <c r="X5" s="6"/>
      <c r="Y5" s="6"/>
      <c r="Z5" s="6"/>
      <c r="AA5" s="6"/>
      <c r="AB5" s="6"/>
      <c r="AC5" s="6"/>
      <c r="AF5" s="5"/>
      <c r="AG5" s="5"/>
      <c r="AI5" s="11"/>
      <c r="AJ5" s="2" t="s">
        <v>3</v>
      </c>
      <c r="AK5" s="2" t="s">
        <v>4</v>
      </c>
      <c r="AL5" s="2" t="s">
        <v>29</v>
      </c>
      <c r="AM5" s="2" t="s">
        <v>51</v>
      </c>
      <c r="AN5" s="10" t="s">
        <v>46</v>
      </c>
      <c r="AO5" s="13"/>
    </row>
    <row r="6" spans="2:52">
      <c r="B6" s="1" t="s">
        <v>3</v>
      </c>
      <c r="C6" s="2">
        <f>[1]Concentrations!E12</f>
        <v>5.1479999999999992E-14</v>
      </c>
      <c r="D6" s="3">
        <f>'[1]Mass Fraction'!B20</f>
        <v>3.2499999999999994E-3</v>
      </c>
      <c r="E6" s="3"/>
      <c r="F6" s="3"/>
      <c r="G6" s="3"/>
      <c r="J6" s="1">
        <v>1</v>
      </c>
      <c r="K6" s="1" t="s">
        <v>34</v>
      </c>
      <c r="L6" s="11">
        <v>275</v>
      </c>
      <c r="M6" s="12">
        <v>0.10102722041081701</v>
      </c>
      <c r="N6" s="12">
        <v>6.3498231409012895E-2</v>
      </c>
      <c r="O6" s="12">
        <v>6.5149041433717095E-2</v>
      </c>
      <c r="P6" s="12">
        <v>9.0732559894799197E-2</v>
      </c>
      <c r="Q6" s="12">
        <v>0.33421644371332498</v>
      </c>
      <c r="R6" s="12">
        <v>0.33421644371331899</v>
      </c>
      <c r="S6" s="12">
        <v>0.73191360386666504</v>
      </c>
      <c r="T6" s="5">
        <f>AVERAGE(M6,P6,Q6,S6)</f>
        <v>0.31447245697140158</v>
      </c>
      <c r="U6" s="5"/>
      <c r="W6" s="11">
        <f>L6</f>
        <v>275</v>
      </c>
      <c r="X6" s="6">
        <f t="shared" ref="X6:Z29" si="0">M6*$D$6</f>
        <v>3.2833846633515524E-4</v>
      </c>
      <c r="Y6" s="6">
        <f t="shared" si="0"/>
        <v>2.0636925207929188E-4</v>
      </c>
      <c r="Z6" s="6">
        <f t="shared" si="0"/>
        <v>2.1173438465958052E-4</v>
      </c>
      <c r="AA6" s="6">
        <f t="shared" ref="AA6:AA29" si="1">P6*$D$7</f>
        <v>7.5610466578999325E-3</v>
      </c>
      <c r="AB6" s="6">
        <f t="shared" ref="AB6:AC29" si="2">Q6*$D$8</f>
        <v>0.14382447627796752</v>
      </c>
      <c r="AC6" s="6">
        <f t="shared" si="2"/>
        <v>0.14382447627796494</v>
      </c>
      <c r="AD6" s="6">
        <f t="shared" ref="AD6:AD29" si="3">S6*$D$9</f>
        <v>3.5375824186888817E-2</v>
      </c>
      <c r="AE6" s="6">
        <f>T6*$D$10</f>
        <v>0.11226666713879038</v>
      </c>
      <c r="AF6" s="5">
        <f>SUM(X6,AA6,AB6,AD6,AE6)</f>
        <v>0.2993563527278818</v>
      </c>
      <c r="AG6" s="5"/>
      <c r="AI6" s="11">
        <f>L6</f>
        <v>275</v>
      </c>
      <c r="AJ6" s="2">
        <f>(X6*$C$12)*1000</f>
        <v>5.2879960686369021E-12</v>
      </c>
      <c r="AK6" s="2">
        <f t="shared" ref="AK6:AL29" si="4">AA6*$C$12*1000</f>
        <v>1.2177307596040894E-10</v>
      </c>
      <c r="AL6" s="2">
        <f t="shared" si="4"/>
        <v>2.3163392142890757E-9</v>
      </c>
      <c r="AM6" s="2">
        <f>AD6*$C$12*1000</f>
        <v>5.6973896879358417E-10</v>
      </c>
      <c r="AN6" s="2">
        <f t="shared" ref="AM6:AN29" si="5">AE6*$C$12*1000</f>
        <v>1.8080905996037034E-9</v>
      </c>
      <c r="AO6" s="13">
        <f>SUM(AJ6,AK6,AL6,AM6,AN6)</f>
        <v>4.8212298547154095E-9</v>
      </c>
      <c r="AR6"/>
      <c r="AS6"/>
      <c r="AT6"/>
      <c r="AU6"/>
      <c r="AV6"/>
      <c r="AW6"/>
      <c r="AX6"/>
      <c r="AY6"/>
      <c r="AZ6"/>
    </row>
    <row r="7" spans="2:52">
      <c r="B7" s="1" t="s">
        <v>4</v>
      </c>
      <c r="C7" s="2">
        <f>[1]Concentrations!E18</f>
        <v>1.32E-12</v>
      </c>
      <c r="D7" s="3">
        <f>'[1]Mass Fraction'!B21</f>
        <v>8.3333333333333329E-2</v>
      </c>
      <c r="E7" s="3"/>
      <c r="F7" s="3"/>
      <c r="G7" s="3"/>
      <c r="J7" s="1">
        <v>2</v>
      </c>
      <c r="K7" s="1" t="s">
        <v>34</v>
      </c>
      <c r="L7" s="11">
        <v>280.434782608695</v>
      </c>
      <c r="M7" s="12">
        <v>0.107403857412336</v>
      </c>
      <c r="N7" s="12">
        <v>6.8171133198101794E-2</v>
      </c>
      <c r="O7" s="12">
        <v>6.9801060533192502E-2</v>
      </c>
      <c r="P7" s="12">
        <v>9.6752469589627105E-2</v>
      </c>
      <c r="Q7" s="12">
        <v>0.33617523253918502</v>
      </c>
      <c r="R7" s="12">
        <v>0.33617523253918302</v>
      </c>
      <c r="S7" s="12">
        <v>0.73244211371374301</v>
      </c>
      <c r="T7" s="5">
        <f t="shared" ref="T7:T29" si="6">AVERAGE(M7,P7,Q7,S7)</f>
        <v>0.31819341831372283</v>
      </c>
      <c r="U7" s="5"/>
      <c r="W7" s="11">
        <f>L7</f>
        <v>280.434782608695</v>
      </c>
      <c r="X7" s="6">
        <f t="shared" si="0"/>
        <v>3.4906253659009194E-4</v>
      </c>
      <c r="Y7" s="6">
        <f t="shared" si="0"/>
        <v>2.2155618289383078E-4</v>
      </c>
      <c r="Z7" s="6">
        <f t="shared" si="0"/>
        <v>2.268534467328756E-4</v>
      </c>
      <c r="AA7" s="6">
        <f t="shared" si="1"/>
        <v>8.0627057991355909E-3</v>
      </c>
      <c r="AB7" s="6">
        <f t="shared" si="2"/>
        <v>0.14466740840269593</v>
      </c>
      <c r="AC7" s="6">
        <f t="shared" si="2"/>
        <v>0.14466740840269507</v>
      </c>
      <c r="AD7" s="6">
        <f t="shared" si="3"/>
        <v>3.5401368829497584E-2</v>
      </c>
      <c r="AE7" s="6">
        <f t="shared" ref="AE7:AE29" si="7">T7*$D$10</f>
        <v>0.11359505033799906</v>
      </c>
      <c r="AF7" s="5">
        <f t="shared" ref="AF7:AF29" si="8">SUM(X7,AA7,AB7,AD7,AE7)</f>
        <v>0.30207559590591826</v>
      </c>
      <c r="AG7" s="5"/>
      <c r="AI7" s="11">
        <f>L7</f>
        <v>280.434782608695</v>
      </c>
      <c r="AJ7" s="2">
        <f>(X7*$C$12)*1000</f>
        <v>5.6217638517951389E-12</v>
      </c>
      <c r="AK7" s="2">
        <f t="shared" si="4"/>
        <v>1.2985245696093439E-10</v>
      </c>
      <c r="AL7" s="2">
        <f t="shared" si="4"/>
        <v>2.3299149058961068E-9</v>
      </c>
      <c r="AM7" s="2">
        <f t="shared" si="5"/>
        <v>5.7015037343708396E-10</v>
      </c>
      <c r="AN7" s="2">
        <f t="shared" si="5"/>
        <v>1.8294846361095832E-9</v>
      </c>
      <c r="AO7" s="13">
        <f t="shared" ref="AO7:AO29" si="9">SUM(AJ7,AK7,AL7,AM7,AN7)</f>
        <v>4.8650241362555036E-9</v>
      </c>
      <c r="AR7"/>
      <c r="AS7"/>
      <c r="AT7"/>
      <c r="AU7"/>
      <c r="AV7"/>
      <c r="AW7"/>
      <c r="AX7"/>
      <c r="AY7"/>
      <c r="AZ7"/>
    </row>
    <row r="8" spans="2:52">
      <c r="B8" s="1" t="s">
        <v>29</v>
      </c>
      <c r="C8" s="2">
        <f>[1]Concentrations!E25</f>
        <v>6.8164799999999992E-12</v>
      </c>
      <c r="D8" s="3">
        <f>'[1]Mass Fraction'!B22</f>
        <v>0.43033333333333329</v>
      </c>
      <c r="E8" s="3"/>
      <c r="F8" s="3"/>
      <c r="G8" s="3"/>
      <c r="J8" s="1">
        <v>3</v>
      </c>
      <c r="K8" s="1" t="s">
        <v>34</v>
      </c>
      <c r="L8" s="11">
        <v>285.86956521739103</v>
      </c>
      <c r="M8" s="12">
        <v>0.113808502035358</v>
      </c>
      <c r="N8" s="12">
        <v>7.2905217457718205E-2</v>
      </c>
      <c r="O8" s="12">
        <v>7.4514560589453702E-2</v>
      </c>
      <c r="P8" s="12">
        <v>0.102799667249765</v>
      </c>
      <c r="Q8" s="12">
        <v>0.33804149600171401</v>
      </c>
      <c r="R8" s="12">
        <v>0.33804149600171302</v>
      </c>
      <c r="S8" s="12">
        <v>0.73294816766331095</v>
      </c>
      <c r="T8" s="5">
        <f t="shared" si="6"/>
        <v>0.32189945823753696</v>
      </c>
      <c r="U8" s="5"/>
      <c r="W8" s="11">
        <f>L8</f>
        <v>285.86956521739103</v>
      </c>
      <c r="X8" s="6">
        <f t="shared" si="0"/>
        <v>3.6987763161491343E-4</v>
      </c>
      <c r="Y8" s="6">
        <f t="shared" si="0"/>
        <v>2.3694195673758413E-4</v>
      </c>
      <c r="Z8" s="6">
        <f t="shared" si="0"/>
        <v>2.4217232191572449E-4</v>
      </c>
      <c r="AA8" s="6">
        <f t="shared" si="1"/>
        <v>8.5666389374804159E-3</v>
      </c>
      <c r="AB8" s="6">
        <f t="shared" si="2"/>
        <v>0.14547052377940425</v>
      </c>
      <c r="AC8" s="6">
        <f t="shared" si="2"/>
        <v>0.14547052377940381</v>
      </c>
      <c r="AD8" s="6">
        <f t="shared" si="3"/>
        <v>3.54258281037267E-2</v>
      </c>
      <c r="AE8" s="6">
        <f t="shared" si="7"/>
        <v>0.11491810659080071</v>
      </c>
      <c r="AF8" s="5">
        <f t="shared" si="8"/>
        <v>0.30475097504302701</v>
      </c>
      <c r="AG8" s="5"/>
      <c r="AI8" s="11">
        <f>L8</f>
        <v>285.86956521739103</v>
      </c>
      <c r="AJ8" s="2">
        <f>(X8*$C$12)*1000</f>
        <v>5.9569976180002975E-12</v>
      </c>
      <c r="AK8" s="2">
        <f t="shared" si="4"/>
        <v>1.3796846141258208E-10</v>
      </c>
      <c r="AL8" s="2">
        <f t="shared" si="4"/>
        <v>2.3428493360349147E-9</v>
      </c>
      <c r="AM8" s="2">
        <f t="shared" si="5"/>
        <v>5.7054429787551171E-10</v>
      </c>
      <c r="AN8" s="2">
        <f t="shared" si="5"/>
        <v>1.8507928804389545E-9</v>
      </c>
      <c r="AO8" s="13">
        <f>SUM(AJ8,AK8,AL8,AM8,AN8)</f>
        <v>4.9081119733799632E-9</v>
      </c>
      <c r="AR8"/>
      <c r="AS8"/>
      <c r="AT8"/>
      <c r="AU8"/>
      <c r="AV8"/>
      <c r="AW8"/>
      <c r="AX8"/>
      <c r="AY8"/>
      <c r="AZ8"/>
    </row>
    <row r="9" spans="2:52">
      <c r="B9" s="1" t="s">
        <v>30</v>
      </c>
      <c r="C9" s="2">
        <f>[1]Concentrations!E32</f>
        <v>7.6560000000000009E-13</v>
      </c>
      <c r="D9" s="3">
        <f>'[1]Mass Fraction'!B23</f>
        <v>4.8333333333333339E-2</v>
      </c>
      <c r="E9" s="3"/>
      <c r="F9" s="3"/>
      <c r="G9" s="3"/>
      <c r="H9" s="3"/>
      <c r="I9" s="3"/>
      <c r="J9" s="1">
        <v>4</v>
      </c>
      <c r="K9" s="1" t="s">
        <v>34</v>
      </c>
      <c r="L9" s="11">
        <v>291.30434782608597</v>
      </c>
      <c r="M9" s="12">
        <v>0.120250115712164</v>
      </c>
      <c r="N9" s="12">
        <v>7.7701325829728496E-2</v>
      </c>
      <c r="O9" s="12">
        <v>7.9290397583036298E-2</v>
      </c>
      <c r="P9" s="12">
        <v>0.108882706967978</v>
      </c>
      <c r="Q9" s="12">
        <v>0.33982272668999602</v>
      </c>
      <c r="R9" s="12">
        <v>0.33982272668998598</v>
      </c>
      <c r="S9" s="12">
        <v>0.73343333745741801</v>
      </c>
      <c r="T9" s="5">
        <f t="shared" si="6"/>
        <v>0.32559722170688898</v>
      </c>
      <c r="U9" s="5"/>
      <c r="W9" s="11">
        <f>L9</f>
        <v>291.30434782608597</v>
      </c>
      <c r="X9" s="6">
        <f t="shared" si="0"/>
        <v>3.9081287606453291E-4</v>
      </c>
      <c r="Y9" s="6">
        <f t="shared" si="0"/>
        <v>2.5252930894661756E-4</v>
      </c>
      <c r="Z9" s="6">
        <f t="shared" si="0"/>
        <v>2.576937921448679E-4</v>
      </c>
      <c r="AA9" s="6">
        <f t="shared" si="1"/>
        <v>9.073558913998166E-3</v>
      </c>
      <c r="AB9" s="6">
        <f t="shared" si="2"/>
        <v>0.14623704671892829</v>
      </c>
      <c r="AC9" s="6">
        <f t="shared" si="2"/>
        <v>0.14623704671892396</v>
      </c>
      <c r="AD9" s="6">
        <f t="shared" si="3"/>
        <v>3.5449277977108541E-2</v>
      </c>
      <c r="AE9" s="6">
        <f t="shared" si="7"/>
        <v>0.11623820814935938</v>
      </c>
      <c r="AF9" s="5">
        <f>SUM(X9,AA9,AB9,AD9,AE9)</f>
        <v>0.30738890463545893</v>
      </c>
      <c r="AG9" s="5"/>
      <c r="AI9" s="11">
        <f>L9</f>
        <v>291.30434782608597</v>
      </c>
      <c r="AJ9" s="2">
        <f t="shared" ref="AJ9:AJ29" si="10">X9*$C$12*1000</f>
        <v>6.2941664291396435E-12</v>
      </c>
      <c r="AK9" s="2">
        <f t="shared" si="4"/>
        <v>1.4613256984879295E-10</v>
      </c>
      <c r="AL9" s="2">
        <f t="shared" si="4"/>
        <v>2.3551944332632901E-9</v>
      </c>
      <c r="AM9" s="2">
        <f t="shared" si="5"/>
        <v>5.709219655902858E-10</v>
      </c>
      <c r="AN9" s="2">
        <f t="shared" si="5"/>
        <v>1.8720535384720407E-9</v>
      </c>
      <c r="AO9" s="13">
        <f t="shared" si="9"/>
        <v>4.9505966736035496E-9</v>
      </c>
      <c r="AR9"/>
      <c r="AS9"/>
      <c r="AT9"/>
      <c r="AU9"/>
      <c r="AV9"/>
      <c r="AW9"/>
      <c r="AX9"/>
      <c r="AY9"/>
      <c r="AZ9"/>
    </row>
    <row r="10" spans="2:52">
      <c r="B10" s="1" t="s">
        <v>31</v>
      </c>
      <c r="C10" s="2">
        <f>[1]Concentrations!E36</f>
        <v>5.6548800000000006E-12</v>
      </c>
      <c r="D10" s="3">
        <f>'[1]Mass Fraction'!B24</f>
        <v>0.35700000000000004</v>
      </c>
      <c r="E10" s="3"/>
      <c r="F10" s="3"/>
      <c r="G10" s="3"/>
      <c r="J10" s="1">
        <v>5</v>
      </c>
      <c r="K10" s="1" t="s">
        <v>34</v>
      </c>
      <c r="L10" s="15">
        <v>298</v>
      </c>
      <c r="M10" s="47">
        <v>0.128246160135738</v>
      </c>
      <c r="N10" s="47">
        <v>8.3695841768020002E-2</v>
      </c>
      <c r="O10" s="47">
        <v>8.5260382269166796E-2</v>
      </c>
      <c r="P10" s="47">
        <v>0.116435019015581</v>
      </c>
      <c r="Q10" s="47">
        <v>0.34190885707416002</v>
      </c>
      <c r="R10" s="47">
        <v>0.34190885707417101</v>
      </c>
      <c r="S10" s="47">
        <v>0.73400445028251404</v>
      </c>
      <c r="T10" s="16">
        <f t="shared" si="6"/>
        <v>0.33014862162699826</v>
      </c>
      <c r="U10" s="5"/>
      <c r="V10" s="14"/>
      <c r="W10" s="15">
        <v>298</v>
      </c>
      <c r="X10" s="17">
        <f t="shared" si="0"/>
        <v>4.1680002044114844E-4</v>
      </c>
      <c r="Y10" s="17">
        <f t="shared" si="0"/>
        <v>2.7201148574606496E-4</v>
      </c>
      <c r="Z10" s="17">
        <f t="shared" si="0"/>
        <v>2.7709624237479206E-4</v>
      </c>
      <c r="AA10" s="17">
        <f t="shared" si="1"/>
        <v>9.7029182512984157E-3</v>
      </c>
      <c r="AB10" s="17">
        <f t="shared" si="2"/>
        <v>0.14713477816091353</v>
      </c>
      <c r="AC10" s="17">
        <f t="shared" si="2"/>
        <v>0.14713477816091824</v>
      </c>
      <c r="AD10" s="17">
        <f t="shared" si="3"/>
        <v>3.5476881763654849E-2</v>
      </c>
      <c r="AE10" s="17">
        <f t="shared" si="7"/>
        <v>0.1178630579208384</v>
      </c>
      <c r="AF10" s="16">
        <f>SUM(X10,AA10,AB10,AD10,AE10)</f>
        <v>0.31059443611714632</v>
      </c>
      <c r="AG10" s="42"/>
      <c r="AI10" s="15">
        <v>298</v>
      </c>
      <c r="AJ10" s="40">
        <f>X10*$C$12*1000</f>
        <v>6.7126977052112364E-12</v>
      </c>
      <c r="AK10" s="40">
        <f t="shared" si="4"/>
        <v>1.5626860337100138E-10</v>
      </c>
      <c r="AL10" s="40">
        <f t="shared" si="4"/>
        <v>2.3696526854105238E-9</v>
      </c>
      <c r="AM10" s="40">
        <f t="shared" si="5"/>
        <v>5.7136653340582571E-10</v>
      </c>
      <c r="AN10" s="40">
        <f t="shared" si="5"/>
        <v>1.8982222639936369E-9</v>
      </c>
      <c r="AO10" s="41">
        <f t="shared" si="9"/>
        <v>5.0022227838861997E-9</v>
      </c>
      <c r="AR10"/>
      <c r="AS10"/>
      <c r="AT10"/>
      <c r="AU10"/>
      <c r="AV10"/>
      <c r="AW10"/>
      <c r="AX10"/>
      <c r="AY10"/>
      <c r="AZ10"/>
    </row>
    <row r="11" spans="2:52">
      <c r="B11" s="1" t="s">
        <v>32</v>
      </c>
      <c r="C11" s="2">
        <f>[1]Concentrations!E42</f>
        <v>1.49688E-12</v>
      </c>
      <c r="D11" s="3">
        <f>'[1]Mass Fraction'!B25</f>
        <v>9.4500000000000001E-2</v>
      </c>
      <c r="E11" s="3"/>
      <c r="F11" s="3"/>
      <c r="G11" s="3"/>
      <c r="J11" s="1">
        <v>6</v>
      </c>
      <c r="K11" s="1" t="s">
        <v>34</v>
      </c>
      <c r="L11" s="11">
        <v>302.17391304347802</v>
      </c>
      <c r="M11" s="12">
        <v>0.13326756955789501</v>
      </c>
      <c r="N11" s="12">
        <v>8.7480518660299905E-2</v>
      </c>
      <c r="O11" s="12">
        <v>8.9030018451477094E-2</v>
      </c>
      <c r="P11" s="12">
        <v>0.121178560001139</v>
      </c>
      <c r="Q11" s="12">
        <v>0.34315236044745101</v>
      </c>
      <c r="R11" s="12">
        <v>0.34315236044744701</v>
      </c>
      <c r="S11" s="12">
        <v>0.73434660797003803</v>
      </c>
      <c r="T11" s="5">
        <f t="shared" si="6"/>
        <v>0.33298627449413076</v>
      </c>
      <c r="U11" s="5"/>
      <c r="W11" s="11">
        <f t="shared" ref="W11:W29" si="11">L11</f>
        <v>302.17391304347802</v>
      </c>
      <c r="X11" s="6">
        <f t="shared" si="0"/>
        <v>4.331196010631587E-4</v>
      </c>
      <c r="Y11" s="6">
        <f t="shared" si="0"/>
        <v>2.8431168564597466E-4</v>
      </c>
      <c r="Z11" s="6">
        <f t="shared" si="0"/>
        <v>2.8934755996730052E-4</v>
      </c>
      <c r="AA11" s="6">
        <f t="shared" si="1"/>
        <v>1.0098213333428249E-2</v>
      </c>
      <c r="AB11" s="6">
        <f t="shared" si="2"/>
        <v>0.14766989911255307</v>
      </c>
      <c r="AC11" s="6">
        <f t="shared" si="2"/>
        <v>0.14766989911255135</v>
      </c>
      <c r="AD11" s="6">
        <f t="shared" si="3"/>
        <v>3.5493419385218508E-2</v>
      </c>
      <c r="AE11" s="6">
        <f t="shared" si="7"/>
        <v>0.1188760999944047</v>
      </c>
      <c r="AF11" s="5">
        <f t="shared" si="8"/>
        <v>0.31257075142666768</v>
      </c>
      <c r="AG11" s="5"/>
      <c r="AI11" s="11">
        <f t="shared" ref="AI11:AI29" si="12">L11</f>
        <v>302.17391304347802</v>
      </c>
      <c r="AJ11" s="2">
        <f t="shared" si="10"/>
        <v>6.9755297733945112E-12</v>
      </c>
      <c r="AK11" s="2">
        <f t="shared" si="4"/>
        <v>1.6263495716312862E-10</v>
      </c>
      <c r="AL11" s="2">
        <f t="shared" si="4"/>
        <v>2.3782709795753831E-9</v>
      </c>
      <c r="AM11" s="2">
        <f t="shared" si="5"/>
        <v>5.7163287709314736E-10</v>
      </c>
      <c r="AN11" s="2">
        <f t="shared" si="5"/>
        <v>1.9145376307618862E-9</v>
      </c>
      <c r="AO11" s="13">
        <f t="shared" si="9"/>
        <v>5.034051974366939E-9</v>
      </c>
      <c r="AR11"/>
      <c r="AS11"/>
      <c r="AT11"/>
      <c r="AU11"/>
      <c r="AV11"/>
      <c r="AW11"/>
      <c r="AX11"/>
      <c r="AY11"/>
      <c r="AZ11"/>
    </row>
    <row r="12" spans="2:52">
      <c r="B12" s="1" t="s">
        <v>11</v>
      </c>
      <c r="C12" s="2">
        <f>SUM(C6:C11)</f>
        <v>1.6105319999999999E-11</v>
      </c>
      <c r="D12" s="3">
        <f>SUM(D6:D11)</f>
        <v>1.01675</v>
      </c>
      <c r="E12" s="3"/>
      <c r="F12" s="3"/>
      <c r="G12" s="3"/>
      <c r="J12" s="1">
        <v>7</v>
      </c>
      <c r="K12" s="1" t="s">
        <v>34</v>
      </c>
      <c r="L12" s="11">
        <v>307.60869565217303</v>
      </c>
      <c r="M12" s="12">
        <v>0.13985104245370999</v>
      </c>
      <c r="N12" s="12">
        <v>9.2463291844953693E-2</v>
      </c>
      <c r="O12" s="12">
        <v>9.3993499174504905E-2</v>
      </c>
      <c r="P12" s="12">
        <v>0.127398649596943</v>
      </c>
      <c r="Q12" s="12">
        <v>0.344709368445626</v>
      </c>
      <c r="R12" s="12">
        <v>0.34470936844562</v>
      </c>
      <c r="S12" s="12">
        <v>0.73477726255468601</v>
      </c>
      <c r="T12" s="5">
        <f t="shared" si="6"/>
        <v>0.33668408076274126</v>
      </c>
      <c r="U12" s="5"/>
      <c r="W12" s="11">
        <f t="shared" si="11"/>
        <v>307.60869565217303</v>
      </c>
      <c r="X12" s="6">
        <f t="shared" si="0"/>
        <v>4.5451588797455739E-4</v>
      </c>
      <c r="Y12" s="6">
        <f t="shared" si="0"/>
        <v>3.0050569849609946E-4</v>
      </c>
      <c r="Z12" s="6">
        <f t="shared" si="0"/>
        <v>3.0547887231714086E-4</v>
      </c>
      <c r="AA12" s="6">
        <f t="shared" si="1"/>
        <v>1.0616554133078583E-2</v>
      </c>
      <c r="AB12" s="6">
        <f t="shared" si="2"/>
        <v>0.14833993155443437</v>
      </c>
      <c r="AC12" s="6">
        <f t="shared" si="2"/>
        <v>0.14833993155443179</v>
      </c>
      <c r="AD12" s="6">
        <f t="shared" si="3"/>
        <v>3.551423435680983E-2</v>
      </c>
      <c r="AE12" s="6">
        <f t="shared" si="7"/>
        <v>0.12019621683229864</v>
      </c>
      <c r="AF12" s="5">
        <f t="shared" si="8"/>
        <v>0.31512145276459602</v>
      </c>
      <c r="AG12" s="5"/>
      <c r="AI12" s="11">
        <f t="shared" si="12"/>
        <v>307.60869565217303</v>
      </c>
      <c r="AJ12" s="2">
        <f t="shared" si="10"/>
        <v>7.3201238209143998E-12</v>
      </c>
      <c r="AK12" s="2">
        <f t="shared" si="4"/>
        <v>1.7098300161055316E-10</v>
      </c>
      <c r="AL12" s="2">
        <f t="shared" si="4"/>
        <v>2.389062066462263E-9</v>
      </c>
      <c r="AM12" s="2">
        <f t="shared" si="5"/>
        <v>5.7196810887141648E-10</v>
      </c>
      <c r="AN12" s="2">
        <f>AE12*$C$12*1000</f>
        <v>1.935798534873556E-9</v>
      </c>
      <c r="AO12" s="13">
        <f t="shared" si="9"/>
        <v>5.0751318356387026E-9</v>
      </c>
      <c r="AR12"/>
      <c r="AS12"/>
      <c r="AT12"/>
      <c r="AU12"/>
      <c r="AV12"/>
      <c r="AW12"/>
      <c r="AX12"/>
      <c r="AY12"/>
      <c r="AZ12"/>
    </row>
    <row r="13" spans="2:52">
      <c r="D13" s="3"/>
      <c r="E13" s="3"/>
      <c r="F13" s="3"/>
      <c r="G13" s="3"/>
      <c r="J13" s="1">
        <v>8</v>
      </c>
      <c r="K13" s="1" t="s">
        <v>34</v>
      </c>
      <c r="L13" s="11">
        <v>313.04347826086899</v>
      </c>
      <c r="M13" s="12">
        <v>0.14648765219763801</v>
      </c>
      <c r="N13" s="12">
        <v>9.75076550647683E-2</v>
      </c>
      <c r="O13" s="12">
        <v>9.9018900878141497E-2</v>
      </c>
      <c r="P13" s="12">
        <v>0.13366999600288201</v>
      </c>
      <c r="Q13" s="12">
        <v>0.34619908984646097</v>
      </c>
      <c r="R13" s="12">
        <v>0.34619908984646303</v>
      </c>
      <c r="S13" s="12">
        <v>0.73519219031342498</v>
      </c>
      <c r="T13" s="5">
        <f t="shared" si="6"/>
        <v>0.34038723209010147</v>
      </c>
      <c r="U13" s="5"/>
      <c r="W13" s="11">
        <f t="shared" si="11"/>
        <v>313.04347826086899</v>
      </c>
      <c r="X13" s="6">
        <f t="shared" si="0"/>
        <v>4.7608486964232348E-4</v>
      </c>
      <c r="Y13" s="6">
        <f t="shared" si="0"/>
        <v>3.1689987896049693E-4</v>
      </c>
      <c r="Z13" s="6">
        <f t="shared" si="0"/>
        <v>3.2181142785395981E-4</v>
      </c>
      <c r="AA13" s="6">
        <f t="shared" si="1"/>
        <v>1.1139166333573501E-2</v>
      </c>
      <c r="AB13" s="6">
        <f t="shared" si="2"/>
        <v>0.14898100833059369</v>
      </c>
      <c r="AC13" s="6">
        <f t="shared" si="2"/>
        <v>0.14898100833059458</v>
      </c>
      <c r="AD13" s="6">
        <f t="shared" si="3"/>
        <v>3.5534289198482213E-2</v>
      </c>
      <c r="AE13" s="6">
        <f t="shared" si="7"/>
        <v>0.12151824185616623</v>
      </c>
      <c r="AF13" s="5">
        <f t="shared" si="8"/>
        <v>0.31764879058845796</v>
      </c>
      <c r="AG13" s="5"/>
      <c r="AI13" s="11">
        <f t="shared" si="12"/>
        <v>313.04347826086899</v>
      </c>
      <c r="AJ13" s="2">
        <f t="shared" si="10"/>
        <v>7.6674991727479048E-12</v>
      </c>
      <c r="AK13" s="2">
        <f t="shared" si="4"/>
        <v>1.7939983833542796E-10</v>
      </c>
      <c r="AL13" s="2">
        <f t="shared" si="4"/>
        <v>2.3993868130868771E-9</v>
      </c>
      <c r="AM13" s="2">
        <f t="shared" si="5"/>
        <v>5.7229109851409962E-10</v>
      </c>
      <c r="AN13" s="2">
        <f t="shared" si="5"/>
        <v>1.9570901709309509E-9</v>
      </c>
      <c r="AO13" s="13">
        <f t="shared" si="9"/>
        <v>5.1158354200401036E-9</v>
      </c>
      <c r="AR13"/>
      <c r="AS13"/>
      <c r="AT13"/>
      <c r="AU13"/>
      <c r="AV13"/>
      <c r="AW13"/>
      <c r="AX13"/>
      <c r="AY13"/>
      <c r="AZ13"/>
    </row>
    <row r="14" spans="2:52">
      <c r="J14" s="1">
        <v>9</v>
      </c>
      <c r="K14" s="1" t="s">
        <v>34</v>
      </c>
      <c r="L14" s="11">
        <v>318.47826086956502</v>
      </c>
      <c r="M14" s="12">
        <v>0.153178967235511</v>
      </c>
      <c r="N14" s="12">
        <v>0.102613060230429</v>
      </c>
      <c r="O14" s="12">
        <v>0.10410567519852</v>
      </c>
      <c r="P14" s="12">
        <v>0.139994089907578</v>
      </c>
      <c r="Q14" s="12">
        <v>0.34762435637157202</v>
      </c>
      <c r="R14" s="12">
        <v>0.34762435637155897</v>
      </c>
      <c r="S14" s="12">
        <v>0.73559253022999305</v>
      </c>
      <c r="T14" s="5">
        <f t="shared" si="6"/>
        <v>0.34409748593616352</v>
      </c>
      <c r="U14" s="5"/>
      <c r="W14" s="11">
        <f t="shared" si="11"/>
        <v>318.47826086956502</v>
      </c>
      <c r="X14" s="6">
        <f t="shared" si="0"/>
        <v>4.9783164351541067E-4</v>
      </c>
      <c r="Y14" s="6">
        <f t="shared" si="0"/>
        <v>3.3349244574889419E-4</v>
      </c>
      <c r="Z14" s="6">
        <f t="shared" si="0"/>
        <v>3.3834344439518993E-4</v>
      </c>
      <c r="AA14" s="6">
        <f t="shared" si="1"/>
        <v>1.1666174158964832E-2</v>
      </c>
      <c r="AB14" s="6">
        <f t="shared" si="2"/>
        <v>0.14959434802523314</v>
      </c>
      <c r="AC14" s="6">
        <f t="shared" si="2"/>
        <v>0.14959434802522753</v>
      </c>
      <c r="AD14" s="6">
        <f t="shared" si="3"/>
        <v>3.5553638961116338E-2</v>
      </c>
      <c r="AE14" s="6">
        <f t="shared" si="7"/>
        <v>0.12284280247921039</v>
      </c>
      <c r="AF14" s="5">
        <f t="shared" si="8"/>
        <v>0.32015479526804014</v>
      </c>
      <c r="AG14" s="5"/>
      <c r="AI14" s="11">
        <f t="shared" si="12"/>
        <v>318.47826086956502</v>
      </c>
      <c r="AJ14" s="2">
        <f t="shared" si="10"/>
        <v>8.0177379249416132E-12</v>
      </c>
      <c r="AK14" s="2">
        <f t="shared" si="4"/>
        <v>1.8788746800585948E-10</v>
      </c>
      <c r="AL14" s="2">
        <f t="shared" si="4"/>
        <v>2.4092648451377479E-9</v>
      </c>
      <c r="AM14" s="2">
        <f t="shared" si="5"/>
        <v>5.7260273263324617E-10</v>
      </c>
      <c r="AN14" s="2">
        <f t="shared" si="5"/>
        <v>1.9784226436244768E-9</v>
      </c>
      <c r="AO14" s="13">
        <f t="shared" si="9"/>
        <v>5.1561954273262716E-9</v>
      </c>
      <c r="AR14"/>
      <c r="AS14"/>
      <c r="AT14"/>
      <c r="AU14"/>
      <c r="AV14"/>
      <c r="AW14"/>
      <c r="AX14"/>
      <c r="AY14"/>
      <c r="AZ14"/>
    </row>
    <row r="15" spans="2:52">
      <c r="J15" s="1">
        <v>10</v>
      </c>
      <c r="K15" s="1" t="s">
        <v>34</v>
      </c>
      <c r="L15" s="11">
        <v>323.91304347826002</v>
      </c>
      <c r="M15" s="12">
        <v>0.15992604819007</v>
      </c>
      <c r="N15" s="12">
        <v>0.107778882555216</v>
      </c>
      <c r="O15" s="12">
        <v>0.10925319610859199</v>
      </c>
      <c r="P15" s="12">
        <v>0.14637193696506601</v>
      </c>
      <c r="Q15" s="12">
        <v>0.34898764750114503</v>
      </c>
      <c r="R15" s="12">
        <v>0.34898764750113798</v>
      </c>
      <c r="S15" s="12">
        <v>0.73597939110715205</v>
      </c>
      <c r="T15" s="5">
        <f t="shared" si="6"/>
        <v>0.3478162559408583</v>
      </c>
      <c r="U15" s="5"/>
      <c r="W15" s="11">
        <f t="shared" si="11"/>
        <v>323.91304347826002</v>
      </c>
      <c r="X15" s="6">
        <f t="shared" si="0"/>
        <v>5.1975965661772738E-4</v>
      </c>
      <c r="Y15" s="6">
        <f t="shared" si="0"/>
        <v>3.5028136830445196E-4</v>
      </c>
      <c r="Z15" s="6">
        <f t="shared" si="0"/>
        <v>3.5507288735292389E-4</v>
      </c>
      <c r="AA15" s="6">
        <f t="shared" si="1"/>
        <v>1.2197661413755501E-2</v>
      </c>
      <c r="AB15" s="6">
        <f t="shared" si="2"/>
        <v>0.15018101764132605</v>
      </c>
      <c r="AC15" s="6">
        <f t="shared" si="2"/>
        <v>0.15018101764132302</v>
      </c>
      <c r="AD15" s="6">
        <f t="shared" si="3"/>
        <v>3.5572337236845684E-2</v>
      </c>
      <c r="AE15" s="6">
        <f t="shared" si="7"/>
        <v>0.12417040337088643</v>
      </c>
      <c r="AF15" s="5">
        <f t="shared" si="8"/>
        <v>0.32264117931943143</v>
      </c>
      <c r="AG15" s="5"/>
      <c r="AI15" s="11">
        <f t="shared" si="12"/>
        <v>323.91304347826002</v>
      </c>
      <c r="AJ15" s="2">
        <f t="shared" si="10"/>
        <v>8.3708955929186159E-12</v>
      </c>
      <c r="AK15" s="2">
        <f t="shared" si="4"/>
        <v>1.9644724032018472E-10</v>
      </c>
      <c r="AL15" s="2">
        <f t="shared" si="4"/>
        <v>2.4187133470392013E-9</v>
      </c>
      <c r="AM15" s="2">
        <f t="shared" si="5"/>
        <v>5.7290387434731557E-10</v>
      </c>
      <c r="AN15" s="2">
        <f t="shared" si="5"/>
        <v>1.9998040808172044E-9</v>
      </c>
      <c r="AO15" s="13">
        <f t="shared" si="9"/>
        <v>5.1962394381168243E-9</v>
      </c>
      <c r="AR15"/>
      <c r="AS15"/>
      <c r="AT15"/>
      <c r="AU15"/>
      <c r="AV15"/>
      <c r="AW15"/>
      <c r="AX15"/>
      <c r="AY15"/>
      <c r="AZ15"/>
    </row>
    <row r="16" spans="2:52">
      <c r="J16" s="1">
        <v>11</v>
      </c>
      <c r="K16" s="1" t="s">
        <v>34</v>
      </c>
      <c r="L16" s="11">
        <v>329.34782608695599</v>
      </c>
      <c r="M16" s="12">
        <v>0.166729570711732</v>
      </c>
      <c r="N16" s="12">
        <v>0.1130044450599</v>
      </c>
      <c r="O16" s="12">
        <v>0.114460784780644</v>
      </c>
      <c r="P16" s="12">
        <v>0.15280417525536</v>
      </c>
      <c r="Q16" s="12">
        <v>0.35029116588112102</v>
      </c>
      <c r="R16" s="12">
        <v>0.35029116588112102</v>
      </c>
      <c r="S16" s="12">
        <v>0.73635386097538102</v>
      </c>
      <c r="T16" s="5">
        <f t="shared" si="6"/>
        <v>0.35154469320589854</v>
      </c>
      <c r="U16" s="5"/>
      <c r="W16" s="11">
        <f t="shared" si="11"/>
        <v>329.34782608695599</v>
      </c>
      <c r="X16" s="6">
        <f t="shared" si="0"/>
        <v>5.4187110481312886E-4</v>
      </c>
      <c r="Y16" s="6">
        <f t="shared" si="0"/>
        <v>3.6726444644467492E-4</v>
      </c>
      <c r="Z16" s="6">
        <f t="shared" si="0"/>
        <v>3.7199755053709296E-4</v>
      </c>
      <c r="AA16" s="6">
        <f t="shared" si="1"/>
        <v>1.2733681271279999E-2</v>
      </c>
      <c r="AB16" s="6">
        <f t="shared" si="2"/>
        <v>0.15074196505084239</v>
      </c>
      <c r="AC16" s="6">
        <f t="shared" si="2"/>
        <v>0.15074196505084239</v>
      </c>
      <c r="AD16" s="6">
        <f t="shared" si="3"/>
        <v>3.5590436613810089E-2</v>
      </c>
      <c r="AE16" s="6">
        <f t="shared" si="7"/>
        <v>0.12550145547450578</v>
      </c>
      <c r="AF16" s="5">
        <f t="shared" si="8"/>
        <v>0.32510940951525136</v>
      </c>
      <c r="AG16" s="5"/>
      <c r="AI16" s="11">
        <f t="shared" si="12"/>
        <v>329.34782608695599</v>
      </c>
      <c r="AJ16" s="2">
        <f t="shared" si="10"/>
        <v>8.7270075417689792E-12</v>
      </c>
      <c r="AK16" s="2">
        <f t="shared" si="4"/>
        <v>2.0508001165197116E-10</v>
      </c>
      <c r="AL16" s="2">
        <f t="shared" si="4"/>
        <v>2.4277475845726325E-9</v>
      </c>
      <c r="AM16" s="2">
        <f t="shared" si="5"/>
        <v>5.731953706051279E-10</v>
      </c>
      <c r="AN16" s="2">
        <f t="shared" si="5"/>
        <v>2.0212411008826674E-9</v>
      </c>
      <c r="AO16" s="13">
        <f t="shared" si="9"/>
        <v>5.2359910752541675E-9</v>
      </c>
      <c r="AR16"/>
      <c r="AS16"/>
      <c r="AT16"/>
      <c r="AU16"/>
      <c r="AV16"/>
      <c r="AW16"/>
      <c r="AX16"/>
      <c r="AY16"/>
      <c r="AZ16"/>
    </row>
    <row r="17" spans="2:52" ht="36.5" thickBot="1">
      <c r="B17" s="18"/>
      <c r="C17" s="18"/>
      <c r="D17" s="18"/>
      <c r="E17" s="98"/>
      <c r="F17" s="98"/>
      <c r="G17" s="19" t="s">
        <v>43</v>
      </c>
      <c r="H17" s="33" t="s">
        <v>44</v>
      </c>
      <c r="I17"/>
      <c r="J17" s="1">
        <v>12</v>
      </c>
      <c r="K17" s="1" t="s">
        <v>34</v>
      </c>
      <c r="L17" s="11">
        <v>334.78260869565202</v>
      </c>
      <c r="M17" s="12">
        <v>0.173589915191382</v>
      </c>
      <c r="N17" s="12">
        <v>0.118289036207211</v>
      </c>
      <c r="O17" s="12">
        <v>0.119727727222219</v>
      </c>
      <c r="P17" s="12">
        <v>0.159291160825488</v>
      </c>
      <c r="Q17" s="12">
        <v>0.35153689292094298</v>
      </c>
      <c r="R17" s="12">
        <v>0.35153689292095402</v>
      </c>
      <c r="S17" s="12">
        <v>0.73671701507217602</v>
      </c>
      <c r="T17" s="5">
        <f t="shared" si="6"/>
        <v>0.35528374600249724</v>
      </c>
      <c r="U17" s="5"/>
      <c r="W17" s="11">
        <f t="shared" si="11"/>
        <v>334.78260869565202</v>
      </c>
      <c r="X17" s="6">
        <f t="shared" si="0"/>
        <v>5.6416722437199144E-4</v>
      </c>
      <c r="Y17" s="6">
        <f t="shared" si="0"/>
        <v>3.8443936767343568E-4</v>
      </c>
      <c r="Z17" s="6">
        <f t="shared" si="0"/>
        <v>3.8911511347221165E-4</v>
      </c>
      <c r="AA17" s="6">
        <f t="shared" si="1"/>
        <v>1.3274263402123999E-2</v>
      </c>
      <c r="AB17" s="6">
        <f t="shared" si="2"/>
        <v>0.15127804292031244</v>
      </c>
      <c r="AC17" s="6">
        <f t="shared" si="2"/>
        <v>0.15127804292031721</v>
      </c>
      <c r="AD17" s="6">
        <f t="shared" si="3"/>
        <v>3.5607989061821846E-2</v>
      </c>
      <c r="AE17" s="6">
        <f t="shared" si="7"/>
        <v>0.12683629732289153</v>
      </c>
      <c r="AF17" s="5">
        <f t="shared" si="8"/>
        <v>0.32756075993152178</v>
      </c>
      <c r="AG17" s="5"/>
      <c r="AI17" s="11">
        <f t="shared" si="12"/>
        <v>334.78260869565202</v>
      </c>
      <c r="AJ17" s="2">
        <f t="shared" si="10"/>
        <v>9.086093682022722E-12</v>
      </c>
      <c r="AK17" s="2">
        <f t="shared" si="4"/>
        <v>2.1378625985549569E-10</v>
      </c>
      <c r="AL17" s="2">
        <f t="shared" si="4"/>
        <v>2.4363812902053662E-9</v>
      </c>
      <c r="AM17" s="2">
        <f t="shared" si="5"/>
        <v>5.734780583971406E-10</v>
      </c>
      <c r="AN17" s="2">
        <f t="shared" si="5"/>
        <v>2.0427391560003116E-9</v>
      </c>
      <c r="AO17" s="13">
        <f t="shared" si="9"/>
        <v>5.275470858140337E-9</v>
      </c>
      <c r="AR17"/>
      <c r="AS17"/>
      <c r="AT17"/>
      <c r="AU17"/>
      <c r="AV17"/>
      <c r="AW17"/>
      <c r="AX17"/>
      <c r="AY17"/>
      <c r="AZ17"/>
    </row>
    <row r="18" spans="2:52" ht="16" thickTop="1">
      <c r="B18" s="20"/>
      <c r="C18" s="21" t="s">
        <v>36</v>
      </c>
      <c r="D18" s="22" t="s">
        <v>21</v>
      </c>
      <c r="E18" s="30" t="s">
        <v>37</v>
      </c>
      <c r="F18" s="30" t="s">
        <v>38</v>
      </c>
      <c r="G18" s="23" t="s">
        <v>45</v>
      </c>
      <c r="H18" s="23" t="s">
        <v>45</v>
      </c>
      <c r="I18" s="23"/>
      <c r="J18" s="1">
        <v>13</v>
      </c>
      <c r="K18" s="1" t="s">
        <v>34</v>
      </c>
      <c r="L18" s="11">
        <v>340.21739130434702</v>
      </c>
      <c r="M18" s="12">
        <v>0.18050723278560399</v>
      </c>
      <c r="N18" s="12">
        <v>0.123631922378901</v>
      </c>
      <c r="O18" s="12">
        <v>0.12505328713398201</v>
      </c>
      <c r="P18" s="12">
        <v>0.165833031075172</v>
      </c>
      <c r="Q18" s="12">
        <v>0.35272663054449899</v>
      </c>
      <c r="R18" s="12">
        <v>0.35272663054449299</v>
      </c>
      <c r="S18" s="12">
        <v>0.73706992287989104</v>
      </c>
      <c r="T18" s="5">
        <f t="shared" si="6"/>
        <v>0.35903420432129152</v>
      </c>
      <c r="U18" s="5"/>
      <c r="W18" s="11">
        <f t="shared" si="11"/>
        <v>340.21739130434702</v>
      </c>
      <c r="X18" s="6">
        <f t="shared" si="0"/>
        <v>5.8664850655321284E-4</v>
      </c>
      <c r="Y18" s="6">
        <f t="shared" si="0"/>
        <v>4.0180374773142815E-4</v>
      </c>
      <c r="Z18" s="6">
        <f t="shared" si="0"/>
        <v>4.0642318318544142E-4</v>
      </c>
      <c r="AA18" s="6">
        <f t="shared" si="1"/>
        <v>1.3819419256264332E-2</v>
      </c>
      <c r="AB18" s="6">
        <f t="shared" si="2"/>
        <v>0.15179002667764938</v>
      </c>
      <c r="AC18" s="6">
        <f t="shared" si="2"/>
        <v>0.15179002667764679</v>
      </c>
      <c r="AD18" s="6">
        <f t="shared" si="3"/>
        <v>3.562504627252807E-2</v>
      </c>
      <c r="AE18" s="6">
        <f t="shared" si="7"/>
        <v>0.1281752109427011</v>
      </c>
      <c r="AF18" s="5">
        <f t="shared" si="8"/>
        <v>0.32999635165569607</v>
      </c>
      <c r="AG18" s="5"/>
      <c r="AI18" s="11">
        <f t="shared" si="12"/>
        <v>340.21739130434702</v>
      </c>
      <c r="AJ18" s="2">
        <f t="shared" si="10"/>
        <v>9.4481619255615893E-12</v>
      </c>
      <c r="AK18" s="2">
        <f t="shared" si="4"/>
        <v>2.2256616933629906E-10</v>
      </c>
      <c r="AL18" s="2">
        <f t="shared" si="4"/>
        <v>2.4446269524520801E-9</v>
      </c>
      <c r="AM18" s="2">
        <f t="shared" si="5"/>
        <v>5.7375277023387182E-10</v>
      </c>
      <c r="AN18" s="2">
        <f t="shared" si="5"/>
        <v>2.0643027882997028E-9</v>
      </c>
      <c r="AO18" s="13">
        <f t="shared" si="9"/>
        <v>5.3146968422475153E-9</v>
      </c>
      <c r="AS18" s="31"/>
      <c r="AT18" s="31"/>
      <c r="AU18" s="31"/>
      <c r="AV18" s="31"/>
      <c r="AW18" s="32"/>
    </row>
    <row r="19" spans="2:52">
      <c r="B19" s="24" t="s">
        <v>8</v>
      </c>
      <c r="C19" s="25">
        <f>C6</f>
        <v>5.1479999999999992E-14</v>
      </c>
      <c r="D19" s="34">
        <f>D6</f>
        <v>3.2499999999999994E-3</v>
      </c>
      <c r="E19" s="26">
        <f>M10</f>
        <v>0.128246160135738</v>
      </c>
      <c r="F19" s="35">
        <f>(E19*D19)*$C$25*1000</f>
        <v>6.7126977052112364E-12</v>
      </c>
      <c r="G19" s="99">
        <f>SUM(X10,AA10) *1000</f>
        <v>10.119718271739565</v>
      </c>
      <c r="H19" s="100">
        <f>542</f>
        <v>542</v>
      </c>
      <c r="I19" s="18"/>
      <c r="J19" s="1">
        <v>14</v>
      </c>
      <c r="K19" s="1" t="s">
        <v>34</v>
      </c>
      <c r="L19" s="11">
        <v>345.65217391304299</v>
      </c>
      <c r="M19" s="12">
        <v>0.18748149571432701</v>
      </c>
      <c r="N19" s="12">
        <v>0.12903235755266401</v>
      </c>
      <c r="O19" s="12">
        <v>0.13043671541531099</v>
      </c>
      <c r="P19" s="12">
        <v>0.17242975254099099</v>
      </c>
      <c r="Q19" s="12">
        <v>0.35386203310251002</v>
      </c>
      <c r="R19" s="12">
        <v>0.35386203310250702</v>
      </c>
      <c r="S19" s="12">
        <v>0.73741365466537601</v>
      </c>
      <c r="T19" s="5">
        <f t="shared" si="6"/>
        <v>0.36279673400580104</v>
      </c>
      <c r="U19" s="5"/>
      <c r="W19" s="11">
        <f t="shared" si="11"/>
        <v>345.65217391304299</v>
      </c>
      <c r="X19" s="6">
        <f t="shared" si="0"/>
        <v>6.093148610715627E-4</v>
      </c>
      <c r="Y19" s="6">
        <f t="shared" si="0"/>
        <v>4.1935516204615796E-4</v>
      </c>
      <c r="Z19" s="6">
        <f t="shared" si="0"/>
        <v>4.2391932509976062E-4</v>
      </c>
      <c r="AA19" s="6">
        <f t="shared" si="1"/>
        <v>1.4369146045082583E-2</v>
      </c>
      <c r="AB19" s="6">
        <f t="shared" si="2"/>
        <v>0.15227862824511346</v>
      </c>
      <c r="AC19" s="6">
        <f t="shared" si="2"/>
        <v>0.15227862824511218</v>
      </c>
      <c r="AD19" s="6">
        <f t="shared" si="3"/>
        <v>3.5641659975493178E-2</v>
      </c>
      <c r="AE19" s="6">
        <f t="shared" si="7"/>
        <v>0.12951843404007099</v>
      </c>
      <c r="AF19" s="5">
        <f t="shared" si="8"/>
        <v>0.33241718316683178</v>
      </c>
      <c r="AG19" s="5"/>
      <c r="AI19" s="11">
        <f t="shared" si="12"/>
        <v>345.65217391304299</v>
      </c>
      <c r="AJ19" s="2">
        <f t="shared" si="10"/>
        <v>9.8132108183130598E-12</v>
      </c>
      <c r="AK19" s="2">
        <f t="shared" si="4"/>
        <v>2.3141969518278941E-10</v>
      </c>
      <c r="AL19" s="2">
        <f t="shared" si="4"/>
        <v>2.4524960370485903E-9</v>
      </c>
      <c r="AM19" s="2">
        <f t="shared" si="5"/>
        <v>5.7402033923650983E-10</v>
      </c>
      <c r="AN19" s="2">
        <f t="shared" si="5"/>
        <v>2.0859358261142361E-9</v>
      </c>
      <c r="AO19" s="13">
        <f t="shared" si="9"/>
        <v>5.3536851084004385E-9</v>
      </c>
      <c r="AS19" s="31"/>
      <c r="AT19" s="31"/>
      <c r="AU19" s="31"/>
      <c r="AV19" s="31"/>
      <c r="AW19" s="32"/>
    </row>
    <row r="20" spans="2:52">
      <c r="B20" s="24" t="s">
        <v>39</v>
      </c>
      <c r="C20" s="25">
        <f>C7</f>
        <v>1.32E-12</v>
      </c>
      <c r="D20" s="34">
        <f t="shared" ref="D20:D24" si="13">D7</f>
        <v>8.3333333333333329E-2</v>
      </c>
      <c r="E20" s="26">
        <f>P10</f>
        <v>0.116435019015581</v>
      </c>
      <c r="F20" s="35">
        <f>(E20*D20)*$C$25*1000</f>
        <v>1.5626860337100138E-10</v>
      </c>
      <c r="G20" s="99"/>
      <c r="H20" s="100"/>
      <c r="I20" s="18"/>
      <c r="J20" s="1">
        <v>15</v>
      </c>
      <c r="K20" s="1" t="s">
        <v>34</v>
      </c>
      <c r="L20" s="11">
        <v>351.08695652173901</v>
      </c>
      <c r="M20" s="12">
        <v>0.19451253555652501</v>
      </c>
      <c r="N20" s="12">
        <v>0.13448959067670299</v>
      </c>
      <c r="O20" s="12">
        <v>0.13587725783221499</v>
      </c>
      <c r="P20" s="12">
        <v>0.17908115761176799</v>
      </c>
      <c r="Q20" s="12">
        <v>0.35494463218590599</v>
      </c>
      <c r="R20" s="12">
        <v>0.35494463218590899</v>
      </c>
      <c r="S20" s="12">
        <v>0.73774928787463201</v>
      </c>
      <c r="T20" s="5">
        <f t="shared" si="6"/>
        <v>0.36657190330720779</v>
      </c>
      <c r="U20" s="5"/>
      <c r="W20" s="11">
        <f t="shared" si="11"/>
        <v>351.08695652173901</v>
      </c>
      <c r="X20" s="6">
        <f t="shared" si="0"/>
        <v>6.3216574055870612E-4</v>
      </c>
      <c r="Y20" s="6">
        <f t="shared" si="0"/>
        <v>4.3709116969928465E-4</v>
      </c>
      <c r="Z20" s="6">
        <f t="shared" si="0"/>
        <v>4.4160108795469866E-4</v>
      </c>
      <c r="AA20" s="6">
        <f t="shared" si="1"/>
        <v>1.4923429800980666E-2</v>
      </c>
      <c r="AB20" s="6">
        <f t="shared" si="2"/>
        <v>0.15274450671733486</v>
      </c>
      <c r="AC20" s="6">
        <f t="shared" si="2"/>
        <v>0.15274450671733616</v>
      </c>
      <c r="AD20" s="6">
        <f t="shared" si="3"/>
        <v>3.5657882247273884E-2</v>
      </c>
      <c r="AE20" s="6">
        <f t="shared" si="7"/>
        <v>0.1308661694806732</v>
      </c>
      <c r="AF20" s="5">
        <f t="shared" si="8"/>
        <v>0.3348241539868213</v>
      </c>
      <c r="AG20" s="5"/>
      <c r="AI20" s="11">
        <f t="shared" si="12"/>
        <v>351.08695652173901</v>
      </c>
      <c r="AJ20" s="2">
        <f t="shared" si="10"/>
        <v>1.018123154473494E-11</v>
      </c>
      <c r="AK20" s="2">
        <f t="shared" si="4"/>
        <v>2.4034661244232996E-10</v>
      </c>
      <c r="AL20" s="2">
        <f t="shared" si="4"/>
        <v>2.4599991589248275E-9</v>
      </c>
      <c r="AM20" s="2">
        <f t="shared" si="5"/>
        <v>5.7428160411466499E-10</v>
      </c>
      <c r="AN20" s="2">
        <f t="shared" si="5"/>
        <v>2.1076415366604756E-9</v>
      </c>
      <c r="AO20" s="13">
        <f t="shared" si="9"/>
        <v>5.3924501436870336E-9</v>
      </c>
      <c r="AS20" s="31"/>
      <c r="AT20" s="31"/>
      <c r="AU20" s="31"/>
      <c r="AV20" s="31"/>
      <c r="AW20" s="32"/>
    </row>
    <row r="21" spans="2:52">
      <c r="B21" s="24" t="s">
        <v>10</v>
      </c>
      <c r="C21" s="25">
        <f>C8</f>
        <v>6.8164799999999992E-12</v>
      </c>
      <c r="D21" s="34">
        <f t="shared" si="13"/>
        <v>0.43033333333333329</v>
      </c>
      <c r="E21" s="26">
        <f>Q10</f>
        <v>0.34190885707416002</v>
      </c>
      <c r="F21" s="35">
        <f>(E21*D21)*$C$25*1000</f>
        <v>2.3696526854105238E-9</v>
      </c>
      <c r="G21" s="27">
        <f>AB10*1000</f>
        <v>147.13477816091353</v>
      </c>
      <c r="H21" s="18">
        <f>690</f>
        <v>690</v>
      </c>
      <c r="I21" s="18"/>
      <c r="J21" s="1">
        <v>16</v>
      </c>
      <c r="K21" s="1" t="s">
        <v>34</v>
      </c>
      <c r="L21" s="11">
        <v>356.52173913043401</v>
      </c>
      <c r="M21" s="12">
        <v>0.201600073400624</v>
      </c>
      <c r="N21" s="12">
        <v>0.140002871731086</v>
      </c>
      <c r="O21" s="12">
        <v>0.141374160994826</v>
      </c>
      <c r="P21" s="12">
        <v>0.185786973404275</v>
      </c>
      <c r="Q21" s="12">
        <v>0.35597585624884998</v>
      </c>
      <c r="R21" s="12">
        <v>0.35597585624884098</v>
      </c>
      <c r="S21" s="12">
        <v>0.73807791369984399</v>
      </c>
      <c r="T21" s="5">
        <f t="shared" si="6"/>
        <v>0.37036020418839821</v>
      </c>
      <c r="U21" s="5"/>
      <c r="W21" s="11">
        <f t="shared" si="11"/>
        <v>356.52173913043401</v>
      </c>
      <c r="X21" s="6">
        <f t="shared" si="0"/>
        <v>6.5520023855202784E-4</v>
      </c>
      <c r="Y21" s="6">
        <f t="shared" si="0"/>
        <v>4.550093331260294E-4</v>
      </c>
      <c r="Z21" s="6">
        <f t="shared" si="0"/>
        <v>4.5946602323318443E-4</v>
      </c>
      <c r="AA21" s="6">
        <f t="shared" si="1"/>
        <v>1.5482247783689583E-2</v>
      </c>
      <c r="AB21" s="6">
        <f t="shared" si="2"/>
        <v>0.15318827680575509</v>
      </c>
      <c r="AC21" s="6">
        <f t="shared" si="2"/>
        <v>0.15318827680575123</v>
      </c>
      <c r="AD21" s="6">
        <f t="shared" si="3"/>
        <v>3.5673765828825796E-2</v>
      </c>
      <c r="AE21" s="6">
        <f t="shared" si="7"/>
        <v>0.13221859289525817</v>
      </c>
      <c r="AF21" s="5">
        <f t="shared" si="8"/>
        <v>0.33721808355208066</v>
      </c>
      <c r="AG21" s="5"/>
      <c r="AI21" s="11">
        <f t="shared" si="12"/>
        <v>356.52173913043401</v>
      </c>
      <c r="AJ21" s="2">
        <f t="shared" si="10"/>
        <v>1.0552209505956745E-11</v>
      </c>
      <c r="AK21" s="2">
        <f t="shared" si="4"/>
        <v>2.4934655487561151E-10</v>
      </c>
      <c r="AL21" s="2">
        <f t="shared" si="4"/>
        <v>2.4671462182052631E-9</v>
      </c>
      <c r="AM21" s="2">
        <f t="shared" si="5"/>
        <v>5.7453741427830469E-10</v>
      </c>
      <c r="AN21" s="2">
        <f t="shared" si="5"/>
        <v>2.1294227485278591E-9</v>
      </c>
      <c r="AO21" s="13">
        <f t="shared" si="9"/>
        <v>5.431005145392996E-9</v>
      </c>
      <c r="AS21" s="31"/>
      <c r="AT21" s="31"/>
      <c r="AU21" s="31"/>
      <c r="AV21" s="31"/>
      <c r="AW21" s="32"/>
    </row>
    <row r="22" spans="2:52">
      <c r="B22" s="24" t="s">
        <v>6</v>
      </c>
      <c r="C22" s="25">
        <f>C9</f>
        <v>7.6560000000000009E-13</v>
      </c>
      <c r="D22" s="34">
        <f t="shared" si="13"/>
        <v>4.8333333333333339E-2</v>
      </c>
      <c r="E22" s="26">
        <f>S10</f>
        <v>0.73400445028251404</v>
      </c>
      <c r="F22" s="35">
        <f>(E22*D22)*$C$25*1000</f>
        <v>5.7136653340582571E-10</v>
      </c>
      <c r="G22" s="27">
        <f>AD10*1000</f>
        <v>35.476881763654852</v>
      </c>
      <c r="H22" s="18">
        <f>89</f>
        <v>89</v>
      </c>
      <c r="I22" s="18"/>
      <c r="J22" s="1">
        <v>17</v>
      </c>
      <c r="K22" s="1" t="s">
        <v>34</v>
      </c>
      <c r="L22" s="11">
        <v>361.95652173912998</v>
      </c>
      <c r="M22" s="12">
        <v>0.20874374446046901</v>
      </c>
      <c r="N22" s="12">
        <v>0.14557145762256801</v>
      </c>
      <c r="O22" s="12">
        <v>0.146926678445676</v>
      </c>
      <c r="P22" s="12">
        <v>0.19254684517895701</v>
      </c>
      <c r="Q22" s="12">
        <v>0.356957046382051</v>
      </c>
      <c r="R22" s="12">
        <v>0.356957046382053</v>
      </c>
      <c r="S22" s="12">
        <v>0.73840064407491002</v>
      </c>
      <c r="T22" s="5">
        <f t="shared" si="6"/>
        <v>0.37416207002409674</v>
      </c>
      <c r="U22" s="5"/>
      <c r="W22" s="11">
        <f t="shared" si="11"/>
        <v>361.95652173912998</v>
      </c>
      <c r="X22" s="6">
        <f t="shared" si="0"/>
        <v>6.7841716949652419E-4</v>
      </c>
      <c r="Y22" s="6">
        <f t="shared" si="0"/>
        <v>4.7310723727334595E-4</v>
      </c>
      <c r="Z22" s="6">
        <f t="shared" si="0"/>
        <v>4.7751170494844691E-4</v>
      </c>
      <c r="AA22" s="6">
        <f t="shared" si="1"/>
        <v>1.604557043157975E-2</v>
      </c>
      <c r="AB22" s="6">
        <f t="shared" si="2"/>
        <v>0.15361051562640926</v>
      </c>
      <c r="AC22" s="6">
        <f t="shared" si="2"/>
        <v>0.15361051562641012</v>
      </c>
      <c r="AD22" s="6">
        <f t="shared" si="3"/>
        <v>3.5689364463620657E-2</v>
      </c>
      <c r="AE22" s="6">
        <f t="shared" si="7"/>
        <v>0.13357585899860255</v>
      </c>
      <c r="AF22" s="5">
        <f t="shared" si="8"/>
        <v>0.33959972668970873</v>
      </c>
      <c r="AG22" s="5"/>
      <c r="AI22" s="11">
        <f t="shared" si="12"/>
        <v>361.95652173912998</v>
      </c>
      <c r="AJ22" s="2">
        <f t="shared" si="10"/>
        <v>1.092612560823576E-11</v>
      </c>
      <c r="AK22" s="2">
        <f t="shared" si="4"/>
        <v>2.5841904638313E-10</v>
      </c>
      <c r="AL22" s="2">
        <f t="shared" si="4"/>
        <v>2.4739465095283214E-9</v>
      </c>
      <c r="AM22" s="2">
        <f t="shared" si="5"/>
        <v>5.74788635283239E-10</v>
      </c>
      <c r="AN22" s="2">
        <f t="shared" si="5"/>
        <v>2.1512819534473739E-9</v>
      </c>
      <c r="AO22" s="13">
        <f t="shared" si="9"/>
        <v>5.4693622702503001E-9</v>
      </c>
      <c r="AS22" s="31"/>
      <c r="AT22" s="31"/>
      <c r="AU22" s="31"/>
      <c r="AV22" s="31"/>
      <c r="AW22" s="32"/>
    </row>
    <row r="23" spans="2:52">
      <c r="B23" s="21" t="s">
        <v>31</v>
      </c>
      <c r="C23" s="25">
        <f>C10</f>
        <v>5.6548800000000006E-12</v>
      </c>
      <c r="D23" s="34">
        <f t="shared" si="13"/>
        <v>0.35700000000000004</v>
      </c>
      <c r="E23" s="26">
        <f>T10</f>
        <v>0.33014862162699826</v>
      </c>
      <c r="F23" s="35">
        <f>(E23*D23)*$C$25*1000</f>
        <v>1.8982222639936369E-9</v>
      </c>
      <c r="G23" s="27"/>
      <c r="H23" s="18">
        <f>83</f>
        <v>83</v>
      </c>
      <c r="I23" s="18"/>
      <c r="J23" s="1">
        <v>18</v>
      </c>
      <c r="K23" s="1" t="s">
        <v>34</v>
      </c>
      <c r="L23" s="11">
        <v>367.39130434782601</v>
      </c>
      <c r="M23" s="12">
        <v>0.215943118534458</v>
      </c>
      <c r="N23" s="12">
        <v>0.151194617950905</v>
      </c>
      <c r="O23" s="12">
        <v>0.15253407621376999</v>
      </c>
      <c r="P23" s="12">
        <v>0.199360356099366</v>
      </c>
      <c r="Q23" s="12">
        <v>0.357889469219689</v>
      </c>
      <c r="R23" s="12">
        <v>0.35788946921968701</v>
      </c>
      <c r="S23" s="12">
        <v>0.738718619441043</v>
      </c>
      <c r="T23" s="5">
        <f t="shared" si="6"/>
        <v>0.37797789082363897</v>
      </c>
      <c r="U23" s="5"/>
      <c r="W23" s="11">
        <f t="shared" si="11"/>
        <v>367.39130434782601</v>
      </c>
      <c r="X23" s="6">
        <f t="shared" si="0"/>
        <v>7.0181513523698833E-4</v>
      </c>
      <c r="Y23" s="6">
        <f t="shared" si="0"/>
        <v>4.913825083404412E-4</v>
      </c>
      <c r="Z23" s="6">
        <f t="shared" si="0"/>
        <v>4.9573574769475244E-4</v>
      </c>
      <c r="AA23" s="6">
        <f t="shared" si="1"/>
        <v>1.66133630082805E-2</v>
      </c>
      <c r="AB23" s="6">
        <f t="shared" si="2"/>
        <v>0.15401176825420615</v>
      </c>
      <c r="AC23" s="6">
        <f t="shared" si="2"/>
        <v>0.15401176825420529</v>
      </c>
      <c r="AD23" s="6">
        <f t="shared" si="3"/>
        <v>3.5704733272983749E-2</v>
      </c>
      <c r="AE23" s="6">
        <f t="shared" si="7"/>
        <v>0.13493810702403913</v>
      </c>
      <c r="AF23" s="5">
        <f t="shared" si="8"/>
        <v>0.34196978669474654</v>
      </c>
      <c r="AG23" s="5"/>
      <c r="AI23" s="11">
        <f t="shared" si="12"/>
        <v>367.39130434782601</v>
      </c>
      <c r="AJ23" s="2">
        <f t="shared" si="10"/>
        <v>1.1302957333834972E-11</v>
      </c>
      <c r="AK23" s="2">
        <f t="shared" si="4"/>
        <v>2.6756352752452007E-10</v>
      </c>
      <c r="AL23" s="2">
        <f t="shared" si="4"/>
        <v>2.4804088114998311E-9</v>
      </c>
      <c r="AM23" s="2">
        <f t="shared" si="5"/>
        <v>5.7503615487605065E-10</v>
      </c>
      <c r="AN23" s="2">
        <f t="shared" si="5"/>
        <v>2.1732213938163978E-9</v>
      </c>
      <c r="AO23" s="13">
        <f t="shared" si="9"/>
        <v>5.5075328450506347E-9</v>
      </c>
      <c r="AS23" s="31"/>
      <c r="AT23" s="31"/>
      <c r="AU23" s="31"/>
      <c r="AV23" s="31"/>
      <c r="AW23" s="32"/>
    </row>
    <row r="24" spans="2:52" ht="23">
      <c r="B24" s="22" t="s">
        <v>32</v>
      </c>
      <c r="C24" s="25">
        <f>C11</f>
        <v>1.49688E-12</v>
      </c>
      <c r="D24" s="34">
        <f t="shared" si="13"/>
        <v>9.4500000000000001E-2</v>
      </c>
      <c r="E24" s="28"/>
      <c r="F24" s="35"/>
      <c r="G24" s="27"/>
      <c r="H24" s="18"/>
      <c r="I24" s="18"/>
      <c r="J24" s="1">
        <v>19</v>
      </c>
      <c r="K24" s="1" t="s">
        <v>34</v>
      </c>
      <c r="L24" s="11">
        <v>372.82608695652101</v>
      </c>
      <c r="M24" s="12">
        <v>0.22319771846037301</v>
      </c>
      <c r="N24" s="12">
        <v>0.156871641687852</v>
      </c>
      <c r="O24" s="12">
        <v>0.15819563982283999</v>
      </c>
      <c r="P24" s="12">
        <v>0.206227044759347</v>
      </c>
      <c r="Q24" s="12">
        <v>0.35877432769034301</v>
      </c>
      <c r="R24" s="12">
        <v>0.35877432769034101</v>
      </c>
      <c r="S24" s="12">
        <v>0.73903301759727102</v>
      </c>
      <c r="T24" s="5">
        <f t="shared" si="6"/>
        <v>0.38180802712683348</v>
      </c>
      <c r="U24" s="5"/>
      <c r="W24" s="11">
        <f t="shared" si="11"/>
        <v>372.82608695652101</v>
      </c>
      <c r="X24" s="6">
        <f t="shared" si="0"/>
        <v>7.2539258499621211E-4</v>
      </c>
      <c r="Y24" s="6">
        <f t="shared" si="0"/>
        <v>5.0983283548551887E-4</v>
      </c>
      <c r="Z24" s="6">
        <f t="shared" si="0"/>
        <v>5.1413582942422991E-4</v>
      </c>
      <c r="AA24" s="6">
        <f t="shared" si="1"/>
        <v>1.7185587063278916E-2</v>
      </c>
      <c r="AB24" s="6">
        <f t="shared" si="2"/>
        <v>0.15439255234941093</v>
      </c>
      <c r="AC24" s="6">
        <f t="shared" si="2"/>
        <v>0.15439255234941007</v>
      </c>
      <c r="AD24" s="6">
        <f t="shared" si="3"/>
        <v>3.5719929183868106E-2</v>
      </c>
      <c r="AE24" s="6">
        <f t="shared" si="7"/>
        <v>0.13630546568427956</v>
      </c>
      <c r="AF24" s="5">
        <f t="shared" si="8"/>
        <v>0.34432892686583372</v>
      </c>
      <c r="AG24" s="5"/>
      <c r="AI24" s="11">
        <f t="shared" si="12"/>
        <v>372.82608695652101</v>
      </c>
      <c r="AJ24" s="2">
        <f t="shared" si="10"/>
        <v>1.1682679706991194E-11</v>
      </c>
      <c r="AK24" s="2">
        <f t="shared" si="4"/>
        <v>2.7677937904196715E-10</v>
      </c>
      <c r="AL24" s="2">
        <f t="shared" si="4"/>
        <v>2.486541461204015E-9</v>
      </c>
      <c r="AM24" s="2">
        <f t="shared" si="5"/>
        <v>5.7528088988353466E-10</v>
      </c>
      <c r="AN24" s="2">
        <f t="shared" si="5"/>
        <v>2.1952431425943414E-9</v>
      </c>
      <c r="AO24" s="13">
        <f t="shared" si="9"/>
        <v>5.5455275524308493E-9</v>
      </c>
      <c r="AS24" s="31"/>
      <c r="AT24" s="31"/>
      <c r="AU24" s="31"/>
      <c r="AV24" s="31"/>
      <c r="AW24" s="32"/>
    </row>
    <row r="25" spans="2:52">
      <c r="B25" s="24" t="s">
        <v>40</v>
      </c>
      <c r="C25" s="29">
        <f>SUM(C19:C24)</f>
        <v>1.6105319999999999E-11</v>
      </c>
      <c r="D25" s="36">
        <f t="shared" ref="D25:E25" si="14">SUM(D19:D24)</f>
        <v>1.01675</v>
      </c>
      <c r="E25" s="37">
        <f t="shared" si="14"/>
        <v>1.6507431081349913</v>
      </c>
      <c r="F25" s="29">
        <f>SUM(F19:F24)</f>
        <v>5.0022227838861997E-9</v>
      </c>
      <c r="G25" s="38">
        <f>SUM(G19:G24)</f>
        <v>192.73137819630796</v>
      </c>
      <c r="H25" s="38">
        <f>1434</f>
        <v>1434</v>
      </c>
      <c r="I25" s="38"/>
      <c r="J25" s="1">
        <v>20</v>
      </c>
      <c r="K25" s="1" t="s">
        <v>34</v>
      </c>
      <c r="L25" s="11">
        <v>378.26086956521698</v>
      </c>
      <c r="M25" s="12">
        <v>0.23050703715035301</v>
      </c>
      <c r="N25" s="12">
        <v>0.16260184487561699</v>
      </c>
      <c r="O25" s="12">
        <v>0.16391068174816201</v>
      </c>
      <c r="P25" s="12">
        <v>0.213146421643824</v>
      </c>
      <c r="Q25" s="12">
        <v>0.35961277012412002</v>
      </c>
      <c r="R25" s="12">
        <v>0.35961277012412202</v>
      </c>
      <c r="S25" s="12">
        <v>0.73934506390960697</v>
      </c>
      <c r="T25" s="5">
        <f t="shared" si="6"/>
        <v>0.38565282320697603</v>
      </c>
      <c r="U25" s="5"/>
      <c r="W25" s="11">
        <f t="shared" si="11"/>
        <v>378.26086956521698</v>
      </c>
      <c r="X25" s="6">
        <f t="shared" si="0"/>
        <v>7.4914787073864712E-4</v>
      </c>
      <c r="Y25" s="6">
        <f t="shared" si="0"/>
        <v>5.2845599584575508E-4</v>
      </c>
      <c r="Z25" s="6">
        <f t="shared" si="0"/>
        <v>5.3270971568152644E-4</v>
      </c>
      <c r="AA25" s="6">
        <f t="shared" si="1"/>
        <v>1.7762201803651997E-2</v>
      </c>
      <c r="AB25" s="6">
        <f t="shared" si="2"/>
        <v>0.15475336207674631</v>
      </c>
      <c r="AC25" s="6">
        <f t="shared" si="2"/>
        <v>0.15475336207674717</v>
      </c>
      <c r="AD25" s="6">
        <f t="shared" si="3"/>
        <v>3.5735011422297673E-2</v>
      </c>
      <c r="AE25" s="6">
        <f t="shared" si="7"/>
        <v>0.13767805788489046</v>
      </c>
      <c r="AF25" s="5">
        <f t="shared" si="8"/>
        <v>0.34667778105832509</v>
      </c>
      <c r="AG25" s="5"/>
      <c r="AI25" s="11">
        <f t="shared" si="12"/>
        <v>378.26086956521698</v>
      </c>
      <c r="AJ25" s="2">
        <f t="shared" si="10"/>
        <v>1.2065266185564547E-11</v>
      </c>
      <c r="AK25" s="2">
        <f t="shared" si="4"/>
        <v>2.8606594395239256E-10</v>
      </c>
      <c r="AL25" s="2">
        <f t="shared" si="4"/>
        <v>2.4923524173218638E-9</v>
      </c>
      <c r="AM25" s="2">
        <f t="shared" si="5"/>
        <v>5.7552379415975918E-10</v>
      </c>
      <c r="AN25" s="2">
        <f t="shared" si="5"/>
        <v>2.2173491792146839E-9</v>
      </c>
      <c r="AO25" s="13">
        <f t="shared" si="9"/>
        <v>5.5833566008342635E-9</v>
      </c>
      <c r="AS25" s="31"/>
      <c r="AT25" s="31"/>
      <c r="AU25" s="31"/>
      <c r="AV25" s="31"/>
      <c r="AW25" s="32"/>
    </row>
    <row r="26" spans="2:52">
      <c r="J26" s="1">
        <v>21</v>
      </c>
      <c r="K26" s="1" t="s">
        <v>34</v>
      </c>
      <c r="L26" s="11">
        <v>383.695652173913</v>
      </c>
      <c r="M26" s="12">
        <v>0.23787055459299</v>
      </c>
      <c r="N26" s="12">
        <v>0.16838458031083001</v>
      </c>
      <c r="O26" s="12">
        <v>0.16967855132152901</v>
      </c>
      <c r="P26" s="12">
        <v>0.22011798548960099</v>
      </c>
      <c r="Q26" s="12">
        <v>0.36040589813024099</v>
      </c>
      <c r="R26" s="12">
        <v>0.36040589813023999</v>
      </c>
      <c r="S26" s="12">
        <v>0.73965604329144496</v>
      </c>
      <c r="T26" s="5">
        <f t="shared" si="6"/>
        <v>0.38951262037606926</v>
      </c>
      <c r="U26" s="5"/>
      <c r="W26" s="11">
        <f t="shared" si="11"/>
        <v>383.695652173913</v>
      </c>
      <c r="X26" s="6">
        <f t="shared" si="0"/>
        <v>7.7307930242721736E-4</v>
      </c>
      <c r="Y26" s="6">
        <f t="shared" si="0"/>
        <v>5.4724988601019737E-4</v>
      </c>
      <c r="Z26" s="6">
        <f t="shared" si="0"/>
        <v>5.5145529179496922E-4</v>
      </c>
      <c r="AA26" s="6">
        <f t="shared" si="1"/>
        <v>1.8343165457466747E-2</v>
      </c>
      <c r="AB26" s="6">
        <f t="shared" si="2"/>
        <v>0.15509467149538037</v>
      </c>
      <c r="AC26" s="6">
        <f t="shared" si="2"/>
        <v>0.15509467149537992</v>
      </c>
      <c r="AD26" s="6">
        <f t="shared" si="3"/>
        <v>3.5750042092419845E-2</v>
      </c>
      <c r="AE26" s="6">
        <f t="shared" si="7"/>
        <v>0.13905600547425676</v>
      </c>
      <c r="AF26" s="5">
        <f t="shared" si="8"/>
        <v>0.34901696382195091</v>
      </c>
      <c r="AG26" s="5"/>
      <c r="AI26" s="11">
        <f t="shared" si="12"/>
        <v>383.695652173913</v>
      </c>
      <c r="AJ26" s="2">
        <f t="shared" si="10"/>
        <v>1.2450689550967112E-11</v>
      </c>
      <c r="AK26" s="2">
        <f t="shared" si="4"/>
        <v>2.9542254950544834E-10</v>
      </c>
      <c r="AL26" s="2">
        <f t="shared" si="4"/>
        <v>2.4978493147279795E-9</v>
      </c>
      <c r="AM26" s="2">
        <f t="shared" si="5"/>
        <v>5.7576586791189119E-10</v>
      </c>
      <c r="AN26" s="2">
        <f t="shared" si="5"/>
        <v>2.2395414660846568E-9</v>
      </c>
      <c r="AO26" s="13">
        <f t="shared" si="9"/>
        <v>5.6210298877809434E-9</v>
      </c>
      <c r="AS26" s="31"/>
      <c r="AT26" s="31"/>
      <c r="AU26" s="31"/>
      <c r="AV26" s="31"/>
      <c r="AW26" s="32"/>
    </row>
    <row r="27" spans="2:52">
      <c r="E27" s="5"/>
      <c r="F27" s="101" t="s">
        <v>41</v>
      </c>
      <c r="G27" s="101"/>
      <c r="J27" s="1">
        <v>22</v>
      </c>
      <c r="K27" s="1" t="s">
        <v>34</v>
      </c>
      <c r="L27" s="11">
        <v>389.13043478260801</v>
      </c>
      <c r="M27" s="12">
        <v>0.24528775566314001</v>
      </c>
      <c r="N27" s="12">
        <v>0.17421924939126601</v>
      </c>
      <c r="O27" s="12">
        <v>0.175498646402236</v>
      </c>
      <c r="P27" s="12">
        <v>0.22714124038796801</v>
      </c>
      <c r="Q27" s="12">
        <v>0.36115477353226699</v>
      </c>
      <c r="R27" s="12">
        <v>0.36115477353226599</v>
      </c>
      <c r="S27" s="12">
        <v>0.73996731425246298</v>
      </c>
      <c r="T27" s="5">
        <f t="shared" si="6"/>
        <v>0.39338777095895949</v>
      </c>
      <c r="U27" s="5"/>
      <c r="W27" s="11">
        <f t="shared" si="11"/>
        <v>389.13043478260801</v>
      </c>
      <c r="X27" s="6">
        <f t="shared" si="0"/>
        <v>7.9718520590520495E-4</v>
      </c>
      <c r="Y27" s="6">
        <f t="shared" si="0"/>
        <v>5.6621256052161444E-4</v>
      </c>
      <c r="Z27" s="6">
        <f t="shared" si="0"/>
        <v>5.7037060080726695E-4</v>
      </c>
      <c r="AA27" s="6">
        <f t="shared" si="1"/>
        <v>1.8928436698997332E-2</v>
      </c>
      <c r="AB27" s="6">
        <f t="shared" si="2"/>
        <v>0.15541693754338554</v>
      </c>
      <c r="AC27" s="6">
        <f t="shared" si="2"/>
        <v>0.15541693754338512</v>
      </c>
      <c r="AD27" s="6">
        <f t="shared" si="3"/>
        <v>3.5765086855535713E-2</v>
      </c>
      <c r="AE27" s="6">
        <f t="shared" si="7"/>
        <v>0.14043943423234856</v>
      </c>
      <c r="AF27" s="5">
        <f t="shared" si="8"/>
        <v>0.35134708053617236</v>
      </c>
      <c r="AG27" s="5"/>
      <c r="AI27" s="11">
        <f t="shared" si="12"/>
        <v>389.13043478260801</v>
      </c>
      <c r="AJ27" s="2">
        <f t="shared" si="10"/>
        <v>1.2838922840369215E-11</v>
      </c>
      <c r="AK27" s="2">
        <f t="shared" si="4"/>
        <v>3.0484853013709568E-10</v>
      </c>
      <c r="AL27" s="2">
        <f t="shared" si="4"/>
        <v>2.5030395125562377E-9</v>
      </c>
      <c r="AM27" s="2">
        <f t="shared" si="5"/>
        <v>5.7600816863619638E-10</v>
      </c>
      <c r="AN27" s="2">
        <f t="shared" si="5"/>
        <v>2.2618220289309279E-9</v>
      </c>
      <c r="AO27" s="13">
        <f t="shared" si="9"/>
        <v>5.6585571631008269E-9</v>
      </c>
      <c r="AS27" s="31"/>
      <c r="AT27" s="31"/>
      <c r="AU27" s="31"/>
      <c r="AV27" s="31"/>
      <c r="AW27" s="32"/>
    </row>
    <row r="28" spans="2:52">
      <c r="F28" s="1" t="s">
        <v>3</v>
      </c>
      <c r="G28" s="6">
        <f>X10*1000</f>
        <v>0.41680002044114844</v>
      </c>
      <c r="J28" s="1">
        <v>23</v>
      </c>
      <c r="K28" s="1" t="s">
        <v>34</v>
      </c>
      <c r="L28" s="11">
        <v>394.56521739130397</v>
      </c>
      <c r="M28" s="12">
        <v>0.25275814921358403</v>
      </c>
      <c r="N28" s="12">
        <v>0.18010531648159001</v>
      </c>
      <c r="O28" s="12">
        <v>0.18137042793681701</v>
      </c>
      <c r="P28" s="12">
        <v>0.234215714354471</v>
      </c>
      <c r="Q28" s="12">
        <v>0.36186042460939499</v>
      </c>
      <c r="R28" s="12">
        <v>0.36186042460939899</v>
      </c>
      <c r="S28" s="12">
        <v>0.74028032542873501</v>
      </c>
      <c r="T28" s="5">
        <f t="shared" si="6"/>
        <v>0.39727865340154622</v>
      </c>
      <c r="U28" s="5"/>
      <c r="W28" s="11">
        <f t="shared" si="11"/>
        <v>394.56521739130397</v>
      </c>
      <c r="X28" s="6">
        <f t="shared" si="0"/>
        <v>8.2146398494414798E-4</v>
      </c>
      <c r="Y28" s="6">
        <f t="shared" si="0"/>
        <v>5.8534227856516744E-4</v>
      </c>
      <c r="Z28" s="6">
        <f t="shared" si="0"/>
        <v>5.8945389079465514E-4</v>
      </c>
      <c r="AA28" s="6">
        <f t="shared" si="1"/>
        <v>1.9517976196205915E-2</v>
      </c>
      <c r="AB28" s="6">
        <f t="shared" si="2"/>
        <v>0.1557206027235763</v>
      </c>
      <c r="AC28" s="6">
        <f t="shared" si="2"/>
        <v>0.15572060272357802</v>
      </c>
      <c r="AD28" s="6">
        <f t="shared" si="3"/>
        <v>3.5780215729055528E-2</v>
      </c>
      <c r="AE28" s="6">
        <f t="shared" si="7"/>
        <v>0.14182847926435202</v>
      </c>
      <c r="AF28" s="5">
        <f t="shared" si="8"/>
        <v>0.35366873789813391</v>
      </c>
      <c r="AG28" s="5"/>
      <c r="AI28" s="11">
        <f t="shared" si="12"/>
        <v>394.56521739130397</v>
      </c>
      <c r="AJ28" s="2">
        <f t="shared" si="10"/>
        <v>1.3229940346000685E-11</v>
      </c>
      <c r="AK28" s="2">
        <f t="shared" si="4"/>
        <v>3.1434325239227904E-10</v>
      </c>
      <c r="AL28" s="2">
        <f t="shared" si="4"/>
        <v>2.5079301374560675E-9</v>
      </c>
      <c r="AM28" s="2">
        <f t="shared" si="5"/>
        <v>5.7625182398547261E-10</v>
      </c>
      <c r="AN28" s="2">
        <f t="shared" si="5"/>
        <v>2.2841930436657539E-9</v>
      </c>
      <c r="AO28" s="13">
        <f t="shared" si="9"/>
        <v>5.6959481978455736E-9</v>
      </c>
      <c r="AS28" s="31"/>
      <c r="AT28" s="31"/>
      <c r="AU28" s="31"/>
      <c r="AV28" s="31"/>
      <c r="AW28" s="32"/>
    </row>
    <row r="29" spans="2:52">
      <c r="F29" s="1" t="s">
        <v>4</v>
      </c>
      <c r="G29" s="6">
        <f>AA10*1000</f>
        <v>9.7029182512984153</v>
      </c>
      <c r="J29" s="1">
        <v>24</v>
      </c>
      <c r="K29" s="1" t="s">
        <v>34</v>
      </c>
      <c r="L29" s="11">
        <v>400</v>
      </c>
      <c r="M29" s="12">
        <v>0.26028128973395998</v>
      </c>
      <c r="N29" s="12">
        <v>0.18604232684868899</v>
      </c>
      <c r="O29" s="12">
        <v>0.18729343773492099</v>
      </c>
      <c r="P29" s="12">
        <v>0.241340980014668</v>
      </c>
      <c r="Q29" s="12">
        <v>0.36252385181941299</v>
      </c>
      <c r="R29" s="12">
        <v>0.36252385181941599</v>
      </c>
      <c r="S29" s="12">
        <v>0.74059663492062799</v>
      </c>
      <c r="T29" s="5">
        <f t="shared" si="6"/>
        <v>0.40118568912216723</v>
      </c>
      <c r="U29" s="5"/>
      <c r="W29" s="11">
        <f t="shared" si="11"/>
        <v>400</v>
      </c>
      <c r="X29" s="6">
        <f t="shared" si="0"/>
        <v>8.4591419163536981E-4</v>
      </c>
      <c r="Y29" s="6">
        <f t="shared" si="0"/>
        <v>6.0463756225823909E-4</v>
      </c>
      <c r="Z29" s="6">
        <f t="shared" si="0"/>
        <v>6.0870367263849313E-4</v>
      </c>
      <c r="AA29" s="6">
        <f t="shared" si="1"/>
        <v>2.0111748334555667E-2</v>
      </c>
      <c r="AB29" s="6">
        <f t="shared" si="2"/>
        <v>0.15600609756628736</v>
      </c>
      <c r="AC29" s="6">
        <f t="shared" si="2"/>
        <v>0.15600609756628867</v>
      </c>
      <c r="AD29" s="6">
        <f t="shared" si="3"/>
        <v>3.5795504021163688E-2</v>
      </c>
      <c r="AE29" s="6">
        <f t="shared" si="7"/>
        <v>0.14322329101661371</v>
      </c>
      <c r="AF29" s="5">
        <f t="shared" si="8"/>
        <v>0.35598255513025578</v>
      </c>
      <c r="AG29" s="5"/>
      <c r="AI29" s="11">
        <f t="shared" si="12"/>
        <v>400</v>
      </c>
      <c r="AJ29" s="2">
        <f t="shared" si="10"/>
        <v>1.3623718748828955E-11</v>
      </c>
      <c r="AK29" s="2">
        <f t="shared" si="4"/>
        <v>3.2390614268748607E-10</v>
      </c>
      <c r="AL29" s="2">
        <f t="shared" si="4"/>
        <v>2.5125281232562793E-9</v>
      </c>
      <c r="AM29" s="2">
        <f t="shared" si="5"/>
        <v>5.7649804682212803E-10</v>
      </c>
      <c r="AN29" s="2">
        <f t="shared" si="5"/>
        <v>2.3066569332756891E-9</v>
      </c>
      <c r="AO29" s="13">
        <f t="shared" si="9"/>
        <v>5.7332129647904112E-9</v>
      </c>
      <c r="AS29" s="31"/>
      <c r="AT29" s="31"/>
      <c r="AU29" s="31"/>
      <c r="AV29" s="31"/>
      <c r="AW29" s="32"/>
    </row>
    <row r="30" spans="2:52">
      <c r="F30" s="1" t="s">
        <v>42</v>
      </c>
      <c r="G30" s="6">
        <f>SUM(G28:G29)</f>
        <v>10.119718271739563</v>
      </c>
      <c r="M30" s="5"/>
      <c r="N30" s="5"/>
      <c r="O30" s="5"/>
      <c r="P30" s="5"/>
      <c r="Q30" s="5"/>
      <c r="R30" s="5"/>
      <c r="S30" s="5"/>
      <c r="AE30" s="6"/>
    </row>
    <row r="31" spans="2:52">
      <c r="M31" s="5"/>
      <c r="N31" s="5"/>
      <c r="O31" s="5"/>
      <c r="P31" s="5"/>
      <c r="Q31" s="5"/>
      <c r="R31" s="5"/>
      <c r="S31" s="5"/>
      <c r="AE31" s="6"/>
      <c r="AI31" s="10" t="s">
        <v>13</v>
      </c>
      <c r="AJ31" s="10" t="s">
        <v>14</v>
      </c>
      <c r="AK31" s="10" t="s">
        <v>17</v>
      </c>
      <c r="AL31" s="10" t="s">
        <v>18</v>
      </c>
      <c r="AM31" s="10" t="s">
        <v>6</v>
      </c>
    </row>
    <row r="32" spans="2:52">
      <c r="K32" s="10" t="s">
        <v>23</v>
      </c>
      <c r="L32" s="1">
        <f>AVERAGE(L5:L29)</f>
        <v>337.55253623188366</v>
      </c>
      <c r="M32" s="5">
        <f>AVERAGE(M5:M29)</f>
        <v>0.17843572193794824</v>
      </c>
      <c r="N32" s="5">
        <f>AVERAGE(N5:N29)</f>
        <v>0.12238568403308463</v>
      </c>
      <c r="O32" s="5">
        <f t="shared" ref="O32:AJ32" si="15">AVERAGE(O5:O29)</f>
        <v>0.12382311688437291</v>
      </c>
      <c r="P32" s="5">
        <f t="shared" si="15"/>
        <v>0.16389743724302563</v>
      </c>
      <c r="Q32" s="5">
        <f t="shared" si="15"/>
        <v>0.35080638962591598</v>
      </c>
      <c r="R32" s="5">
        <f t="shared" si="15"/>
        <v>0.35080638962591443</v>
      </c>
      <c r="S32" s="5">
        <f>AVERAGE(S5:S29)</f>
        <v>0.73666704055176446</v>
      </c>
      <c r="T32" s="5">
        <f>AVERAGE(T5:T29)</f>
        <v>0.35745164733966361</v>
      </c>
      <c r="U32" s="5"/>
      <c r="V32" s="10" t="s">
        <v>23</v>
      </c>
      <c r="W32" s="5">
        <f t="shared" si="15"/>
        <v>337.55253623188366</v>
      </c>
      <c r="X32" s="5">
        <f t="shared" si="15"/>
        <v>5.7991609629833181E-4</v>
      </c>
      <c r="Y32" s="5">
        <f t="shared" si="15"/>
        <v>3.9775347310752498E-4</v>
      </c>
      <c r="Z32" s="5">
        <f t="shared" si="15"/>
        <v>4.024251298742119E-4</v>
      </c>
      <c r="AA32" s="5">
        <f t="shared" si="15"/>
        <v>1.3658119770252131E-2</v>
      </c>
      <c r="AB32" s="5">
        <f t="shared" si="15"/>
        <v>0.15096368300235249</v>
      </c>
      <c r="AC32" s="5">
        <f t="shared" si="15"/>
        <v>0.15096368300235188</v>
      </c>
      <c r="AD32" s="5">
        <f>AVERAGE(AD5:AD29)</f>
        <v>3.5605573626668614E-2</v>
      </c>
      <c r="AE32" s="5">
        <f>AVERAGE(AE5:AE29)</f>
        <v>0.1276102381002599</v>
      </c>
      <c r="AF32" s="5">
        <f>AVERAGE(AF5:AF29)</f>
        <v>0.32841753059583151</v>
      </c>
      <c r="AG32" s="5"/>
      <c r="AH32" s="10" t="s">
        <v>23</v>
      </c>
      <c r="AI32" s="4">
        <f t="shared" si="15"/>
        <v>337.55253623188366</v>
      </c>
      <c r="AJ32" s="2">
        <f t="shared" si="15"/>
        <v>9.3397343040354478E-12</v>
      </c>
      <c r="AK32" s="2">
        <f>AVERAGE(AK5:AK29)</f>
        <v>2.1996838949823705E-10</v>
      </c>
      <c r="AL32" s="2">
        <f>AVERAGE(AL5:AL29)</f>
        <v>2.4313184231314471E-9</v>
      </c>
      <c r="AM32" s="2">
        <f>AVERAGE(AM5:AM29)</f>
        <v>5.7343915704105875E-10</v>
      </c>
      <c r="AO32" s="1">
        <f>AVERAGE(AO5:AO29)</f>
        <v>5.2892694238556582E-9</v>
      </c>
    </row>
    <row r="33" spans="10:41">
      <c r="K33" s="92"/>
      <c r="L33" s="92"/>
      <c r="M33" s="3"/>
      <c r="N33" s="3"/>
      <c r="O33" s="3"/>
      <c r="P33" s="3"/>
      <c r="Q33" s="3"/>
      <c r="R33" s="3"/>
      <c r="S33" s="3"/>
      <c r="V33" s="10" t="s">
        <v>24</v>
      </c>
      <c r="W33" s="5">
        <f>W6/W29</f>
        <v>0.6875</v>
      </c>
      <c r="X33" s="5">
        <f>X6/X29</f>
        <v>0.38814630323247384</v>
      </c>
      <c r="Y33" s="5">
        <f t="shared" ref="Y33:AC33" si="16">Y6/Y29</f>
        <v>0.34131067098863455</v>
      </c>
      <c r="Z33" s="5">
        <f t="shared" si="16"/>
        <v>0.3478447628577539</v>
      </c>
      <c r="AA33" s="5">
        <f t="shared" si="16"/>
        <v>0.37595173388823039</v>
      </c>
      <c r="AB33" s="5">
        <f t="shared" si="16"/>
        <v>0.92191573612599442</v>
      </c>
      <c r="AC33" s="5">
        <f t="shared" si="16"/>
        <v>0.92191573612597011</v>
      </c>
      <c r="AD33" s="5">
        <f>AD6/AD29</f>
        <v>0.98827562718416428</v>
      </c>
      <c r="AE33" s="5">
        <f>AE6/AE29</f>
        <v>0.78385761381343766</v>
      </c>
      <c r="AF33" s="5">
        <f>AF6/AF29</f>
        <v>0.84092983887467698</v>
      </c>
      <c r="AG33" s="5"/>
      <c r="AH33" s="92" t="s">
        <v>25</v>
      </c>
      <c r="AI33" s="92"/>
      <c r="AJ33" s="7">
        <f>AJ32/$AO$32</f>
        <v>1.7657891015933859E-3</v>
      </c>
      <c r="AK33" s="7">
        <f>AK32/$AO$32</f>
        <v>4.1587669651717084E-2</v>
      </c>
      <c r="AL33" s="8">
        <f>AL32/$AO$32</f>
        <v>0.45966998999251524</v>
      </c>
      <c r="AM33" s="8">
        <f>AM32/$AO$32</f>
        <v>0.10841556954061254</v>
      </c>
      <c r="AO33" s="3">
        <f>AO32/$AO$32</f>
        <v>1</v>
      </c>
    </row>
    <row r="34" spans="10:41">
      <c r="K34" s="10" t="s">
        <v>24</v>
      </c>
      <c r="L34" s="1">
        <f t="shared" ref="L34:R34" si="17">L6/L29</f>
        <v>0.6875</v>
      </c>
      <c r="M34" s="1">
        <f t="shared" si="17"/>
        <v>0.38814630323247384</v>
      </c>
      <c r="N34" s="1">
        <f t="shared" si="17"/>
        <v>0.34131067098863455</v>
      </c>
      <c r="O34" s="1">
        <f t="shared" si="17"/>
        <v>0.34784476285775395</v>
      </c>
      <c r="P34" s="1">
        <f t="shared" si="17"/>
        <v>0.37595173388823039</v>
      </c>
      <c r="Q34" s="1">
        <f t="shared" si="17"/>
        <v>0.9219157361259942</v>
      </c>
      <c r="R34" s="1">
        <f t="shared" si="17"/>
        <v>0.92191573612597011</v>
      </c>
      <c r="S34" s="1">
        <f>S6/S29</f>
        <v>0.98827562718416406</v>
      </c>
      <c r="T34" s="1">
        <f>T6/T29</f>
        <v>0.78385761381343755</v>
      </c>
      <c r="V34" s="10" t="s">
        <v>26</v>
      </c>
      <c r="W34" s="3">
        <f t="shared" ref="W34:AC34" si="18" xml:space="preserve"> 1 - W33</f>
        <v>0.3125</v>
      </c>
      <c r="X34" s="3">
        <f t="shared" si="18"/>
        <v>0.6118536967675261</v>
      </c>
      <c r="Y34" s="3">
        <f t="shared" si="18"/>
        <v>0.65868932901136545</v>
      </c>
      <c r="Z34" s="3">
        <f t="shared" si="18"/>
        <v>0.6521552371422461</v>
      </c>
      <c r="AA34" s="3">
        <f t="shared" si="18"/>
        <v>0.62404826611176967</v>
      </c>
      <c r="AB34" s="3">
        <f t="shared" si="18"/>
        <v>7.8084263874005577E-2</v>
      </c>
      <c r="AC34" s="3">
        <f t="shared" si="18"/>
        <v>7.8084263874029891E-2</v>
      </c>
      <c r="AD34" s="3">
        <f xml:space="preserve"> 1 - AD33</f>
        <v>1.1724372815835715E-2</v>
      </c>
      <c r="AE34" s="3">
        <f xml:space="preserve"> 1 - AE33</f>
        <v>0.21614238618656234</v>
      </c>
      <c r="AF34" s="3">
        <f xml:space="preserve"> 1 - AF33</f>
        <v>0.15907016112532302</v>
      </c>
      <c r="AG34" s="3"/>
      <c r="AH34" s="10" t="s">
        <v>24</v>
      </c>
      <c r="AI34" s="1">
        <f t="shared" ref="AI34:AM34" si="19">AI6/AI29</f>
        <v>0.6875</v>
      </c>
      <c r="AJ34" s="2">
        <f t="shared" si="19"/>
        <v>0.38814630323247379</v>
      </c>
      <c r="AK34" s="2">
        <f t="shared" si="19"/>
        <v>0.37595173388823039</v>
      </c>
      <c r="AL34" s="2">
        <f t="shared" si="19"/>
        <v>0.92191573612599431</v>
      </c>
      <c r="AM34" s="2">
        <f t="shared" si="19"/>
        <v>0.98827562718416406</v>
      </c>
      <c r="AO34" s="2">
        <f>AO6/AO29</f>
        <v>0.84092983887467698</v>
      </c>
    </row>
    <row r="35" spans="10:41">
      <c r="K35" s="10" t="s">
        <v>26</v>
      </c>
      <c r="L35" s="3">
        <f t="shared" ref="L35:R35" si="20" xml:space="preserve"> 1 - L34</f>
        <v>0.3125</v>
      </c>
      <c r="M35" s="3">
        <f t="shared" si="20"/>
        <v>0.6118536967675261</v>
      </c>
      <c r="N35" s="3">
        <f t="shared" si="20"/>
        <v>0.65868932901136545</v>
      </c>
      <c r="O35" s="3">
        <f t="shared" si="20"/>
        <v>0.6521552371422461</v>
      </c>
      <c r="P35" s="3">
        <f xml:space="preserve"> 1 - P34</f>
        <v>0.62404826611176967</v>
      </c>
      <c r="Q35" s="3">
        <f xml:space="preserve"> 1 - Q34</f>
        <v>7.8084263874005799E-2</v>
      </c>
      <c r="R35" s="3">
        <f t="shared" si="20"/>
        <v>7.8084263874029891E-2</v>
      </c>
      <c r="S35" s="3">
        <f xml:space="preserve"> 1 - S34</f>
        <v>1.1724372815835937E-2</v>
      </c>
      <c r="T35" s="3">
        <f xml:space="preserve"> 1 - T34</f>
        <v>0.21614238618656245</v>
      </c>
      <c r="U35" s="3"/>
      <c r="V35" s="10" t="s">
        <v>47</v>
      </c>
      <c r="X35" s="3">
        <f>STDEV(X6:X29)</f>
        <v>1.5886354514366884E-4</v>
      </c>
      <c r="Y35" s="3">
        <f t="shared" ref="Y35:AF35" si="21">STDEV(Y6:Y29)</f>
        <v>1.2245757483218201E-4</v>
      </c>
      <c r="Z35" s="3">
        <f t="shared" si="21"/>
        <v>1.2206022939186705E-4</v>
      </c>
      <c r="AA35" s="3">
        <f t="shared" si="21"/>
        <v>3.8523449179777257E-3</v>
      </c>
      <c r="AB35" s="3">
        <f t="shared" si="21"/>
        <v>3.7299356635566677E-3</v>
      </c>
      <c r="AC35" s="3">
        <f t="shared" si="21"/>
        <v>3.7299356635572718E-3</v>
      </c>
      <c r="AD35" s="3">
        <f t="shared" si="21"/>
        <v>1.2622688316013506E-4</v>
      </c>
      <c r="AE35" s="3">
        <f t="shared" si="21"/>
        <v>9.4841193782701869E-3</v>
      </c>
      <c r="AF35" s="3">
        <f t="shared" si="21"/>
        <v>1.7314813575694567E-2</v>
      </c>
      <c r="AG35" s="3"/>
      <c r="AH35" s="10" t="s">
        <v>27</v>
      </c>
      <c r="AI35" s="3">
        <f t="shared" ref="AI35:AM35" si="22" xml:space="preserve"> 1 - AI34</f>
        <v>0.3125</v>
      </c>
      <c r="AJ35" s="3">
        <f t="shared" si="22"/>
        <v>0.61185369676752621</v>
      </c>
      <c r="AK35" s="3">
        <f t="shared" si="22"/>
        <v>0.62404826611176967</v>
      </c>
      <c r="AL35" s="3">
        <f t="shared" si="22"/>
        <v>7.8084263874005688E-2</v>
      </c>
      <c r="AM35" s="3">
        <f t="shared" si="22"/>
        <v>1.1724372815835937E-2</v>
      </c>
      <c r="AO35" s="3">
        <f xml:space="preserve"> 1 - AO34</f>
        <v>0.15907016112532302</v>
      </c>
    </row>
    <row r="36" spans="10:41">
      <c r="AH36" s="93" t="s">
        <v>28</v>
      </c>
      <c r="AI36" s="93"/>
      <c r="AJ36" s="94">
        <f>1 - (AO6/AO29)</f>
        <v>0.15907016112532302</v>
      </c>
      <c r="AK36" s="94"/>
      <c r="AL36" s="94"/>
      <c r="AM36" s="94"/>
    </row>
    <row r="40" spans="10:41">
      <c r="L40" s="95" t="s">
        <v>48</v>
      </c>
      <c r="M40" s="95"/>
      <c r="N40" s="95"/>
      <c r="O40" s="95"/>
      <c r="P40" s="95"/>
      <c r="Q40" s="95"/>
      <c r="R40" s="95"/>
      <c r="S40" s="95"/>
      <c r="T40" s="95"/>
      <c r="W40" s="96" t="s">
        <v>49</v>
      </c>
      <c r="X40" s="96"/>
      <c r="Y40" s="96"/>
      <c r="Z40" s="96"/>
      <c r="AA40" s="96"/>
      <c r="AB40" s="96"/>
      <c r="AC40" s="96"/>
      <c r="AD40" s="96"/>
      <c r="AE40" s="96"/>
      <c r="AF40" s="96"/>
    </row>
    <row r="41" spans="10:41">
      <c r="M41" s="92" t="s">
        <v>3</v>
      </c>
      <c r="N41" s="92"/>
      <c r="O41" s="92"/>
      <c r="P41" s="10" t="s">
        <v>4</v>
      </c>
      <c r="Q41" s="92" t="s">
        <v>5</v>
      </c>
      <c r="R41" s="92"/>
      <c r="S41" s="10" t="s">
        <v>50</v>
      </c>
      <c r="T41" s="10" t="s">
        <v>46</v>
      </c>
      <c r="X41" s="92" t="s">
        <v>3</v>
      </c>
      <c r="Y41" s="92"/>
      <c r="Z41" s="92"/>
      <c r="AA41" s="10" t="s">
        <v>4</v>
      </c>
      <c r="AB41" s="92" t="s">
        <v>5</v>
      </c>
      <c r="AC41" s="92"/>
      <c r="AD41" s="10" t="s">
        <v>50</v>
      </c>
      <c r="AE41" s="10" t="s">
        <v>46</v>
      </c>
      <c r="AF41" s="10" t="s">
        <v>7</v>
      </c>
    </row>
    <row r="42" spans="10:41">
      <c r="K42" s="10" t="s">
        <v>12</v>
      </c>
      <c r="L42" s="10" t="s">
        <v>13</v>
      </c>
      <c r="M42" s="10" t="s">
        <v>14</v>
      </c>
      <c r="N42" s="10" t="s">
        <v>15</v>
      </c>
      <c r="O42" s="10" t="s">
        <v>16</v>
      </c>
      <c r="P42" s="10" t="s">
        <v>17</v>
      </c>
      <c r="Q42" s="10" t="s">
        <v>18</v>
      </c>
      <c r="R42" s="10" t="s">
        <v>19</v>
      </c>
      <c r="S42" s="10" t="s">
        <v>50</v>
      </c>
      <c r="W42" s="10" t="s">
        <v>13</v>
      </c>
      <c r="X42" s="10" t="s">
        <v>14</v>
      </c>
      <c r="Y42" s="10" t="s">
        <v>15</v>
      </c>
      <c r="Z42" s="10" t="s">
        <v>16</v>
      </c>
      <c r="AA42" s="10" t="s">
        <v>17</v>
      </c>
      <c r="AB42" s="10" t="s">
        <v>18</v>
      </c>
      <c r="AC42" s="10" t="s">
        <v>19</v>
      </c>
      <c r="AD42" s="10" t="s">
        <v>50</v>
      </c>
    </row>
    <row r="43" spans="10:41">
      <c r="L43" s="10" t="s">
        <v>13</v>
      </c>
      <c r="M43" s="92" t="s">
        <v>3</v>
      </c>
      <c r="N43" s="92"/>
      <c r="O43" s="92"/>
      <c r="P43" s="10" t="s">
        <v>4</v>
      </c>
      <c r="Q43" s="92" t="s">
        <v>5</v>
      </c>
      <c r="R43" s="92"/>
      <c r="S43" s="10" t="s">
        <v>51</v>
      </c>
      <c r="T43" s="10" t="s">
        <v>46</v>
      </c>
      <c r="W43" s="11"/>
      <c r="X43" s="6"/>
      <c r="Y43" s="6"/>
      <c r="Z43" s="6"/>
      <c r="AA43" s="6"/>
      <c r="AB43" s="6"/>
      <c r="AC43" s="6"/>
      <c r="AF43" s="5"/>
    </row>
    <row r="44" spans="10:41">
      <c r="J44" s="1">
        <v>1</v>
      </c>
      <c r="K44" s="1" t="s">
        <v>22</v>
      </c>
      <c r="L44" s="11">
        <v>275</v>
      </c>
      <c r="M44" s="2">
        <f>M6*1000</f>
        <v>101.02722041081701</v>
      </c>
      <c r="N44" s="2">
        <f t="shared" ref="N44:T44" si="23">N6*1000</f>
        <v>63.498231409012895</v>
      </c>
      <c r="O44" s="2">
        <f t="shared" si="23"/>
        <v>65.149041433717102</v>
      </c>
      <c r="P44" s="2">
        <f t="shared" si="23"/>
        <v>90.732559894799195</v>
      </c>
      <c r="Q44" s="2">
        <f t="shared" si="23"/>
        <v>334.21644371332496</v>
      </c>
      <c r="R44" s="2">
        <f t="shared" si="23"/>
        <v>334.21644371331899</v>
      </c>
      <c r="S44" s="2">
        <f t="shared" si="23"/>
        <v>731.91360386666508</v>
      </c>
      <c r="T44" s="2">
        <f t="shared" si="23"/>
        <v>314.47245697140158</v>
      </c>
      <c r="W44" s="11">
        <f>L44</f>
        <v>275</v>
      </c>
      <c r="X44" s="2">
        <f>X6 * 1000</f>
        <v>0.32833846633515523</v>
      </c>
      <c r="Y44" s="2">
        <f t="shared" ref="Y44:AE44" si="24">Y6 * 1000</f>
        <v>0.20636925207929188</v>
      </c>
      <c r="Z44" s="2">
        <f t="shared" si="24"/>
        <v>0.21173438465958053</v>
      </c>
      <c r="AA44" s="2">
        <f t="shared" si="24"/>
        <v>7.5610466578999329</v>
      </c>
      <c r="AB44" s="2">
        <f t="shared" si="24"/>
        <v>143.82447627796751</v>
      </c>
      <c r="AC44" s="2">
        <f t="shared" si="24"/>
        <v>143.82447627796495</v>
      </c>
      <c r="AD44" s="2">
        <f t="shared" si="24"/>
        <v>35.375824186888821</v>
      </c>
      <c r="AE44" s="2">
        <f t="shared" si="24"/>
        <v>112.26666713879038</v>
      </c>
      <c r="AF44" s="2">
        <f>AF6 * 1000</f>
        <v>299.35635272788181</v>
      </c>
    </row>
    <row r="45" spans="10:41">
      <c r="J45" s="1">
        <v>2</v>
      </c>
      <c r="K45" s="1" t="s">
        <v>22</v>
      </c>
      <c r="L45" s="11">
        <v>280.434782608695</v>
      </c>
      <c r="M45" s="2">
        <f t="shared" ref="M45:T60" si="25">M7*1000</f>
        <v>107.40385741233601</v>
      </c>
      <c r="N45" s="2">
        <f t="shared" si="25"/>
        <v>68.171133198101799</v>
      </c>
      <c r="O45" s="2">
        <f t="shared" si="25"/>
        <v>69.801060533192498</v>
      </c>
      <c r="P45" s="2">
        <f t="shared" si="25"/>
        <v>96.752469589627111</v>
      </c>
      <c r="Q45" s="2">
        <f t="shared" si="25"/>
        <v>336.175232539185</v>
      </c>
      <c r="R45" s="2">
        <f t="shared" si="25"/>
        <v>336.17523253918301</v>
      </c>
      <c r="S45" s="2">
        <f t="shared" si="25"/>
        <v>732.44211371374297</v>
      </c>
      <c r="T45" s="2">
        <f t="shared" si="25"/>
        <v>318.19341831372282</v>
      </c>
      <c r="W45" s="11">
        <f>L45</f>
        <v>280.434782608695</v>
      </c>
      <c r="X45" s="2">
        <f t="shared" ref="X45:AF60" si="26">X7 * 1000</f>
        <v>0.34906253659009195</v>
      </c>
      <c r="Y45" s="2">
        <f t="shared" si="26"/>
        <v>0.22155618289383078</v>
      </c>
      <c r="Z45" s="2">
        <f t="shared" si="26"/>
        <v>0.22685344673287561</v>
      </c>
      <c r="AA45" s="2">
        <f t="shared" si="26"/>
        <v>8.0627057991355908</v>
      </c>
      <c r="AB45" s="2">
        <f t="shared" si="26"/>
        <v>144.66740840269594</v>
      </c>
      <c r="AC45" s="2">
        <f t="shared" si="26"/>
        <v>144.66740840269506</v>
      </c>
      <c r="AD45" s="2">
        <f t="shared" si="26"/>
        <v>35.401368829497585</v>
      </c>
      <c r="AE45" s="2">
        <f t="shared" si="26"/>
        <v>113.59505033799907</v>
      </c>
      <c r="AF45" s="2">
        <f t="shared" si="26"/>
        <v>302.07559590591825</v>
      </c>
    </row>
    <row r="46" spans="10:41">
      <c r="J46" s="1">
        <v>3</v>
      </c>
      <c r="K46" s="1" t="s">
        <v>22</v>
      </c>
      <c r="L46" s="11">
        <v>285.86956521739103</v>
      </c>
      <c r="M46" s="2">
        <f t="shared" si="25"/>
        <v>113.808502035358</v>
      </c>
      <c r="N46" s="2">
        <f t="shared" si="25"/>
        <v>72.905217457718209</v>
      </c>
      <c r="O46" s="2">
        <f t="shared" si="25"/>
        <v>74.514560589453708</v>
      </c>
      <c r="P46" s="2">
        <f t="shared" si="25"/>
        <v>102.79966724976499</v>
      </c>
      <c r="Q46" s="2">
        <f t="shared" si="25"/>
        <v>338.04149600171399</v>
      </c>
      <c r="R46" s="2">
        <f t="shared" si="25"/>
        <v>338.04149600171303</v>
      </c>
      <c r="S46" s="2">
        <f t="shared" si="25"/>
        <v>732.94816766331098</v>
      </c>
      <c r="T46" s="2">
        <f t="shared" si="25"/>
        <v>321.89945823753698</v>
      </c>
      <c r="W46" s="11">
        <f>L46</f>
        <v>285.86956521739103</v>
      </c>
      <c r="X46" s="2">
        <f t="shared" si="26"/>
        <v>0.36987763161491344</v>
      </c>
      <c r="Y46" s="2">
        <f t="shared" si="26"/>
        <v>0.23694195673758414</v>
      </c>
      <c r="Z46" s="2">
        <f t="shared" si="26"/>
        <v>0.24217232191572449</v>
      </c>
      <c r="AA46" s="2">
        <f t="shared" si="26"/>
        <v>8.5666389374804162</v>
      </c>
      <c r="AB46" s="2">
        <f t="shared" si="26"/>
        <v>145.47052377940426</v>
      </c>
      <c r="AC46" s="2">
        <f t="shared" si="26"/>
        <v>145.47052377940381</v>
      </c>
      <c r="AD46" s="2">
        <f t="shared" si="26"/>
        <v>35.425828103726701</v>
      </c>
      <c r="AE46" s="2">
        <f t="shared" si="26"/>
        <v>114.9181065908007</v>
      </c>
      <c r="AF46" s="2">
        <f t="shared" si="26"/>
        <v>304.75097504302698</v>
      </c>
    </row>
    <row r="47" spans="10:41">
      <c r="J47" s="1">
        <v>4</v>
      </c>
      <c r="K47" s="1" t="s">
        <v>22</v>
      </c>
      <c r="L47" s="11">
        <v>291.30434782608597</v>
      </c>
      <c r="M47" s="2">
        <f t="shared" si="25"/>
        <v>120.250115712164</v>
      </c>
      <c r="N47" s="2">
        <f t="shared" si="25"/>
        <v>77.701325829728489</v>
      </c>
      <c r="O47" s="2">
        <f t="shared" si="25"/>
        <v>79.290397583036295</v>
      </c>
      <c r="P47" s="2">
        <f t="shared" si="25"/>
        <v>108.882706967978</v>
      </c>
      <c r="Q47" s="2">
        <f t="shared" si="25"/>
        <v>339.82272668999605</v>
      </c>
      <c r="R47" s="2">
        <f t="shared" si="25"/>
        <v>339.82272668998598</v>
      </c>
      <c r="S47" s="2">
        <f t="shared" si="25"/>
        <v>733.43333745741802</v>
      </c>
      <c r="T47" s="2">
        <f t="shared" si="25"/>
        <v>325.597221706889</v>
      </c>
      <c r="W47" s="11">
        <f>L47</f>
        <v>291.30434782608597</v>
      </c>
      <c r="X47" s="2">
        <f t="shared" si="26"/>
        <v>0.39081287606453291</v>
      </c>
      <c r="Y47" s="2">
        <f t="shared" si="26"/>
        <v>0.25252930894661757</v>
      </c>
      <c r="Z47" s="2">
        <f t="shared" si="26"/>
        <v>0.25769379214486793</v>
      </c>
      <c r="AA47" s="2">
        <f t="shared" si="26"/>
        <v>9.0735589139981663</v>
      </c>
      <c r="AB47" s="2">
        <f t="shared" si="26"/>
        <v>146.2370467189283</v>
      </c>
      <c r="AC47" s="2">
        <f t="shared" si="26"/>
        <v>146.23704671892395</v>
      </c>
      <c r="AD47" s="2">
        <f t="shared" si="26"/>
        <v>35.449277977108544</v>
      </c>
      <c r="AE47" s="2">
        <f t="shared" si="26"/>
        <v>116.23820814935938</v>
      </c>
      <c r="AF47" s="2">
        <f t="shared" si="26"/>
        <v>307.38890463545891</v>
      </c>
    </row>
    <row r="48" spans="10:41">
      <c r="J48" s="1">
        <v>5</v>
      </c>
      <c r="K48" s="1" t="s">
        <v>22</v>
      </c>
      <c r="L48" s="15">
        <v>298</v>
      </c>
      <c r="M48" s="40">
        <f t="shared" si="25"/>
        <v>128.24616013573799</v>
      </c>
      <c r="N48" s="40">
        <f t="shared" si="25"/>
        <v>83.695841768020003</v>
      </c>
      <c r="O48" s="40">
        <f t="shared" si="25"/>
        <v>85.260382269166797</v>
      </c>
      <c r="P48" s="40">
        <f t="shared" si="25"/>
        <v>116.43501901558099</v>
      </c>
      <c r="Q48" s="40">
        <f t="shared" si="25"/>
        <v>341.90885707416004</v>
      </c>
      <c r="R48" s="40">
        <f t="shared" si="25"/>
        <v>341.90885707417101</v>
      </c>
      <c r="S48" s="40">
        <f t="shared" si="25"/>
        <v>734.00445028251409</v>
      </c>
      <c r="T48" s="40">
        <f t="shared" si="25"/>
        <v>330.14862162699825</v>
      </c>
      <c r="V48" s="14"/>
      <c r="W48" s="15">
        <v>298</v>
      </c>
      <c r="X48" s="40">
        <f t="shared" si="26"/>
        <v>0.41680002044114844</v>
      </c>
      <c r="Y48" s="40">
        <f t="shared" si="26"/>
        <v>0.27201148574606498</v>
      </c>
      <c r="Z48" s="40">
        <f t="shared" si="26"/>
        <v>0.27709624237479208</v>
      </c>
      <c r="AA48" s="40">
        <f t="shared" si="26"/>
        <v>9.7029182512984153</v>
      </c>
      <c r="AB48" s="40">
        <f t="shared" si="26"/>
        <v>147.13477816091353</v>
      </c>
      <c r="AC48" s="40">
        <f t="shared" si="26"/>
        <v>147.13477816091824</v>
      </c>
      <c r="AD48" s="40">
        <f t="shared" si="26"/>
        <v>35.476881763654852</v>
      </c>
      <c r="AE48" s="40">
        <f t="shared" si="26"/>
        <v>117.8630579208384</v>
      </c>
      <c r="AF48" s="40">
        <f t="shared" si="26"/>
        <v>310.5944361171463</v>
      </c>
    </row>
    <row r="49" spans="10:32">
      <c r="J49" s="1">
        <v>6</v>
      </c>
      <c r="K49" s="1" t="s">
        <v>22</v>
      </c>
      <c r="L49" s="11">
        <v>302.17391304347802</v>
      </c>
      <c r="M49" s="2">
        <f t="shared" si="25"/>
        <v>133.267569557895</v>
      </c>
      <c r="N49" s="2">
        <f t="shared" si="25"/>
        <v>87.480518660299907</v>
      </c>
      <c r="O49" s="2">
        <f t="shared" si="25"/>
        <v>89.03001845147709</v>
      </c>
      <c r="P49" s="2">
        <f t="shared" si="25"/>
        <v>121.17856000113899</v>
      </c>
      <c r="Q49" s="2">
        <f t="shared" si="25"/>
        <v>343.15236044745103</v>
      </c>
      <c r="R49" s="2">
        <f t="shared" si="25"/>
        <v>343.15236044744699</v>
      </c>
      <c r="S49" s="2">
        <f t="shared" si="25"/>
        <v>734.34660797003801</v>
      </c>
      <c r="T49" s="2">
        <f t="shared" si="25"/>
        <v>332.98627449413078</v>
      </c>
      <c r="W49" s="11">
        <f t="shared" ref="W49:W67" si="27">L49</f>
        <v>302.17391304347802</v>
      </c>
      <c r="X49" s="2">
        <f t="shared" si="26"/>
        <v>0.43311960106315872</v>
      </c>
      <c r="Y49" s="2">
        <f t="shared" si="26"/>
        <v>0.28431168564597464</v>
      </c>
      <c r="Z49" s="2">
        <f t="shared" si="26"/>
        <v>0.28934755996730055</v>
      </c>
      <c r="AA49" s="2">
        <f t="shared" si="26"/>
        <v>10.098213333428248</v>
      </c>
      <c r="AB49" s="2">
        <f t="shared" si="26"/>
        <v>147.66989911255308</v>
      </c>
      <c r="AC49" s="2">
        <f t="shared" si="26"/>
        <v>147.66989911255135</v>
      </c>
      <c r="AD49" s="2">
        <f t="shared" si="26"/>
        <v>35.493419385218509</v>
      </c>
      <c r="AE49" s="2">
        <f t="shared" si="26"/>
        <v>118.8760999944047</v>
      </c>
      <c r="AF49" s="2">
        <f t="shared" si="26"/>
        <v>312.5707514266677</v>
      </c>
    </row>
    <row r="50" spans="10:32">
      <c r="J50" s="1">
        <v>7</v>
      </c>
      <c r="K50" s="1" t="s">
        <v>22</v>
      </c>
      <c r="L50" s="11">
        <v>307.60869565217303</v>
      </c>
      <c r="M50" s="2">
        <f t="shared" si="25"/>
        <v>139.85104245370999</v>
      </c>
      <c r="N50" s="2">
        <f t="shared" si="25"/>
        <v>92.463291844953687</v>
      </c>
      <c r="O50" s="2">
        <f t="shared" si="25"/>
        <v>93.993499174504905</v>
      </c>
      <c r="P50" s="2">
        <f t="shared" si="25"/>
        <v>127.398649596943</v>
      </c>
      <c r="Q50" s="2">
        <f t="shared" si="25"/>
        <v>344.70936844562601</v>
      </c>
      <c r="R50" s="2">
        <f t="shared" si="25"/>
        <v>344.70936844561999</v>
      </c>
      <c r="S50" s="2">
        <f t="shared" si="25"/>
        <v>734.77726255468599</v>
      </c>
      <c r="T50" s="2">
        <f t="shared" si="25"/>
        <v>336.68408076274125</v>
      </c>
      <c r="W50" s="11">
        <f t="shared" si="27"/>
        <v>307.60869565217303</v>
      </c>
      <c r="X50" s="2">
        <f t="shared" si="26"/>
        <v>0.45451588797455739</v>
      </c>
      <c r="Y50" s="2">
        <f t="shared" si="26"/>
        <v>0.30050569849609948</v>
      </c>
      <c r="Z50" s="2">
        <f t="shared" si="26"/>
        <v>0.30547887231714088</v>
      </c>
      <c r="AA50" s="2">
        <f t="shared" si="26"/>
        <v>10.616554133078584</v>
      </c>
      <c r="AB50" s="2">
        <f t="shared" si="26"/>
        <v>148.33993155443437</v>
      </c>
      <c r="AC50" s="2">
        <f t="shared" si="26"/>
        <v>148.33993155443179</v>
      </c>
      <c r="AD50" s="2">
        <f t="shared" si="26"/>
        <v>35.51423435680983</v>
      </c>
      <c r="AE50" s="2">
        <f t="shared" si="26"/>
        <v>120.19621683229865</v>
      </c>
      <c r="AF50" s="2">
        <f t="shared" si="26"/>
        <v>315.12145276459603</v>
      </c>
    </row>
    <row r="51" spans="10:32">
      <c r="J51" s="1">
        <v>8</v>
      </c>
      <c r="K51" s="1" t="s">
        <v>22</v>
      </c>
      <c r="L51" s="11">
        <v>313.04347826086899</v>
      </c>
      <c r="M51" s="2">
        <f t="shared" si="25"/>
        <v>146.487652197638</v>
      </c>
      <c r="N51" s="2">
        <f t="shared" si="25"/>
        <v>97.507655064768301</v>
      </c>
      <c r="O51" s="2">
        <f t="shared" si="25"/>
        <v>99.018900878141494</v>
      </c>
      <c r="P51" s="2">
        <f t="shared" si="25"/>
        <v>133.66999600288202</v>
      </c>
      <c r="Q51" s="2">
        <f t="shared" si="25"/>
        <v>346.19908984646099</v>
      </c>
      <c r="R51" s="2">
        <f t="shared" si="25"/>
        <v>346.19908984646304</v>
      </c>
      <c r="S51" s="2">
        <f t="shared" si="25"/>
        <v>735.19219031342493</v>
      </c>
      <c r="T51" s="2">
        <f t="shared" si="25"/>
        <v>340.38723209010146</v>
      </c>
      <c r="W51" s="11">
        <f t="shared" si="27"/>
        <v>313.04347826086899</v>
      </c>
      <c r="X51" s="2">
        <f t="shared" si="26"/>
        <v>0.47608486964232349</v>
      </c>
      <c r="Y51" s="2">
        <f t="shared" si="26"/>
        <v>0.31689987896049693</v>
      </c>
      <c r="Z51" s="2">
        <f t="shared" si="26"/>
        <v>0.32181142785395983</v>
      </c>
      <c r="AA51" s="2">
        <f t="shared" si="26"/>
        <v>11.139166333573501</v>
      </c>
      <c r="AB51" s="2">
        <f t="shared" si="26"/>
        <v>148.98100833059368</v>
      </c>
      <c r="AC51" s="2">
        <f t="shared" si="26"/>
        <v>148.98100833059459</v>
      </c>
      <c r="AD51" s="2">
        <f t="shared" si="26"/>
        <v>35.534289198482213</v>
      </c>
      <c r="AE51" s="2">
        <f t="shared" si="26"/>
        <v>121.51824185616623</v>
      </c>
      <c r="AF51" s="2">
        <f t="shared" si="26"/>
        <v>317.64879058845798</v>
      </c>
    </row>
    <row r="52" spans="10:32">
      <c r="J52" s="1">
        <v>9</v>
      </c>
      <c r="K52" s="1" t="s">
        <v>22</v>
      </c>
      <c r="L52" s="11">
        <v>318.47826086956502</v>
      </c>
      <c r="M52" s="2">
        <f t="shared" si="25"/>
        <v>153.17896723551101</v>
      </c>
      <c r="N52" s="2">
        <f t="shared" si="25"/>
        <v>102.613060230429</v>
      </c>
      <c r="O52" s="2">
        <f t="shared" si="25"/>
        <v>104.10567519852</v>
      </c>
      <c r="P52" s="2">
        <f t="shared" si="25"/>
        <v>139.994089907578</v>
      </c>
      <c r="Q52" s="2">
        <f t="shared" si="25"/>
        <v>347.62435637157199</v>
      </c>
      <c r="R52" s="2">
        <f t="shared" si="25"/>
        <v>347.62435637155897</v>
      </c>
      <c r="S52" s="2">
        <f t="shared" si="25"/>
        <v>735.59253022999303</v>
      </c>
      <c r="T52" s="2">
        <f t="shared" si="25"/>
        <v>344.09748593616354</v>
      </c>
      <c r="W52" s="11">
        <f t="shared" si="27"/>
        <v>318.47826086956502</v>
      </c>
      <c r="X52" s="2">
        <f t="shared" si="26"/>
        <v>0.49783164351541065</v>
      </c>
      <c r="Y52" s="2">
        <f t="shared" si="26"/>
        <v>0.3334924457488942</v>
      </c>
      <c r="Z52" s="2">
        <f t="shared" si="26"/>
        <v>0.33834344439518993</v>
      </c>
      <c r="AA52" s="2">
        <f t="shared" si="26"/>
        <v>11.666174158964832</v>
      </c>
      <c r="AB52" s="2">
        <f t="shared" si="26"/>
        <v>149.59434802523313</v>
      </c>
      <c r="AC52" s="2">
        <f t="shared" si="26"/>
        <v>149.59434802522753</v>
      </c>
      <c r="AD52" s="2">
        <f t="shared" si="26"/>
        <v>35.553638961116334</v>
      </c>
      <c r="AE52" s="2">
        <f t="shared" si="26"/>
        <v>122.84280247921039</v>
      </c>
      <c r="AF52" s="2">
        <f t="shared" si="26"/>
        <v>320.15479526804012</v>
      </c>
    </row>
    <row r="53" spans="10:32">
      <c r="J53" s="1">
        <v>10</v>
      </c>
      <c r="K53" s="1" t="s">
        <v>22</v>
      </c>
      <c r="L53" s="11">
        <v>323.91304347826002</v>
      </c>
      <c r="M53" s="2">
        <f t="shared" si="25"/>
        <v>159.92604819006999</v>
      </c>
      <c r="N53" s="2">
        <f t="shared" si="25"/>
        <v>107.778882555216</v>
      </c>
      <c r="O53" s="2">
        <f t="shared" si="25"/>
        <v>109.25319610859199</v>
      </c>
      <c r="P53" s="2">
        <f t="shared" si="25"/>
        <v>146.371936965066</v>
      </c>
      <c r="Q53" s="2">
        <f t="shared" si="25"/>
        <v>348.98764750114503</v>
      </c>
      <c r="R53" s="2">
        <f t="shared" si="25"/>
        <v>348.98764750113799</v>
      </c>
      <c r="S53" s="2">
        <f t="shared" si="25"/>
        <v>735.97939110715208</v>
      </c>
      <c r="T53" s="2">
        <f t="shared" si="25"/>
        <v>347.8162559408583</v>
      </c>
      <c r="W53" s="11">
        <f t="shared" si="27"/>
        <v>323.91304347826002</v>
      </c>
      <c r="X53" s="2">
        <f t="shared" si="26"/>
        <v>0.51975965661772738</v>
      </c>
      <c r="Y53" s="2">
        <f t="shared" si="26"/>
        <v>0.35028136830445195</v>
      </c>
      <c r="Z53" s="2">
        <f t="shared" si="26"/>
        <v>0.35507288735292392</v>
      </c>
      <c r="AA53" s="2">
        <f t="shared" si="26"/>
        <v>12.197661413755501</v>
      </c>
      <c r="AB53" s="2">
        <f t="shared" si="26"/>
        <v>150.18101764132604</v>
      </c>
      <c r="AC53" s="2">
        <f t="shared" si="26"/>
        <v>150.18101764132302</v>
      </c>
      <c r="AD53" s="2">
        <f t="shared" si="26"/>
        <v>35.572337236845684</v>
      </c>
      <c r="AE53" s="2">
        <f t="shared" si="26"/>
        <v>124.17040337088643</v>
      </c>
      <c r="AF53" s="2">
        <f t="shared" si="26"/>
        <v>322.64117931943144</v>
      </c>
    </row>
    <row r="54" spans="10:32">
      <c r="J54" s="1">
        <v>11</v>
      </c>
      <c r="K54" s="1" t="s">
        <v>22</v>
      </c>
      <c r="L54" s="11">
        <v>329.34782608695599</v>
      </c>
      <c r="M54" s="2">
        <f t="shared" si="25"/>
        <v>166.72957071173201</v>
      </c>
      <c r="N54" s="2">
        <f t="shared" si="25"/>
        <v>113.00444505989999</v>
      </c>
      <c r="O54" s="2">
        <f t="shared" si="25"/>
        <v>114.460784780644</v>
      </c>
      <c r="P54" s="2">
        <f t="shared" si="25"/>
        <v>152.80417525536001</v>
      </c>
      <c r="Q54" s="2">
        <f t="shared" si="25"/>
        <v>350.291165881121</v>
      </c>
      <c r="R54" s="2">
        <f t="shared" si="25"/>
        <v>350.291165881121</v>
      </c>
      <c r="S54" s="2">
        <f t="shared" si="25"/>
        <v>736.35386097538105</v>
      </c>
      <c r="T54" s="2">
        <f t="shared" si="25"/>
        <v>351.54469320589851</v>
      </c>
      <c r="W54" s="11">
        <f t="shared" si="27"/>
        <v>329.34782608695599</v>
      </c>
      <c r="X54" s="2">
        <f t="shared" si="26"/>
        <v>0.54187110481312883</v>
      </c>
      <c r="Y54" s="2">
        <f t="shared" si="26"/>
        <v>0.36726444644467493</v>
      </c>
      <c r="Z54" s="2">
        <f t="shared" si="26"/>
        <v>0.37199755053709294</v>
      </c>
      <c r="AA54" s="2">
        <f t="shared" si="26"/>
        <v>12.733681271279998</v>
      </c>
      <c r="AB54" s="2">
        <f t="shared" si="26"/>
        <v>150.7419650508424</v>
      </c>
      <c r="AC54" s="2">
        <f t="shared" si="26"/>
        <v>150.7419650508424</v>
      </c>
      <c r="AD54" s="2">
        <f t="shared" si="26"/>
        <v>35.590436613810091</v>
      </c>
      <c r="AE54" s="2">
        <f t="shared" si="26"/>
        <v>125.50145547450578</v>
      </c>
      <c r="AF54" s="2">
        <f t="shared" si="26"/>
        <v>325.10940951525134</v>
      </c>
    </row>
    <row r="55" spans="10:32">
      <c r="J55" s="1">
        <v>12</v>
      </c>
      <c r="K55" s="1" t="s">
        <v>22</v>
      </c>
      <c r="L55" s="11">
        <v>334.78260869565202</v>
      </c>
      <c r="M55" s="2">
        <f t="shared" si="25"/>
        <v>173.589915191382</v>
      </c>
      <c r="N55" s="2">
        <f t="shared" si="25"/>
        <v>118.289036207211</v>
      </c>
      <c r="O55" s="2">
        <f t="shared" si="25"/>
        <v>119.727727222219</v>
      </c>
      <c r="P55" s="2">
        <f t="shared" si="25"/>
        <v>159.29116082548799</v>
      </c>
      <c r="Q55" s="2">
        <f t="shared" si="25"/>
        <v>351.53689292094299</v>
      </c>
      <c r="R55" s="2">
        <f t="shared" si="25"/>
        <v>351.53689292095402</v>
      </c>
      <c r="S55" s="2">
        <f t="shared" si="25"/>
        <v>736.71701507217597</v>
      </c>
      <c r="T55" s="2">
        <f t="shared" si="25"/>
        <v>355.28374600249725</v>
      </c>
      <c r="W55" s="11">
        <f t="shared" si="27"/>
        <v>334.78260869565202</v>
      </c>
      <c r="X55" s="2">
        <f t="shared" si="26"/>
        <v>0.5641672243719914</v>
      </c>
      <c r="Y55" s="2">
        <f t="shared" si="26"/>
        <v>0.38443936767343567</v>
      </c>
      <c r="Z55" s="2">
        <f t="shared" si="26"/>
        <v>0.38911511347221167</v>
      </c>
      <c r="AA55" s="2">
        <f t="shared" si="26"/>
        <v>13.274263402123999</v>
      </c>
      <c r="AB55" s="2">
        <f t="shared" si="26"/>
        <v>151.27804292031243</v>
      </c>
      <c r="AC55" s="2">
        <f t="shared" si="26"/>
        <v>151.2780429203172</v>
      </c>
      <c r="AD55" s="2">
        <f t="shared" si="26"/>
        <v>35.607989061821847</v>
      </c>
      <c r="AE55" s="2">
        <f t="shared" si="26"/>
        <v>126.83629732289154</v>
      </c>
      <c r="AF55" s="2">
        <f t="shared" si="26"/>
        <v>327.56075993152177</v>
      </c>
    </row>
    <row r="56" spans="10:32">
      <c r="J56" s="1">
        <v>13</v>
      </c>
      <c r="K56" s="1" t="s">
        <v>22</v>
      </c>
      <c r="L56" s="11">
        <v>340.21739130434702</v>
      </c>
      <c r="M56" s="2">
        <f t="shared" si="25"/>
        <v>180.50723278560397</v>
      </c>
      <c r="N56" s="2">
        <f t="shared" si="25"/>
        <v>123.631922378901</v>
      </c>
      <c r="O56" s="2">
        <f t="shared" si="25"/>
        <v>125.05328713398201</v>
      </c>
      <c r="P56" s="2">
        <f t="shared" si="25"/>
        <v>165.83303107517199</v>
      </c>
      <c r="Q56" s="2">
        <f t="shared" si="25"/>
        <v>352.72663054449896</v>
      </c>
      <c r="R56" s="2">
        <f t="shared" si="25"/>
        <v>352.72663054449299</v>
      </c>
      <c r="S56" s="2">
        <f t="shared" si="25"/>
        <v>737.06992287989101</v>
      </c>
      <c r="T56" s="2">
        <f t="shared" si="25"/>
        <v>359.0342043212915</v>
      </c>
      <c r="W56" s="11">
        <f t="shared" si="27"/>
        <v>340.21739130434702</v>
      </c>
      <c r="X56" s="2">
        <f t="shared" si="26"/>
        <v>0.58664850655321288</v>
      </c>
      <c r="Y56" s="2">
        <f t="shared" si="26"/>
        <v>0.40180374773142813</v>
      </c>
      <c r="Z56" s="2">
        <f t="shared" si="26"/>
        <v>0.40642318318544141</v>
      </c>
      <c r="AA56" s="2">
        <f t="shared" si="26"/>
        <v>13.819419256264332</v>
      </c>
      <c r="AB56" s="2">
        <f t="shared" si="26"/>
        <v>151.79002667764937</v>
      </c>
      <c r="AC56" s="2">
        <f t="shared" si="26"/>
        <v>151.79002667764681</v>
      </c>
      <c r="AD56" s="2">
        <f t="shared" si="26"/>
        <v>35.625046272528067</v>
      </c>
      <c r="AE56" s="2">
        <f t="shared" si="26"/>
        <v>128.17521094270109</v>
      </c>
      <c r="AF56" s="2">
        <f t="shared" si="26"/>
        <v>329.99635165569606</v>
      </c>
    </row>
    <row r="57" spans="10:32">
      <c r="J57" s="1">
        <v>14</v>
      </c>
      <c r="K57" s="1" t="s">
        <v>22</v>
      </c>
      <c r="L57" s="11">
        <v>345.65217391304299</v>
      </c>
      <c r="M57" s="2">
        <f t="shared" si="25"/>
        <v>187.48149571432702</v>
      </c>
      <c r="N57" s="2">
        <f t="shared" si="25"/>
        <v>129.03235755266402</v>
      </c>
      <c r="O57" s="2">
        <f t="shared" si="25"/>
        <v>130.436715415311</v>
      </c>
      <c r="P57" s="2">
        <f t="shared" si="25"/>
        <v>172.42975254099099</v>
      </c>
      <c r="Q57" s="2">
        <f t="shared" si="25"/>
        <v>353.86203310251</v>
      </c>
      <c r="R57" s="2">
        <f t="shared" si="25"/>
        <v>353.86203310250704</v>
      </c>
      <c r="S57" s="2">
        <f t="shared" si="25"/>
        <v>737.41365466537604</v>
      </c>
      <c r="T57" s="2">
        <f t="shared" si="25"/>
        <v>362.79673400580106</v>
      </c>
      <c r="W57" s="11">
        <f t="shared" si="27"/>
        <v>345.65217391304299</v>
      </c>
      <c r="X57" s="2">
        <f t="shared" si="26"/>
        <v>0.60931486107156274</v>
      </c>
      <c r="Y57" s="2">
        <f t="shared" si="26"/>
        <v>0.41935516204615797</v>
      </c>
      <c r="Z57" s="2">
        <f t="shared" si="26"/>
        <v>0.4239193250997606</v>
      </c>
      <c r="AA57" s="2">
        <f t="shared" si="26"/>
        <v>14.369146045082584</v>
      </c>
      <c r="AB57" s="2">
        <f t="shared" si="26"/>
        <v>152.27862824511345</v>
      </c>
      <c r="AC57" s="2">
        <f t="shared" si="26"/>
        <v>152.27862824511217</v>
      </c>
      <c r="AD57" s="2">
        <f t="shared" si="26"/>
        <v>35.641659975493177</v>
      </c>
      <c r="AE57" s="2">
        <f t="shared" si="26"/>
        <v>129.51843404007099</v>
      </c>
      <c r="AF57" s="2">
        <f t="shared" si="26"/>
        <v>332.41718316683176</v>
      </c>
    </row>
    <row r="58" spans="10:32">
      <c r="J58" s="1">
        <v>15</v>
      </c>
      <c r="K58" s="1" t="s">
        <v>22</v>
      </c>
      <c r="L58" s="11">
        <v>351.08695652173901</v>
      </c>
      <c r="M58" s="2">
        <f t="shared" si="25"/>
        <v>194.51253555652499</v>
      </c>
      <c r="N58" s="2">
        <f t="shared" si="25"/>
        <v>134.48959067670299</v>
      </c>
      <c r="O58" s="2">
        <f t="shared" si="25"/>
        <v>135.87725783221498</v>
      </c>
      <c r="P58" s="2">
        <f t="shared" si="25"/>
        <v>179.08115761176799</v>
      </c>
      <c r="Q58" s="2">
        <f t="shared" si="25"/>
        <v>354.94463218590602</v>
      </c>
      <c r="R58" s="2">
        <f t="shared" si="25"/>
        <v>354.94463218590897</v>
      </c>
      <c r="S58" s="2">
        <f t="shared" si="25"/>
        <v>737.74928787463205</v>
      </c>
      <c r="T58" s="2">
        <f t="shared" si="25"/>
        <v>366.57190330720778</v>
      </c>
      <c r="W58" s="11">
        <f t="shared" si="27"/>
        <v>351.08695652173901</v>
      </c>
      <c r="X58" s="2">
        <f t="shared" si="26"/>
        <v>0.63216574055870611</v>
      </c>
      <c r="Y58" s="2">
        <f t="shared" si="26"/>
        <v>0.43709116969928463</v>
      </c>
      <c r="Z58" s="2">
        <f t="shared" si="26"/>
        <v>0.44160108795469866</v>
      </c>
      <c r="AA58" s="2">
        <f t="shared" si="26"/>
        <v>14.923429800980665</v>
      </c>
      <c r="AB58" s="2">
        <f t="shared" si="26"/>
        <v>152.74450671733487</v>
      </c>
      <c r="AC58" s="2">
        <f t="shared" si="26"/>
        <v>152.74450671733615</v>
      </c>
      <c r="AD58" s="2">
        <f t="shared" si="26"/>
        <v>35.657882247273882</v>
      </c>
      <c r="AE58" s="2">
        <f t="shared" si="26"/>
        <v>130.86616948067319</v>
      </c>
      <c r="AF58" s="2">
        <f t="shared" si="26"/>
        <v>334.82415398682133</v>
      </c>
    </row>
    <row r="59" spans="10:32">
      <c r="J59" s="1">
        <v>16</v>
      </c>
      <c r="K59" s="1" t="s">
        <v>22</v>
      </c>
      <c r="L59" s="11">
        <v>356.52173913043401</v>
      </c>
      <c r="M59" s="2">
        <f t="shared" si="25"/>
        <v>201.60007340062398</v>
      </c>
      <c r="N59" s="2">
        <f t="shared" si="25"/>
        <v>140.002871731086</v>
      </c>
      <c r="O59" s="2">
        <f t="shared" si="25"/>
        <v>141.37416099482598</v>
      </c>
      <c r="P59" s="2">
        <f t="shared" si="25"/>
        <v>185.78697340427499</v>
      </c>
      <c r="Q59" s="2">
        <f t="shared" si="25"/>
        <v>355.97585624884999</v>
      </c>
      <c r="R59" s="2">
        <f t="shared" si="25"/>
        <v>355.97585624884096</v>
      </c>
      <c r="S59" s="2">
        <f t="shared" si="25"/>
        <v>738.07791369984398</v>
      </c>
      <c r="T59" s="2">
        <f t="shared" si="25"/>
        <v>370.3602041883982</v>
      </c>
      <c r="W59" s="11">
        <f t="shared" si="27"/>
        <v>356.52173913043401</v>
      </c>
      <c r="X59" s="2">
        <f t="shared" si="26"/>
        <v>0.6552002385520278</v>
      </c>
      <c r="Y59" s="2">
        <f t="shared" si="26"/>
        <v>0.45500933312602942</v>
      </c>
      <c r="Z59" s="2">
        <f t="shared" si="26"/>
        <v>0.45946602323318442</v>
      </c>
      <c r="AA59" s="2">
        <f t="shared" si="26"/>
        <v>15.482247783689584</v>
      </c>
      <c r="AB59" s="2">
        <f t="shared" si="26"/>
        <v>153.18827680575509</v>
      </c>
      <c r="AC59" s="2">
        <f t="shared" si="26"/>
        <v>153.18827680575123</v>
      </c>
      <c r="AD59" s="2">
        <f t="shared" si="26"/>
        <v>35.673765828825793</v>
      </c>
      <c r="AE59" s="2">
        <f t="shared" si="26"/>
        <v>132.21859289525815</v>
      </c>
      <c r="AF59" s="2">
        <f t="shared" si="26"/>
        <v>337.21808355208066</v>
      </c>
    </row>
    <row r="60" spans="10:32">
      <c r="J60" s="1">
        <v>17</v>
      </c>
      <c r="K60" s="1" t="s">
        <v>22</v>
      </c>
      <c r="L60" s="11">
        <v>361.95652173912998</v>
      </c>
      <c r="M60" s="2">
        <f t="shared" si="25"/>
        <v>208.743744460469</v>
      </c>
      <c r="N60" s="2">
        <f t="shared" si="25"/>
        <v>145.571457622568</v>
      </c>
      <c r="O60" s="2">
        <f t="shared" si="25"/>
        <v>146.926678445676</v>
      </c>
      <c r="P60" s="2">
        <f t="shared" si="25"/>
        <v>192.546845178957</v>
      </c>
      <c r="Q60" s="2">
        <f t="shared" si="25"/>
        <v>356.95704638205098</v>
      </c>
      <c r="R60" s="2">
        <f t="shared" si="25"/>
        <v>356.95704638205302</v>
      </c>
      <c r="S60" s="2">
        <f t="shared" si="25"/>
        <v>738.40064407491002</v>
      </c>
      <c r="T60" s="2">
        <f t="shared" si="25"/>
        <v>374.16207002409675</v>
      </c>
      <c r="W60" s="11">
        <f t="shared" si="27"/>
        <v>361.95652173912998</v>
      </c>
      <c r="X60" s="2">
        <f t="shared" si="26"/>
        <v>0.6784171694965242</v>
      </c>
      <c r="Y60" s="2">
        <f t="shared" si="26"/>
        <v>0.47310723727334597</v>
      </c>
      <c r="Z60" s="2">
        <f t="shared" si="26"/>
        <v>0.47751170494844691</v>
      </c>
      <c r="AA60" s="2">
        <f t="shared" si="26"/>
        <v>16.045570431579751</v>
      </c>
      <c r="AB60" s="2">
        <f t="shared" si="26"/>
        <v>153.61051562640927</v>
      </c>
      <c r="AC60" s="2">
        <f t="shared" si="26"/>
        <v>153.61051562641012</v>
      </c>
      <c r="AD60" s="2">
        <f t="shared" si="26"/>
        <v>35.689364463620656</v>
      </c>
      <c r="AE60" s="2">
        <f t="shared" si="26"/>
        <v>133.57585899860254</v>
      </c>
      <c r="AF60" s="2">
        <f t="shared" si="26"/>
        <v>339.59972668970875</v>
      </c>
    </row>
    <row r="61" spans="10:32">
      <c r="J61" s="1">
        <v>18</v>
      </c>
      <c r="K61" s="1" t="s">
        <v>22</v>
      </c>
      <c r="L61" s="11">
        <v>367.39130434782601</v>
      </c>
      <c r="M61" s="2">
        <f t="shared" ref="M61:T67" si="28">M23*1000</f>
        <v>215.94311853445799</v>
      </c>
      <c r="N61" s="2">
        <f t="shared" si="28"/>
        <v>151.19461795090498</v>
      </c>
      <c r="O61" s="2">
        <f t="shared" si="28"/>
        <v>152.53407621376999</v>
      </c>
      <c r="P61" s="2">
        <f t="shared" si="28"/>
        <v>199.36035609936602</v>
      </c>
      <c r="Q61" s="2">
        <f t="shared" si="28"/>
        <v>357.88946921968898</v>
      </c>
      <c r="R61" s="2">
        <f t="shared" si="28"/>
        <v>357.88946921968699</v>
      </c>
      <c r="S61" s="2">
        <f t="shared" si="28"/>
        <v>738.71861944104296</v>
      </c>
      <c r="T61" s="2">
        <f t="shared" si="28"/>
        <v>377.97789082363897</v>
      </c>
      <c r="W61" s="11">
        <f t="shared" si="27"/>
        <v>367.39130434782601</v>
      </c>
      <c r="X61" s="2">
        <f t="shared" ref="X61:AF67" si="29">X23 * 1000</f>
        <v>0.70181513523698835</v>
      </c>
      <c r="Y61" s="2">
        <f t="shared" si="29"/>
        <v>0.49138250834044117</v>
      </c>
      <c r="Z61" s="2">
        <f t="shared" si="29"/>
        <v>0.49573574769475243</v>
      </c>
      <c r="AA61" s="2">
        <f t="shared" si="29"/>
        <v>16.613363008280501</v>
      </c>
      <c r="AB61" s="2">
        <f t="shared" si="29"/>
        <v>154.01176825420615</v>
      </c>
      <c r="AC61" s="2">
        <f t="shared" si="29"/>
        <v>154.01176825420529</v>
      </c>
      <c r="AD61" s="2">
        <f t="shared" si="29"/>
        <v>35.704733272983752</v>
      </c>
      <c r="AE61" s="2">
        <f t="shared" si="29"/>
        <v>134.93810702403914</v>
      </c>
      <c r="AF61" s="2">
        <f t="shared" si="29"/>
        <v>341.96978669474652</v>
      </c>
    </row>
    <row r="62" spans="10:32">
      <c r="J62" s="1">
        <v>19</v>
      </c>
      <c r="K62" s="1" t="s">
        <v>22</v>
      </c>
      <c r="L62" s="11">
        <v>372.82608695652101</v>
      </c>
      <c r="M62" s="2">
        <f t="shared" si="28"/>
        <v>223.19771846037301</v>
      </c>
      <c r="N62" s="2">
        <f t="shared" si="28"/>
        <v>156.87164168785199</v>
      </c>
      <c r="O62" s="2">
        <f t="shared" si="28"/>
        <v>158.19563982283998</v>
      </c>
      <c r="P62" s="2">
        <f t="shared" si="28"/>
        <v>206.227044759347</v>
      </c>
      <c r="Q62" s="2">
        <f t="shared" si="28"/>
        <v>358.774327690343</v>
      </c>
      <c r="R62" s="2">
        <f t="shared" si="28"/>
        <v>358.77432769034101</v>
      </c>
      <c r="S62" s="2">
        <f t="shared" si="28"/>
        <v>739.03301759727105</v>
      </c>
      <c r="T62" s="2">
        <f t="shared" si="28"/>
        <v>381.80802712683351</v>
      </c>
      <c r="W62" s="11">
        <f t="shared" si="27"/>
        <v>372.82608695652101</v>
      </c>
      <c r="X62" s="2">
        <f t="shared" si="29"/>
        <v>0.72539258499621206</v>
      </c>
      <c r="Y62" s="2">
        <f t="shared" si="29"/>
        <v>0.50983283548551883</v>
      </c>
      <c r="Z62" s="2">
        <f t="shared" si="29"/>
        <v>0.51413582942422986</v>
      </c>
      <c r="AA62" s="2">
        <f t="shared" si="29"/>
        <v>17.185587063278916</v>
      </c>
      <c r="AB62" s="2">
        <f t="shared" si="29"/>
        <v>154.39255234941092</v>
      </c>
      <c r="AC62" s="2">
        <f t="shared" si="29"/>
        <v>154.39255234941007</v>
      </c>
      <c r="AD62" s="2">
        <f t="shared" si="29"/>
        <v>35.719929183868103</v>
      </c>
      <c r="AE62" s="2">
        <f t="shared" si="29"/>
        <v>136.30546568427957</v>
      </c>
      <c r="AF62" s="2">
        <f t="shared" si="29"/>
        <v>344.32892686583369</v>
      </c>
    </row>
    <row r="63" spans="10:32">
      <c r="J63" s="1">
        <v>20</v>
      </c>
      <c r="K63" s="1" t="s">
        <v>22</v>
      </c>
      <c r="L63" s="11">
        <v>378.26086956521698</v>
      </c>
      <c r="M63" s="2">
        <f t="shared" si="28"/>
        <v>230.507037150353</v>
      </c>
      <c r="N63" s="2">
        <f t="shared" si="28"/>
        <v>162.60184487561699</v>
      </c>
      <c r="O63" s="2">
        <f t="shared" si="28"/>
        <v>163.91068174816201</v>
      </c>
      <c r="P63" s="2">
        <f t="shared" si="28"/>
        <v>213.146421643824</v>
      </c>
      <c r="Q63" s="2">
        <f t="shared" si="28"/>
        <v>359.61277012412</v>
      </c>
      <c r="R63" s="2">
        <f t="shared" si="28"/>
        <v>359.61277012412199</v>
      </c>
      <c r="S63" s="2">
        <f t="shared" si="28"/>
        <v>739.34506390960701</v>
      </c>
      <c r="T63" s="2">
        <f t="shared" si="28"/>
        <v>385.65282320697605</v>
      </c>
      <c r="W63" s="11">
        <f t="shared" si="27"/>
        <v>378.26086956521698</v>
      </c>
      <c r="X63" s="2">
        <f t="shared" si="29"/>
        <v>0.74914787073864708</v>
      </c>
      <c r="Y63" s="2">
        <f t="shared" si="29"/>
        <v>0.52845599584575509</v>
      </c>
      <c r="Z63" s="2">
        <f t="shared" si="29"/>
        <v>0.53270971568152647</v>
      </c>
      <c r="AA63" s="2">
        <f t="shared" si="29"/>
        <v>17.762201803651998</v>
      </c>
      <c r="AB63" s="2">
        <f t="shared" si="29"/>
        <v>154.7533620767463</v>
      </c>
      <c r="AC63" s="2">
        <f t="shared" si="29"/>
        <v>154.75336207674718</v>
      </c>
      <c r="AD63" s="2">
        <f t="shared" si="29"/>
        <v>35.735011422297674</v>
      </c>
      <c r="AE63" s="2">
        <f t="shared" si="29"/>
        <v>137.67805788489045</v>
      </c>
      <c r="AF63" s="2">
        <f t="shared" si="29"/>
        <v>346.67778105832508</v>
      </c>
    </row>
    <row r="64" spans="10:32">
      <c r="J64" s="1">
        <v>21</v>
      </c>
      <c r="K64" s="1" t="s">
        <v>22</v>
      </c>
      <c r="L64" s="11">
        <v>383.695652173913</v>
      </c>
      <c r="M64" s="2">
        <f t="shared" si="28"/>
        <v>237.87055459299</v>
      </c>
      <c r="N64" s="2">
        <f t="shared" si="28"/>
        <v>168.38458031083002</v>
      </c>
      <c r="O64" s="2">
        <f t="shared" si="28"/>
        <v>169.678551321529</v>
      </c>
      <c r="P64" s="2">
        <f t="shared" si="28"/>
        <v>220.11798548960098</v>
      </c>
      <c r="Q64" s="2">
        <f t="shared" si="28"/>
        <v>360.40589813024098</v>
      </c>
      <c r="R64" s="2">
        <f t="shared" si="28"/>
        <v>360.40589813023996</v>
      </c>
      <c r="S64" s="2">
        <f t="shared" si="28"/>
        <v>739.65604329144492</v>
      </c>
      <c r="T64" s="2">
        <f t="shared" si="28"/>
        <v>389.51262037606926</v>
      </c>
      <c r="W64" s="11">
        <f t="shared" si="27"/>
        <v>383.695652173913</v>
      </c>
      <c r="X64" s="2">
        <f t="shared" si="29"/>
        <v>0.77307930242721734</v>
      </c>
      <c r="Y64" s="2">
        <f t="shared" si="29"/>
        <v>0.54724988601019742</v>
      </c>
      <c r="Z64" s="2">
        <f t="shared" si="29"/>
        <v>0.55145529179496922</v>
      </c>
      <c r="AA64" s="2">
        <f t="shared" si="29"/>
        <v>18.343165457466746</v>
      </c>
      <c r="AB64" s="2">
        <f t="shared" si="29"/>
        <v>155.09467149538037</v>
      </c>
      <c r="AC64" s="2">
        <f t="shared" si="29"/>
        <v>155.09467149537991</v>
      </c>
      <c r="AD64" s="2">
        <f t="shared" si="29"/>
        <v>35.750042092419847</v>
      </c>
      <c r="AE64" s="2">
        <f t="shared" si="29"/>
        <v>139.05600547425675</v>
      </c>
      <c r="AF64" s="2">
        <f t="shared" si="29"/>
        <v>349.01696382195092</v>
      </c>
    </row>
    <row r="65" spans="10:32">
      <c r="J65" s="1">
        <v>22</v>
      </c>
      <c r="K65" s="1" t="s">
        <v>22</v>
      </c>
      <c r="L65" s="11">
        <v>389.13043478260801</v>
      </c>
      <c r="M65" s="2">
        <f t="shared" si="28"/>
        <v>245.28775566314002</v>
      </c>
      <c r="N65" s="2">
        <f t="shared" si="28"/>
        <v>174.219249391266</v>
      </c>
      <c r="O65" s="2">
        <f t="shared" si="28"/>
        <v>175.49864640223601</v>
      </c>
      <c r="P65" s="2">
        <f t="shared" si="28"/>
        <v>227.14124038796803</v>
      </c>
      <c r="Q65" s="2">
        <f t="shared" si="28"/>
        <v>361.15477353226697</v>
      </c>
      <c r="R65" s="2">
        <f t="shared" si="28"/>
        <v>361.15477353226601</v>
      </c>
      <c r="S65" s="2">
        <f t="shared" si="28"/>
        <v>739.96731425246298</v>
      </c>
      <c r="T65" s="2">
        <f t="shared" si="28"/>
        <v>393.38777095895949</v>
      </c>
      <c r="W65" s="11">
        <f t="shared" si="27"/>
        <v>389.13043478260801</v>
      </c>
      <c r="X65" s="2">
        <f t="shared" si="29"/>
        <v>0.79718520590520492</v>
      </c>
      <c r="Y65" s="2">
        <f t="shared" si="29"/>
        <v>0.56621256052161439</v>
      </c>
      <c r="Z65" s="2">
        <f t="shared" si="29"/>
        <v>0.57037060080726698</v>
      </c>
      <c r="AA65" s="2">
        <f t="shared" si="29"/>
        <v>18.928436698997331</v>
      </c>
      <c r="AB65" s="2">
        <f t="shared" si="29"/>
        <v>155.41693754338553</v>
      </c>
      <c r="AC65" s="2">
        <f t="shared" si="29"/>
        <v>155.41693754338513</v>
      </c>
      <c r="AD65" s="2">
        <f t="shared" si="29"/>
        <v>35.765086855535714</v>
      </c>
      <c r="AE65" s="2">
        <f t="shared" si="29"/>
        <v>140.43943423234856</v>
      </c>
      <c r="AF65" s="2">
        <f t="shared" si="29"/>
        <v>351.34708053617237</v>
      </c>
    </row>
    <row r="66" spans="10:32">
      <c r="J66" s="1">
        <v>23</v>
      </c>
      <c r="K66" s="1" t="s">
        <v>22</v>
      </c>
      <c r="L66" s="11">
        <v>394.56521739130397</v>
      </c>
      <c r="M66" s="2">
        <f t="shared" si="28"/>
        <v>252.75814921358403</v>
      </c>
      <c r="N66" s="2">
        <f t="shared" si="28"/>
        <v>180.10531648158999</v>
      </c>
      <c r="O66" s="2">
        <f t="shared" si="28"/>
        <v>181.37042793681701</v>
      </c>
      <c r="P66" s="2">
        <f t="shared" si="28"/>
        <v>234.215714354471</v>
      </c>
      <c r="Q66" s="2">
        <f t="shared" si="28"/>
        <v>361.86042460939501</v>
      </c>
      <c r="R66" s="2">
        <f t="shared" si="28"/>
        <v>361.86042460939899</v>
      </c>
      <c r="S66" s="2">
        <f t="shared" si="28"/>
        <v>740.28032542873495</v>
      </c>
      <c r="T66" s="2">
        <f t="shared" si="28"/>
        <v>397.27865340154619</v>
      </c>
      <c r="W66" s="11">
        <f t="shared" si="27"/>
        <v>394.56521739130397</v>
      </c>
      <c r="X66" s="2">
        <f t="shared" si="29"/>
        <v>0.82146398494414796</v>
      </c>
      <c r="Y66" s="2">
        <f t="shared" si="29"/>
        <v>0.58534227856516741</v>
      </c>
      <c r="Z66" s="2">
        <f t="shared" si="29"/>
        <v>0.58945389079465516</v>
      </c>
      <c r="AA66" s="2">
        <f t="shared" si="29"/>
        <v>19.517976196205915</v>
      </c>
      <c r="AB66" s="2">
        <f t="shared" si="29"/>
        <v>155.72060272357629</v>
      </c>
      <c r="AC66" s="2">
        <f t="shared" si="29"/>
        <v>155.72060272357803</v>
      </c>
      <c r="AD66" s="2">
        <f t="shared" si="29"/>
        <v>35.780215729055527</v>
      </c>
      <c r="AE66" s="2">
        <f t="shared" si="29"/>
        <v>141.82847926435201</v>
      </c>
      <c r="AF66" s="2">
        <f t="shared" si="29"/>
        <v>353.66873789813388</v>
      </c>
    </row>
    <row r="67" spans="10:32">
      <c r="J67" s="1">
        <v>24</v>
      </c>
      <c r="K67" s="1" t="s">
        <v>22</v>
      </c>
      <c r="L67" s="11">
        <v>400</v>
      </c>
      <c r="M67" s="2">
        <f t="shared" si="28"/>
        <v>260.28128973395997</v>
      </c>
      <c r="N67" s="2">
        <f t="shared" si="28"/>
        <v>186.04232684868899</v>
      </c>
      <c r="O67" s="2">
        <f t="shared" si="28"/>
        <v>187.29343773492099</v>
      </c>
      <c r="P67" s="2">
        <f t="shared" si="28"/>
        <v>241.34098001466799</v>
      </c>
      <c r="Q67" s="2">
        <f t="shared" si="28"/>
        <v>362.52385181941298</v>
      </c>
      <c r="R67" s="2">
        <f t="shared" si="28"/>
        <v>362.523851819416</v>
      </c>
      <c r="S67" s="2">
        <f t="shared" si="28"/>
        <v>740.59663492062805</v>
      </c>
      <c r="T67" s="2">
        <f t="shared" si="28"/>
        <v>401.18568912216722</v>
      </c>
      <c r="W67" s="11">
        <f t="shared" si="27"/>
        <v>400</v>
      </c>
      <c r="X67" s="2">
        <f t="shared" si="29"/>
        <v>0.84591419163536985</v>
      </c>
      <c r="Y67" s="2">
        <f t="shared" si="29"/>
        <v>0.60463756225823906</v>
      </c>
      <c r="Z67" s="2">
        <f t="shared" si="29"/>
        <v>0.60870367263849312</v>
      </c>
      <c r="AA67" s="2">
        <f t="shared" si="29"/>
        <v>20.111748334555667</v>
      </c>
      <c r="AB67" s="2">
        <f t="shared" si="29"/>
        <v>156.00609756628737</v>
      </c>
      <c r="AC67" s="2">
        <f t="shared" si="29"/>
        <v>156.00609756628867</v>
      </c>
      <c r="AD67" s="2">
        <f t="shared" si="29"/>
        <v>35.795504021163687</v>
      </c>
      <c r="AE67" s="2">
        <f t="shared" si="29"/>
        <v>143.2232910166137</v>
      </c>
      <c r="AF67" s="2">
        <f t="shared" si="29"/>
        <v>355.98255513025578</v>
      </c>
    </row>
    <row r="68" spans="10:32">
      <c r="M68" s="5"/>
      <c r="N68" s="5"/>
      <c r="O68" s="5"/>
      <c r="P68" s="5"/>
      <c r="Q68" s="5"/>
      <c r="R68" s="5"/>
      <c r="S68" s="5"/>
      <c r="AE68" s="6"/>
    </row>
    <row r="69" spans="10:32">
      <c r="M69" s="5"/>
      <c r="N69" s="5"/>
      <c r="O69" s="5"/>
      <c r="P69" s="5"/>
      <c r="Q69" s="5"/>
      <c r="R69" s="5"/>
      <c r="S69" s="5"/>
      <c r="AE69" s="6"/>
    </row>
    <row r="70" spans="10:32">
      <c r="K70" s="10" t="s">
        <v>23</v>
      </c>
      <c r="L70" s="1">
        <f>AVERAGE(L43:L67)</f>
        <v>337.55253623188366</v>
      </c>
      <c r="M70" s="5">
        <f>AVERAGE(M43:M67)</f>
        <v>178.43572193794827</v>
      </c>
      <c r="N70" s="5">
        <f>AVERAGE(N43:N67)</f>
        <v>122.38568403308462</v>
      </c>
      <c r="O70" s="5">
        <f t="shared" ref="O70:R70" si="30">AVERAGE(O43:O67)</f>
        <v>123.82311688437294</v>
      </c>
      <c r="P70" s="5">
        <f t="shared" si="30"/>
        <v>163.89743724302559</v>
      </c>
      <c r="Q70" s="5">
        <f t="shared" si="30"/>
        <v>350.80638962591593</v>
      </c>
      <c r="R70" s="5">
        <f t="shared" si="30"/>
        <v>350.80638962591451</v>
      </c>
      <c r="S70" s="5">
        <f>AVERAGE(S43:S67)</f>
        <v>736.66704055176444</v>
      </c>
      <c r="T70" s="5">
        <f>AVERAGE(T43:T67)</f>
        <v>357.45164733966357</v>
      </c>
      <c r="V70" s="10" t="s">
        <v>23</v>
      </c>
      <c r="W70" s="5">
        <f t="shared" ref="W70:AC70" si="31">AVERAGE(W43:W67)</f>
        <v>337.55253623188366</v>
      </c>
      <c r="X70" s="5">
        <f t="shared" si="31"/>
        <v>0.57991609629833163</v>
      </c>
      <c r="Y70" s="5">
        <f t="shared" si="31"/>
        <v>0.3977534731075249</v>
      </c>
      <c r="Z70" s="5">
        <f t="shared" si="31"/>
        <v>0.40242512987421186</v>
      </c>
      <c r="AA70" s="5">
        <f t="shared" si="31"/>
        <v>13.658119770252133</v>
      </c>
      <c r="AB70" s="5">
        <f t="shared" si="31"/>
        <v>150.96368300235247</v>
      </c>
      <c r="AC70" s="5">
        <f t="shared" si="31"/>
        <v>150.96368300235187</v>
      </c>
      <c r="AD70" s="5">
        <f>AVERAGE(AD43:AD67)</f>
        <v>35.605573626668622</v>
      </c>
      <c r="AE70" s="5">
        <f>AVERAGE(AE43:AE67)</f>
        <v>127.61023810025993</v>
      </c>
      <c r="AF70" s="5">
        <f>AVERAGE(AF43:AF67)</f>
        <v>328.41753059583147</v>
      </c>
    </row>
    <row r="71" spans="10:32">
      <c r="K71" s="92"/>
      <c r="L71" s="92"/>
      <c r="M71" s="3"/>
      <c r="N71" s="3"/>
      <c r="O71" s="3"/>
      <c r="P71" s="3"/>
      <c r="Q71" s="3"/>
      <c r="R71" s="3"/>
      <c r="S71" s="3"/>
      <c r="V71" s="10" t="s">
        <v>24</v>
      </c>
      <c r="W71" s="5">
        <f>W44/W67</f>
        <v>0.6875</v>
      </c>
      <c r="X71" s="5">
        <f>X44/X67</f>
        <v>0.38814630323247384</v>
      </c>
      <c r="Y71" s="5">
        <f t="shared" ref="Y71:AC71" si="32">Y44/Y67</f>
        <v>0.34131067098863455</v>
      </c>
      <c r="Z71" s="5">
        <f t="shared" si="32"/>
        <v>0.34784476285775395</v>
      </c>
      <c r="AA71" s="5">
        <f t="shared" si="32"/>
        <v>0.37595173388823039</v>
      </c>
      <c r="AB71" s="5">
        <f t="shared" si="32"/>
        <v>0.92191573612599431</v>
      </c>
      <c r="AC71" s="5">
        <f t="shared" si="32"/>
        <v>0.92191573612597022</v>
      </c>
      <c r="AD71" s="5">
        <f>AD44/AD67</f>
        <v>0.9882756271841644</v>
      </c>
      <c r="AE71" s="5">
        <f>AE44/AE67</f>
        <v>0.78385761381343766</v>
      </c>
      <c r="AF71" s="5">
        <f>AF44/AF67</f>
        <v>0.84092983887467698</v>
      </c>
    </row>
    <row r="72" spans="10:32">
      <c r="K72" s="10" t="s">
        <v>24</v>
      </c>
      <c r="L72" s="1">
        <f t="shared" ref="L72:R72" si="33">L44/L67</f>
        <v>0.6875</v>
      </c>
      <c r="M72" s="1">
        <f t="shared" si="33"/>
        <v>0.38814630323247384</v>
      </c>
      <c r="N72" s="1">
        <f t="shared" si="33"/>
        <v>0.34131067098863455</v>
      </c>
      <c r="O72" s="1">
        <f t="shared" si="33"/>
        <v>0.34784476285775401</v>
      </c>
      <c r="P72" s="1">
        <f t="shared" si="33"/>
        <v>0.37595173388823039</v>
      </c>
      <c r="Q72" s="1">
        <f t="shared" si="33"/>
        <v>0.9219157361259942</v>
      </c>
      <c r="R72" s="1">
        <f t="shared" si="33"/>
        <v>0.92191573612597011</v>
      </c>
      <c r="S72" s="1">
        <f>S44/S67</f>
        <v>0.98827562718416406</v>
      </c>
      <c r="T72" s="1">
        <f>T44/T67</f>
        <v>0.78385761381343755</v>
      </c>
      <c r="V72" s="10" t="s">
        <v>26</v>
      </c>
      <c r="W72" s="3">
        <f t="shared" ref="W72:AC72" si="34" xml:space="preserve"> 1 - W71</f>
        <v>0.3125</v>
      </c>
      <c r="X72" s="3">
        <f t="shared" si="34"/>
        <v>0.6118536967675261</v>
      </c>
      <c r="Y72" s="3">
        <f t="shared" si="34"/>
        <v>0.65868932901136545</v>
      </c>
      <c r="Z72" s="3">
        <f t="shared" si="34"/>
        <v>0.6521552371422461</v>
      </c>
      <c r="AA72" s="3">
        <f t="shared" si="34"/>
        <v>0.62404826611176967</v>
      </c>
      <c r="AB72" s="3">
        <f t="shared" si="34"/>
        <v>7.8084263874005688E-2</v>
      </c>
      <c r="AC72" s="3">
        <f t="shared" si="34"/>
        <v>7.808426387402978E-2</v>
      </c>
      <c r="AD72" s="3">
        <f xml:space="preserve"> 1 - AD71</f>
        <v>1.1724372815835604E-2</v>
      </c>
      <c r="AE72" s="3">
        <f xml:space="preserve"> 1 - AE71</f>
        <v>0.21614238618656234</v>
      </c>
      <c r="AF72" s="3">
        <f xml:space="preserve"> 1 - AF71</f>
        <v>0.15907016112532302</v>
      </c>
    </row>
    <row r="73" spans="10:32">
      <c r="K73" s="10" t="s">
        <v>26</v>
      </c>
      <c r="L73" s="3">
        <f t="shared" ref="L73:O73" si="35" xml:space="preserve"> 1 - L72</f>
        <v>0.3125</v>
      </c>
      <c r="M73" s="3">
        <f t="shared" si="35"/>
        <v>0.6118536967675261</v>
      </c>
      <c r="N73" s="3">
        <f t="shared" si="35"/>
        <v>0.65868932901136545</v>
      </c>
      <c r="O73" s="3">
        <f t="shared" si="35"/>
        <v>0.65215523714224599</v>
      </c>
      <c r="P73" s="3">
        <f xml:space="preserve"> 1 - P72</f>
        <v>0.62404826611176967</v>
      </c>
      <c r="Q73" s="3">
        <f xml:space="preserve"> 1 - Q72</f>
        <v>7.8084263874005799E-2</v>
      </c>
      <c r="R73" s="3">
        <f t="shared" ref="R73" si="36" xml:space="preserve"> 1 - R72</f>
        <v>7.8084263874029891E-2</v>
      </c>
      <c r="S73" s="3">
        <f xml:space="preserve"> 1 - S72</f>
        <v>1.1724372815835937E-2</v>
      </c>
      <c r="T73" s="3">
        <f xml:space="preserve"> 1 - T72</f>
        <v>0.21614238618656245</v>
      </c>
      <c r="V73" s="10" t="s">
        <v>47</v>
      </c>
      <c r="X73" s="3">
        <f>STDEV(X44:X67)</f>
        <v>0.15886354514366915</v>
      </c>
      <c r="Y73" s="3">
        <f t="shared" ref="Y73:AF73" si="37">STDEV(Y44:Y67)</f>
        <v>0.12245757483218202</v>
      </c>
      <c r="Z73" s="3">
        <f t="shared" si="37"/>
        <v>0.12206022939186717</v>
      </c>
      <c r="AA73" s="3">
        <f t="shared" si="37"/>
        <v>3.8523449179777294</v>
      </c>
      <c r="AB73" s="3">
        <f t="shared" si="37"/>
        <v>3.7299356635566663</v>
      </c>
      <c r="AC73" s="3">
        <f t="shared" si="37"/>
        <v>3.7299356635572738</v>
      </c>
      <c r="AD73" s="3">
        <f t="shared" si="37"/>
        <v>0.12622688316013436</v>
      </c>
      <c r="AE73" s="3">
        <f t="shared" si="37"/>
        <v>9.4841193782701829</v>
      </c>
      <c r="AF73" s="3">
        <f t="shared" si="37"/>
        <v>17.314813575694565</v>
      </c>
    </row>
    <row r="106" spans="8:9">
      <c r="H106" s="12"/>
      <c r="I106" s="12"/>
    </row>
    <row r="107" spans="8:9">
      <c r="H107" s="12"/>
      <c r="I107" s="12"/>
    </row>
    <row r="108" spans="8:9">
      <c r="H108" s="12"/>
      <c r="I108" s="12"/>
    </row>
    <row r="109" spans="8:9">
      <c r="H109" s="12"/>
      <c r="I109" s="12"/>
    </row>
    <row r="110" spans="8:9">
      <c r="H110" s="39"/>
      <c r="I110" s="39"/>
    </row>
  </sheetData>
  <mergeCells count="26">
    <mergeCell ref="L1:S1"/>
    <mergeCell ref="L2:T2"/>
    <mergeCell ref="W2:AF2"/>
    <mergeCell ref="AI2:AP2"/>
    <mergeCell ref="M3:O3"/>
    <mergeCell ref="Q3:R3"/>
    <mergeCell ref="X3:Z3"/>
    <mergeCell ref="AB3:AC3"/>
    <mergeCell ref="C4:D4"/>
    <mergeCell ref="E17:F17"/>
    <mergeCell ref="G19:G20"/>
    <mergeCell ref="H19:H20"/>
    <mergeCell ref="F27:G27"/>
    <mergeCell ref="AJ36:AM36"/>
    <mergeCell ref="L40:T40"/>
    <mergeCell ref="W40:AF40"/>
    <mergeCell ref="M41:O41"/>
    <mergeCell ref="Q41:R41"/>
    <mergeCell ref="X41:Z41"/>
    <mergeCell ref="AB41:AC41"/>
    <mergeCell ref="M43:O43"/>
    <mergeCell ref="Q43:R43"/>
    <mergeCell ref="K71:L71"/>
    <mergeCell ref="AH33:AI33"/>
    <mergeCell ref="AH36:AI36"/>
    <mergeCell ref="K33:L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Z110"/>
  <sheetViews>
    <sheetView zoomScale="125" workbookViewId="0">
      <selection activeCell="S10" sqref="M10:S10"/>
    </sheetView>
  </sheetViews>
  <sheetFormatPr defaultColWidth="10.83203125" defaultRowHeight="15.5"/>
  <cols>
    <col min="1" max="1" width="10.83203125" style="1"/>
    <col min="2" max="2" width="12.83203125" style="1" customWidth="1"/>
    <col min="3" max="3" width="18" style="1" customWidth="1"/>
    <col min="4" max="4" width="15.83203125" style="1" customWidth="1"/>
    <col min="5" max="5" width="11.83203125" style="1" customWidth="1"/>
    <col min="6" max="6" width="11.58203125" style="1" customWidth="1"/>
    <col min="7" max="7" width="10.33203125" style="1" customWidth="1"/>
    <col min="8" max="8" width="9.83203125" style="1" customWidth="1"/>
    <col min="9" max="9" width="14.33203125" style="1" customWidth="1"/>
    <col min="10" max="10" width="12.58203125" style="1" customWidth="1"/>
    <col min="11" max="11" width="12.5" style="1" customWidth="1"/>
    <col min="12" max="12" width="13.5" style="1" customWidth="1"/>
    <col min="13" max="13" width="15.83203125" style="1" customWidth="1"/>
    <col min="14" max="15" width="17.5" style="1" hidden="1" customWidth="1"/>
    <col min="16" max="16" width="17.58203125" style="1" bestFit="1" customWidth="1"/>
    <col min="17" max="17" width="14" style="1" customWidth="1"/>
    <col min="18" max="18" width="0" style="1" hidden="1" customWidth="1"/>
    <col min="19" max="19" width="11" style="1" bestFit="1" customWidth="1"/>
    <col min="20" max="21" width="13.58203125" style="1" customWidth="1"/>
    <col min="22" max="22" width="10.83203125" style="1"/>
    <col min="23" max="24" width="11" style="1" bestFit="1" customWidth="1"/>
    <col min="25" max="26" width="0" style="1" hidden="1" customWidth="1"/>
    <col min="27" max="28" width="11" style="1" bestFit="1" customWidth="1"/>
    <col min="29" max="29" width="0" style="1" hidden="1" customWidth="1"/>
    <col min="30" max="30" width="11.08203125" style="1" bestFit="1" customWidth="1"/>
    <col min="31" max="33" width="13.83203125" style="1" customWidth="1"/>
    <col min="34" max="34" width="10.83203125" style="1"/>
    <col min="35" max="35" width="11.08203125" style="1" bestFit="1" customWidth="1"/>
    <col min="36" max="36" width="12.5" style="1" bestFit="1" customWidth="1"/>
    <col min="37" max="40" width="13.08203125" style="1" bestFit="1" customWidth="1"/>
    <col min="41" max="41" width="12.08203125" style="1" bestFit="1" customWidth="1"/>
    <col min="42" max="42" width="13" style="1" bestFit="1" customWidth="1"/>
    <col min="43" max="43" width="11" style="1" bestFit="1" customWidth="1"/>
    <col min="44" max="44" width="10.83203125" style="1"/>
    <col min="45" max="48" width="18.33203125" style="1" bestFit="1" customWidth="1"/>
    <col min="49" max="49" width="21" style="1" customWidth="1"/>
    <col min="50" max="16384" width="10.83203125" style="1"/>
  </cols>
  <sheetData>
    <row r="1" spans="2:52">
      <c r="L1" s="102" t="s">
        <v>35</v>
      </c>
      <c r="M1" s="102"/>
      <c r="N1" s="102"/>
      <c r="O1" s="102"/>
      <c r="P1" s="102"/>
      <c r="Q1" s="102"/>
      <c r="R1" s="102"/>
      <c r="S1" s="102"/>
    </row>
    <row r="2" spans="2:52">
      <c r="L2" s="95" t="s">
        <v>0</v>
      </c>
      <c r="M2" s="95"/>
      <c r="N2" s="95"/>
      <c r="O2" s="95"/>
      <c r="P2" s="95"/>
      <c r="Q2" s="95"/>
      <c r="R2" s="95"/>
      <c r="S2" s="95"/>
      <c r="T2" s="95"/>
      <c r="U2" s="10"/>
      <c r="W2" s="96" t="s">
        <v>1</v>
      </c>
      <c r="X2" s="96"/>
      <c r="Y2" s="96"/>
      <c r="Z2" s="96"/>
      <c r="AA2" s="96"/>
      <c r="AB2" s="96"/>
      <c r="AC2" s="96"/>
      <c r="AD2" s="96"/>
      <c r="AE2" s="96"/>
      <c r="AF2" s="96"/>
      <c r="AG2" s="43"/>
      <c r="AI2" s="103" t="s">
        <v>2</v>
      </c>
      <c r="AJ2" s="103"/>
      <c r="AK2" s="103"/>
      <c r="AL2" s="103"/>
      <c r="AM2" s="103"/>
      <c r="AN2" s="103"/>
      <c r="AO2" s="103"/>
      <c r="AP2" s="103"/>
    </row>
    <row r="3" spans="2:52">
      <c r="M3" s="92" t="s">
        <v>3</v>
      </c>
      <c r="N3" s="92"/>
      <c r="O3" s="92"/>
      <c r="P3" s="10" t="s">
        <v>4</v>
      </c>
      <c r="Q3" s="92" t="s">
        <v>5</v>
      </c>
      <c r="R3" s="92"/>
      <c r="S3" s="10" t="s">
        <v>50</v>
      </c>
      <c r="T3" s="10" t="s">
        <v>46</v>
      </c>
      <c r="U3" s="10"/>
      <c r="X3" s="92" t="s">
        <v>3</v>
      </c>
      <c r="Y3" s="92"/>
      <c r="Z3" s="92"/>
      <c r="AA3" s="10" t="s">
        <v>4</v>
      </c>
      <c r="AB3" s="92" t="s">
        <v>5</v>
      </c>
      <c r="AC3" s="92"/>
      <c r="AD3" s="10" t="s">
        <v>50</v>
      </c>
      <c r="AE3" s="10" t="s">
        <v>46</v>
      </c>
      <c r="AF3" s="10" t="s">
        <v>7</v>
      </c>
      <c r="AG3" s="10"/>
      <c r="AJ3" s="10" t="s">
        <v>8</v>
      </c>
      <c r="AK3" s="10" t="s">
        <v>9</v>
      </c>
      <c r="AL3" s="10" t="s">
        <v>10</v>
      </c>
      <c r="AM3" s="10" t="s">
        <v>6</v>
      </c>
      <c r="AN3" s="10" t="s">
        <v>46</v>
      </c>
      <c r="AO3" s="10" t="s">
        <v>11</v>
      </c>
    </row>
    <row r="4" spans="2:52">
      <c r="C4" s="97" t="s">
        <v>54</v>
      </c>
      <c r="D4" s="97"/>
      <c r="E4" s="9"/>
      <c r="F4" s="9"/>
      <c r="G4" s="9"/>
      <c r="K4" s="10" t="s">
        <v>12</v>
      </c>
      <c r="L4" s="10" t="s">
        <v>13</v>
      </c>
      <c r="M4" s="10" t="s">
        <v>14</v>
      </c>
      <c r="N4" s="10" t="s">
        <v>15</v>
      </c>
      <c r="O4" s="10" t="s">
        <v>16</v>
      </c>
      <c r="P4" s="10" t="s">
        <v>17</v>
      </c>
      <c r="Q4" s="10" t="s">
        <v>18</v>
      </c>
      <c r="R4" s="10" t="s">
        <v>19</v>
      </c>
      <c r="S4" s="10" t="s">
        <v>50</v>
      </c>
      <c r="W4" s="10" t="s">
        <v>13</v>
      </c>
      <c r="X4" s="10" t="s">
        <v>14</v>
      </c>
      <c r="Y4" s="10" t="s">
        <v>15</v>
      </c>
      <c r="Z4" s="10" t="s">
        <v>16</v>
      </c>
      <c r="AA4" s="10" t="s">
        <v>17</v>
      </c>
      <c r="AB4" s="10" t="s">
        <v>18</v>
      </c>
      <c r="AC4" s="10" t="s">
        <v>19</v>
      </c>
      <c r="AD4" s="10" t="s">
        <v>50</v>
      </c>
      <c r="AI4" s="10" t="s">
        <v>13</v>
      </c>
      <c r="AJ4" s="10" t="s">
        <v>14</v>
      </c>
      <c r="AK4" s="10" t="s">
        <v>17</v>
      </c>
      <c r="AL4" s="10" t="s">
        <v>18</v>
      </c>
      <c r="AM4" s="10"/>
      <c r="AO4" s="10" t="s">
        <v>11</v>
      </c>
    </row>
    <row r="5" spans="2:52">
      <c r="C5" s="10" t="s">
        <v>20</v>
      </c>
      <c r="D5" s="1" t="s">
        <v>21</v>
      </c>
      <c r="L5" s="11"/>
      <c r="M5" s="6"/>
      <c r="N5" s="6"/>
      <c r="O5" s="6"/>
      <c r="P5" s="6"/>
      <c r="Q5" s="6"/>
      <c r="R5" s="6"/>
      <c r="S5" s="6"/>
      <c r="T5" s="5"/>
      <c r="U5" s="5"/>
      <c r="W5" s="11"/>
      <c r="X5" s="6"/>
      <c r="Y5" s="6"/>
      <c r="Z5" s="6"/>
      <c r="AA5" s="6"/>
      <c r="AB5" s="6"/>
      <c r="AC5" s="6"/>
      <c r="AF5" s="5"/>
      <c r="AG5" s="5"/>
      <c r="AI5" s="11"/>
      <c r="AJ5" s="2" t="s">
        <v>3</v>
      </c>
      <c r="AK5" s="2" t="s">
        <v>4</v>
      </c>
      <c r="AL5" s="2" t="s">
        <v>29</v>
      </c>
      <c r="AM5" s="2" t="s">
        <v>51</v>
      </c>
      <c r="AN5" s="10" t="s">
        <v>46</v>
      </c>
      <c r="AO5" s="13"/>
    </row>
    <row r="6" spans="2:52">
      <c r="B6" s="1" t="s">
        <v>3</v>
      </c>
      <c r="C6" s="2">
        <f>$C$12*D6</f>
        <v>9.3333333333333302E-12</v>
      </c>
      <c r="D6" s="3">
        <f>'[1]Mass Fraction'!B32</f>
        <v>8.8888888888888871E-3</v>
      </c>
      <c r="E6" s="3"/>
      <c r="F6" s="3"/>
      <c r="G6" s="3"/>
      <c r="J6" s="1">
        <v>1</v>
      </c>
      <c r="K6" s="1" t="s">
        <v>55</v>
      </c>
      <c r="L6" s="11">
        <v>275</v>
      </c>
      <c r="M6" s="12">
        <v>0.115405232106114</v>
      </c>
      <c r="N6" s="12">
        <v>6.69170643416966E-2</v>
      </c>
      <c r="O6" s="12">
        <v>6.8207150514831894E-2</v>
      </c>
      <c r="P6" s="12">
        <v>9.7177937898223002E-2</v>
      </c>
      <c r="Q6" s="12">
        <v>0.34441884801489803</v>
      </c>
      <c r="R6" s="12">
        <v>0.34442490130210102</v>
      </c>
      <c r="S6" s="12">
        <v>0.72981493732912694</v>
      </c>
      <c r="T6" s="5">
        <f>AVERAGE(M6,P6,Q6,S6)</f>
        <v>0.32170423883709048</v>
      </c>
      <c r="U6" s="5"/>
      <c r="W6" s="11">
        <f>L6</f>
        <v>275</v>
      </c>
      <c r="X6" s="6">
        <f t="shared" ref="X6:Z29" si="0">M6*$D$6</f>
        <v>1.0258242853876799E-3</v>
      </c>
      <c r="Y6" s="6">
        <f t="shared" si="0"/>
        <v>5.9481834970396966E-4</v>
      </c>
      <c r="Z6" s="6">
        <f t="shared" si="0"/>
        <v>6.0628578235406112E-4</v>
      </c>
      <c r="AA6" s="6">
        <f t="shared" ref="AA6:AA29" si="1">P6*$D$7</f>
        <v>3.671166542821758E-3</v>
      </c>
      <c r="AB6" s="6">
        <f t="shared" ref="AB6:AC29" si="2">Q6*$D$8</f>
        <v>0.20665130880893881</v>
      </c>
      <c r="AC6" s="6">
        <f t="shared" si="2"/>
        <v>0.20665494078126059</v>
      </c>
      <c r="AD6" s="6">
        <f t="shared" ref="AD6:AD29" si="3">S6*$D$9</f>
        <v>0.11271586254305405</v>
      </c>
      <c r="AE6" s="6">
        <f>T6*$D$10</f>
        <v>2.1446949255806029E-2</v>
      </c>
      <c r="AF6" s="5">
        <f>SUM(X6,AA6,AB6,AD6,AE6)</f>
        <v>0.34551111143600832</v>
      </c>
      <c r="AG6" s="5"/>
      <c r="AI6" s="11">
        <f>L6</f>
        <v>275</v>
      </c>
      <c r="AJ6" s="2">
        <f>(X6*$C$12)*1000</f>
        <v>1.0771154996570636E-9</v>
      </c>
      <c r="AK6" s="2">
        <f t="shared" ref="AK6:AL29" si="4">AA6*$C$12*1000</f>
        <v>3.8547248699628456E-9</v>
      </c>
      <c r="AL6" s="2">
        <f t="shared" si="4"/>
        <v>2.1698387424938574E-7</v>
      </c>
      <c r="AM6" s="2">
        <f>AD6*$C$12*1000</f>
        <v>1.1835165567020674E-7</v>
      </c>
      <c r="AN6" s="2">
        <f t="shared" ref="AM6:AN29" si="5">AE6*$C$12*1000</f>
        <v>2.2519296718596325E-8</v>
      </c>
      <c r="AO6" s="13">
        <f>SUM(AJ6,AK6,AL6,AM6,AN6)</f>
        <v>3.6278666700780871E-7</v>
      </c>
      <c r="AR6"/>
      <c r="AS6"/>
      <c r="AT6"/>
      <c r="AU6"/>
      <c r="AV6"/>
      <c r="AW6"/>
      <c r="AX6"/>
      <c r="AY6"/>
      <c r="AZ6"/>
    </row>
    <row r="7" spans="2:52">
      <c r="B7" s="1" t="s">
        <v>4</v>
      </c>
      <c r="C7" s="2">
        <f t="shared" ref="C7:C11" si="6">$C$12*D7</f>
        <v>3.9666666666666665E-11</v>
      </c>
      <c r="D7" s="3">
        <f>'[1]Mass Fraction'!B33</f>
        <v>3.7777777777777778E-2</v>
      </c>
      <c r="E7" s="3"/>
      <c r="F7" s="3"/>
      <c r="G7" s="3"/>
      <c r="J7" s="1">
        <v>2</v>
      </c>
      <c r="K7" s="1" t="s">
        <v>55</v>
      </c>
      <c r="L7" s="11">
        <v>280.434782608695</v>
      </c>
      <c r="M7" s="12">
        <v>0.124454215952142</v>
      </c>
      <c r="N7" s="12">
        <v>7.4000503111679494E-2</v>
      </c>
      <c r="O7" s="12">
        <v>7.5274270425980797E-2</v>
      </c>
      <c r="P7" s="12">
        <v>0.104456155446711</v>
      </c>
      <c r="Q7" s="12">
        <v>0.34650969820128003</v>
      </c>
      <c r="R7" s="12">
        <v>0.346515871118663</v>
      </c>
      <c r="S7" s="12">
        <v>0.73030197155293297</v>
      </c>
      <c r="T7" s="5">
        <f t="shared" ref="T7:T29" si="7">AVERAGE(M7,P7,Q7,S7)</f>
        <v>0.32643051028826653</v>
      </c>
      <c r="U7" s="5"/>
      <c r="W7" s="11">
        <f>L7</f>
        <v>280.434782608695</v>
      </c>
      <c r="X7" s="6">
        <f t="shared" si="0"/>
        <v>1.1062596973523732E-3</v>
      </c>
      <c r="Y7" s="6">
        <f t="shared" si="0"/>
        <v>6.5778224988159533E-4</v>
      </c>
      <c r="Z7" s="6">
        <f t="shared" si="0"/>
        <v>6.6910462600871807E-4</v>
      </c>
      <c r="AA7" s="6">
        <f t="shared" si="1"/>
        <v>3.9461214279868598E-3</v>
      </c>
      <c r="AB7" s="6">
        <f t="shared" si="2"/>
        <v>0.20790581892076801</v>
      </c>
      <c r="AC7" s="6">
        <f t="shared" si="2"/>
        <v>0.20790952267119781</v>
      </c>
      <c r="AD7" s="6">
        <f t="shared" si="3"/>
        <v>0.11279108227317521</v>
      </c>
      <c r="AE7" s="6">
        <f t="shared" ref="AE7:AE29" si="8">T7*$D$10</f>
        <v>2.1762034019217762E-2</v>
      </c>
      <c r="AF7" s="5">
        <f t="shared" ref="AF7:AF29" si="9">SUM(X7,AA7,AB7,AD7,AE7)</f>
        <v>0.34751131633850024</v>
      </c>
      <c r="AG7" s="5"/>
      <c r="AI7" s="11">
        <f>L7</f>
        <v>280.434782608695</v>
      </c>
      <c r="AJ7" s="2">
        <f>(X7*$C$12)*1000</f>
        <v>1.1615726822199916E-9</v>
      </c>
      <c r="AK7" s="2">
        <f t="shared" si="4"/>
        <v>4.1434274993862023E-9</v>
      </c>
      <c r="AL7" s="2">
        <f t="shared" si="4"/>
        <v>2.1830110986680639E-7</v>
      </c>
      <c r="AM7" s="2">
        <f t="shared" si="5"/>
        <v>1.1843063638683396E-7</v>
      </c>
      <c r="AN7" s="2">
        <f t="shared" si="5"/>
        <v>2.2850135720178649E-8</v>
      </c>
      <c r="AO7" s="13">
        <f t="shared" ref="AO7:AO29" si="10">SUM(AJ7,AK7,AL7,AM7,AN7)</f>
        <v>3.648868821554252E-7</v>
      </c>
      <c r="AR7"/>
      <c r="AS7"/>
      <c r="AT7"/>
      <c r="AU7"/>
      <c r="AV7"/>
      <c r="AW7"/>
      <c r="AX7"/>
      <c r="AY7"/>
      <c r="AZ7"/>
    </row>
    <row r="8" spans="2:52">
      <c r="B8" s="1" t="s">
        <v>29</v>
      </c>
      <c r="C8" s="2">
        <f t="shared" si="6"/>
        <v>6.2999999999999989E-10</v>
      </c>
      <c r="D8" s="3">
        <f>'[1]Mass Fraction'!B34</f>
        <v>0.6</v>
      </c>
      <c r="E8" s="3"/>
      <c r="F8" s="3"/>
      <c r="G8" s="3"/>
      <c r="J8" s="1">
        <v>3</v>
      </c>
      <c r="K8" s="1" t="s">
        <v>55</v>
      </c>
      <c r="L8" s="11">
        <v>285.86956521739103</v>
      </c>
      <c r="M8" s="12">
        <v>0.133510540391479</v>
      </c>
      <c r="N8" s="12">
        <v>8.1125563782420307E-2</v>
      </c>
      <c r="O8" s="12">
        <v>8.2383243386007707E-2</v>
      </c>
      <c r="P8" s="12">
        <v>0.11175182379820001</v>
      </c>
      <c r="Q8" s="12">
        <v>0.34850497236925598</v>
      </c>
      <c r="R8" s="12">
        <v>0.34851126491682399</v>
      </c>
      <c r="S8" s="12">
        <v>0.73076654987922995</v>
      </c>
      <c r="T8" s="5">
        <f t="shared" si="7"/>
        <v>0.33113347160954121</v>
      </c>
      <c r="U8" s="5"/>
      <c r="W8" s="11">
        <f>L8</f>
        <v>285.86956521739103</v>
      </c>
      <c r="X8" s="6">
        <f t="shared" si="0"/>
        <v>1.1867603590353687E-3</v>
      </c>
      <c r="Y8" s="6">
        <f t="shared" si="0"/>
        <v>7.2111612251040259E-4</v>
      </c>
      <c r="Z8" s="6">
        <f t="shared" si="0"/>
        <v>7.3229549676451277E-4</v>
      </c>
      <c r="AA8" s="6">
        <f t="shared" si="1"/>
        <v>4.2217355657097784E-3</v>
      </c>
      <c r="AB8" s="6">
        <f t="shared" si="2"/>
        <v>0.20910298342155359</v>
      </c>
      <c r="AC8" s="6">
        <f t="shared" si="2"/>
        <v>0.2091067589500944</v>
      </c>
      <c r="AD8" s="6">
        <f t="shared" si="3"/>
        <v>0.11286283381468107</v>
      </c>
      <c r="AE8" s="6">
        <f t="shared" si="8"/>
        <v>2.2075564773969408E-2</v>
      </c>
      <c r="AF8" s="5">
        <f t="shared" si="9"/>
        <v>0.34944987793494919</v>
      </c>
      <c r="AG8" s="5"/>
      <c r="AI8" s="11">
        <f>L8</f>
        <v>285.86956521739103</v>
      </c>
      <c r="AJ8" s="2">
        <f>(X8*$C$12)*1000</f>
        <v>1.246098376987137E-9</v>
      </c>
      <c r="AK8" s="2">
        <f t="shared" si="4"/>
        <v>4.4328223439952671E-9</v>
      </c>
      <c r="AL8" s="2">
        <f t="shared" si="4"/>
        <v>2.1955813259263125E-7</v>
      </c>
      <c r="AM8" s="2">
        <f t="shared" si="5"/>
        <v>1.185059755054151E-7</v>
      </c>
      <c r="AN8" s="2">
        <f t="shared" si="5"/>
        <v>2.3179343012667876E-8</v>
      </c>
      <c r="AO8" s="13">
        <f>SUM(AJ8,AK8,AL8,AM8,AN8)</f>
        <v>3.6692237183169665E-7</v>
      </c>
      <c r="AR8"/>
      <c r="AS8"/>
      <c r="AT8"/>
      <c r="AU8"/>
      <c r="AV8"/>
      <c r="AW8"/>
      <c r="AX8"/>
      <c r="AY8"/>
      <c r="AZ8"/>
    </row>
    <row r="9" spans="2:52">
      <c r="B9" s="1" t="s">
        <v>30</v>
      </c>
      <c r="C9" s="2">
        <f t="shared" si="6"/>
        <v>1.6216666666666665E-10</v>
      </c>
      <c r="D9" s="3">
        <f>'[1]Mass Fraction'!B35</f>
        <v>0.15444444444444444</v>
      </c>
      <c r="E9" s="3"/>
      <c r="F9" s="3"/>
      <c r="G9" s="3"/>
      <c r="H9" s="3"/>
      <c r="I9" s="3"/>
      <c r="J9" s="1">
        <v>4</v>
      </c>
      <c r="K9" s="1" t="s">
        <v>55</v>
      </c>
      <c r="L9" s="11">
        <v>291.30434782608597</v>
      </c>
      <c r="M9" s="12">
        <v>0.14258757182801801</v>
      </c>
      <c r="N9" s="12">
        <v>8.8297239828091595E-2</v>
      </c>
      <c r="O9" s="12">
        <v>8.9539076271284504E-2</v>
      </c>
      <c r="P9" s="12">
        <v>0.119075571732342</v>
      </c>
      <c r="Q9" s="12">
        <v>0.35041264206774903</v>
      </c>
      <c r="R9" s="12">
        <v>0.35041905424548703</v>
      </c>
      <c r="S9" s="12">
        <v>0.73121024405006496</v>
      </c>
      <c r="T9" s="5">
        <f t="shared" si="7"/>
        <v>0.33582150741954353</v>
      </c>
      <c r="U9" s="5"/>
      <c r="W9" s="11">
        <f>L9</f>
        <v>291.30434782608597</v>
      </c>
      <c r="X9" s="6">
        <f t="shared" si="0"/>
        <v>1.2674450829157154E-3</v>
      </c>
      <c r="Y9" s="6">
        <f t="shared" si="0"/>
        <v>7.8486435402748064E-4</v>
      </c>
      <c r="Z9" s="6">
        <f t="shared" si="0"/>
        <v>7.9590290018919545E-4</v>
      </c>
      <c r="AA9" s="6">
        <f t="shared" si="1"/>
        <v>4.4984104876662533E-3</v>
      </c>
      <c r="AB9" s="6">
        <f t="shared" si="2"/>
        <v>0.2102475852406494</v>
      </c>
      <c r="AC9" s="6">
        <f t="shared" si="2"/>
        <v>0.2102514325472922</v>
      </c>
      <c r="AD9" s="6">
        <f t="shared" si="3"/>
        <v>0.11293135991439891</v>
      </c>
      <c r="AE9" s="6">
        <f t="shared" si="8"/>
        <v>2.2388100494636229E-2</v>
      </c>
      <c r="AF9" s="5">
        <f>SUM(X9,AA9,AB9,AD9,AE9)</f>
        <v>0.3513329012202665</v>
      </c>
      <c r="AG9" s="5"/>
      <c r="AI9" s="11">
        <f>L9</f>
        <v>291.30434782608597</v>
      </c>
      <c r="AJ9" s="2">
        <f t="shared" ref="AJ9:AJ29" si="11">X9*$C$12*1000</f>
        <v>1.3308173370615009E-9</v>
      </c>
      <c r="AK9" s="2">
        <f t="shared" si="4"/>
        <v>4.7233310120495656E-9</v>
      </c>
      <c r="AL9" s="2">
        <f t="shared" si="4"/>
        <v>2.2075996450268184E-7</v>
      </c>
      <c r="AM9" s="2">
        <f t="shared" si="5"/>
        <v>1.1857792791011885E-7</v>
      </c>
      <c r="AN9" s="2">
        <f t="shared" si="5"/>
        <v>2.3507505519368038E-8</v>
      </c>
      <c r="AO9" s="13">
        <f t="shared" si="10"/>
        <v>3.6889954628127981E-7</v>
      </c>
      <c r="AR9"/>
      <c r="AS9"/>
      <c r="AT9"/>
      <c r="AU9"/>
      <c r="AV9"/>
      <c r="AW9"/>
      <c r="AX9"/>
      <c r="AY9"/>
      <c r="AZ9"/>
    </row>
    <row r="10" spans="2:52">
      <c r="B10" s="1" t="s">
        <v>31</v>
      </c>
      <c r="C10" s="2">
        <f t="shared" si="6"/>
        <v>6.9999999999999978E-11</v>
      </c>
      <c r="D10" s="3">
        <f>'[1]Mass Fraction'!B36</f>
        <v>6.6666666666666652E-2</v>
      </c>
      <c r="E10" s="3"/>
      <c r="F10" s="3"/>
      <c r="G10" s="3"/>
      <c r="J10" s="1">
        <v>5</v>
      </c>
      <c r="K10" s="1" t="s">
        <v>55</v>
      </c>
      <c r="L10" s="15">
        <v>298</v>
      </c>
      <c r="M10" s="47">
        <v>0.153812821638139</v>
      </c>
      <c r="N10" s="47">
        <v>9.7201749114721805E-2</v>
      </c>
      <c r="O10" s="47">
        <v>9.84244157103666E-2</v>
      </c>
      <c r="P10" s="47">
        <v>0.12814799616480901</v>
      </c>
      <c r="Q10" s="47">
        <v>0.35265153059266802</v>
      </c>
      <c r="R10" s="47">
        <v>0.35265809015480598</v>
      </c>
      <c r="S10" s="47">
        <v>0.73173025890729004</v>
      </c>
      <c r="T10" s="16">
        <f t="shared" si="7"/>
        <v>0.34158565182572653</v>
      </c>
      <c r="U10" s="5"/>
      <c r="V10" s="14"/>
      <c r="W10" s="15">
        <v>298</v>
      </c>
      <c r="X10" s="17">
        <f t="shared" si="0"/>
        <v>1.3672250812279019E-3</v>
      </c>
      <c r="Y10" s="17">
        <f t="shared" si="0"/>
        <v>8.6401554768641585E-4</v>
      </c>
      <c r="Z10" s="17">
        <f t="shared" si="0"/>
        <v>8.7488369520325848E-4</v>
      </c>
      <c r="AA10" s="17">
        <f t="shared" si="1"/>
        <v>4.8411465217816736E-3</v>
      </c>
      <c r="AB10" s="17">
        <f t="shared" si="2"/>
        <v>0.21159091835560082</v>
      </c>
      <c r="AC10" s="17">
        <f t="shared" si="2"/>
        <v>0.21159485409288359</v>
      </c>
      <c r="AD10" s="17">
        <f t="shared" si="3"/>
        <v>0.1130116733201259</v>
      </c>
      <c r="AE10" s="17">
        <f t="shared" si="8"/>
        <v>2.2772376788381763E-2</v>
      </c>
      <c r="AF10" s="16">
        <f>SUM(X10,AA10,AB10,AD10,AE10)</f>
        <v>0.35358334006711806</v>
      </c>
      <c r="AG10" s="42"/>
      <c r="AI10" s="15">
        <v>298</v>
      </c>
      <c r="AJ10" s="40">
        <f>X10*$C$12*1000</f>
        <v>1.4355863352892968E-9</v>
      </c>
      <c r="AK10" s="40">
        <f t="shared" si="4"/>
        <v>5.0832038478707572E-9</v>
      </c>
      <c r="AL10" s="40">
        <f t="shared" si="4"/>
        <v>2.2217046427338084E-7</v>
      </c>
      <c r="AM10" s="40">
        <f t="shared" si="5"/>
        <v>1.186622569861322E-7</v>
      </c>
      <c r="AN10" s="40">
        <f t="shared" si="5"/>
        <v>2.3910995627800849E-8</v>
      </c>
      <c r="AO10" s="41">
        <f t="shared" si="10"/>
        <v>3.7126250707047393E-7</v>
      </c>
      <c r="AR10"/>
      <c r="AS10"/>
      <c r="AT10"/>
      <c r="AU10"/>
      <c r="AV10"/>
      <c r="AW10"/>
      <c r="AX10"/>
      <c r="AY10"/>
      <c r="AZ10"/>
    </row>
    <row r="11" spans="2:52">
      <c r="B11" s="1" t="s">
        <v>32</v>
      </c>
      <c r="C11" s="2">
        <f t="shared" si="6"/>
        <v>1.3999999999999996E-10</v>
      </c>
      <c r="D11" s="3">
        <f>'[1]Mass Fraction'!B37</f>
        <v>0.1333333333333333</v>
      </c>
      <c r="E11" s="3"/>
      <c r="F11" s="3"/>
      <c r="G11" s="3"/>
      <c r="J11" s="1">
        <v>6</v>
      </c>
      <c r="K11" s="1" t="s">
        <v>55</v>
      </c>
      <c r="L11" s="11">
        <v>302.17391304347802</v>
      </c>
      <c r="M11" s="12">
        <v>0.160839240363403</v>
      </c>
      <c r="N11" s="12">
        <v>0.10279285821807101</v>
      </c>
      <c r="O11" s="12">
        <v>0.10400377416819601</v>
      </c>
      <c r="P11" s="12">
        <v>0.133835299050277</v>
      </c>
      <c r="Q11" s="12">
        <v>0.35398878237375397</v>
      </c>
      <c r="R11" s="12">
        <v>0.35399543381186599</v>
      </c>
      <c r="S11" s="12">
        <v>0.73204056331614198</v>
      </c>
      <c r="T11" s="5">
        <f t="shared" si="7"/>
        <v>0.345175971275894</v>
      </c>
      <c r="U11" s="5"/>
      <c r="W11" s="11">
        <f t="shared" ref="W11:W29" si="12">L11</f>
        <v>302.17391304347802</v>
      </c>
      <c r="X11" s="6">
        <f t="shared" si="0"/>
        <v>1.4296821365635819E-3</v>
      </c>
      <c r="Y11" s="6">
        <f t="shared" si="0"/>
        <v>9.137142952717421E-4</v>
      </c>
      <c r="Z11" s="6">
        <f t="shared" si="0"/>
        <v>9.2447799260618653E-4</v>
      </c>
      <c r="AA11" s="6">
        <f t="shared" si="1"/>
        <v>5.0560001863437978E-3</v>
      </c>
      <c r="AB11" s="6">
        <f t="shared" si="2"/>
        <v>0.21239326942425238</v>
      </c>
      <c r="AC11" s="6">
        <f t="shared" si="2"/>
        <v>0.21239726028711958</v>
      </c>
      <c r="AD11" s="6">
        <f t="shared" si="3"/>
        <v>0.1130595981121597</v>
      </c>
      <c r="AE11" s="6">
        <f t="shared" si="8"/>
        <v>2.3011731418392928E-2</v>
      </c>
      <c r="AF11" s="5">
        <f t="shared" si="9"/>
        <v>0.35495028127771239</v>
      </c>
      <c r="AG11" s="5"/>
      <c r="AI11" s="11">
        <f t="shared" ref="AI11:AI29" si="13">L11</f>
        <v>302.17391304347802</v>
      </c>
      <c r="AJ11" s="2">
        <f t="shared" si="11"/>
        <v>1.5011662433917607E-9</v>
      </c>
      <c r="AK11" s="2">
        <f t="shared" si="4"/>
        <v>5.3088001956609875E-9</v>
      </c>
      <c r="AL11" s="2">
        <f t="shared" si="4"/>
        <v>2.2301293289546497E-7</v>
      </c>
      <c r="AM11" s="2">
        <f t="shared" si="5"/>
        <v>1.1871257801776766E-7</v>
      </c>
      <c r="AN11" s="2">
        <f t="shared" si="5"/>
        <v>2.4162317989312572E-8</v>
      </c>
      <c r="AO11" s="13">
        <f t="shared" si="10"/>
        <v>3.7269779534159795E-7</v>
      </c>
      <c r="AR11"/>
      <c r="AS11"/>
      <c r="AT11"/>
      <c r="AU11"/>
      <c r="AV11"/>
      <c r="AW11"/>
      <c r="AX11"/>
      <c r="AY11"/>
      <c r="AZ11"/>
    </row>
    <row r="12" spans="2:52">
      <c r="B12" s="1" t="s">
        <v>11</v>
      </c>
      <c r="C12" s="10">
        <f>[1]Concentrations!F7</f>
        <v>1.0499999999999999E-9</v>
      </c>
      <c r="D12" s="48">
        <f>SUM(D6:D11)</f>
        <v>1.0011111111111111</v>
      </c>
      <c r="E12" s="3"/>
      <c r="F12" s="3"/>
      <c r="G12" s="3"/>
      <c r="J12" s="1">
        <v>7</v>
      </c>
      <c r="K12" s="1" t="s">
        <v>55</v>
      </c>
      <c r="L12" s="11">
        <v>307.60869565217303</v>
      </c>
      <c r="M12" s="12">
        <v>0.170025842318796</v>
      </c>
      <c r="N12" s="12">
        <v>0.110120577871445</v>
      </c>
      <c r="O12" s="12">
        <v>0.111316415878751</v>
      </c>
      <c r="P12" s="12">
        <v>0.14128059860682901</v>
      </c>
      <c r="Q12" s="12">
        <v>0.35566634354412602</v>
      </c>
      <c r="R12" s="12">
        <v>0.35567311461241402</v>
      </c>
      <c r="S12" s="12">
        <v>0.732429742277519</v>
      </c>
      <c r="T12" s="5">
        <f t="shared" si="7"/>
        <v>0.34985063168681751</v>
      </c>
      <c r="U12" s="5"/>
      <c r="W12" s="11">
        <f t="shared" si="12"/>
        <v>307.60869565217303</v>
      </c>
      <c r="X12" s="6">
        <f t="shared" si="0"/>
        <v>1.5113408206115196E-3</v>
      </c>
      <c r="Y12" s="6">
        <f t="shared" si="0"/>
        <v>9.7884958107951085E-4</v>
      </c>
      <c r="Z12" s="6">
        <f t="shared" si="0"/>
        <v>9.8947925225556423E-4</v>
      </c>
      <c r="AA12" s="6">
        <f t="shared" si="1"/>
        <v>5.3372670584802074E-3</v>
      </c>
      <c r="AB12" s="6">
        <f t="shared" si="2"/>
        <v>0.21339980612647561</v>
      </c>
      <c r="AC12" s="6">
        <f t="shared" si="2"/>
        <v>0.21340386876744841</v>
      </c>
      <c r="AD12" s="6">
        <f t="shared" si="3"/>
        <v>0.11311970464063904</v>
      </c>
      <c r="AE12" s="6">
        <f t="shared" si="8"/>
        <v>2.3323375445787831E-2</v>
      </c>
      <c r="AF12" s="5">
        <f t="shared" si="9"/>
        <v>0.35669149409199419</v>
      </c>
      <c r="AG12" s="5"/>
      <c r="AI12" s="11">
        <f t="shared" si="13"/>
        <v>307.60869565217303</v>
      </c>
      <c r="AJ12" s="2">
        <f t="shared" si="11"/>
        <v>1.5869078616420954E-9</v>
      </c>
      <c r="AK12" s="2">
        <f t="shared" si="4"/>
        <v>5.604130411404217E-9</v>
      </c>
      <c r="AL12" s="2">
        <f t="shared" si="4"/>
        <v>2.2406979643279937E-7</v>
      </c>
      <c r="AM12" s="2">
        <f t="shared" si="5"/>
        <v>1.1877568987267098E-7</v>
      </c>
      <c r="AN12" s="2">
        <f>AE12*$C$12*1000</f>
        <v>2.4489544218077222E-8</v>
      </c>
      <c r="AO12" s="13">
        <f t="shared" si="10"/>
        <v>3.7452606879659392E-7</v>
      </c>
      <c r="AR12"/>
      <c r="AS12"/>
      <c r="AT12"/>
      <c r="AU12"/>
      <c r="AV12"/>
      <c r="AW12"/>
      <c r="AX12"/>
      <c r="AY12"/>
      <c r="AZ12"/>
    </row>
    <row r="13" spans="2:52">
      <c r="D13" s="3"/>
      <c r="E13" s="3"/>
      <c r="F13" s="3"/>
      <c r="G13" s="3"/>
      <c r="J13" s="1">
        <v>8</v>
      </c>
      <c r="K13" s="1" t="s">
        <v>55</v>
      </c>
      <c r="L13" s="11">
        <v>313.04347826086899</v>
      </c>
      <c r="M13" s="12">
        <v>0.179258358903117</v>
      </c>
      <c r="N13" s="12">
        <v>0.117503027016415</v>
      </c>
      <c r="O13" s="12">
        <v>0.11868404526179201</v>
      </c>
      <c r="P13" s="12">
        <v>0.14877366140411499</v>
      </c>
      <c r="Q13" s="12">
        <v>0.35727505808541699</v>
      </c>
      <c r="R13" s="12">
        <v>0.35728194878389802</v>
      </c>
      <c r="S13" s="12">
        <v>0.73280319441298603</v>
      </c>
      <c r="T13" s="5">
        <f t="shared" si="7"/>
        <v>0.35452756820140874</v>
      </c>
      <c r="U13" s="5"/>
      <c r="W13" s="11">
        <f t="shared" si="12"/>
        <v>313.04347826086899</v>
      </c>
      <c r="X13" s="6">
        <f t="shared" si="0"/>
        <v>1.593407634694373E-3</v>
      </c>
      <c r="Y13" s="6">
        <f t="shared" si="0"/>
        <v>1.0444713512570221E-3</v>
      </c>
      <c r="Z13" s="6">
        <f t="shared" si="0"/>
        <v>1.0549692912159288E-3</v>
      </c>
      <c r="AA13" s="6">
        <f t="shared" si="1"/>
        <v>5.620338319711011E-3</v>
      </c>
      <c r="AB13" s="6">
        <f t="shared" si="2"/>
        <v>0.21436503485125019</v>
      </c>
      <c r="AC13" s="6">
        <f t="shared" si="2"/>
        <v>0.21436916927033881</v>
      </c>
      <c r="AD13" s="6">
        <f t="shared" si="3"/>
        <v>0.11317738224822783</v>
      </c>
      <c r="AE13" s="6">
        <f t="shared" si="8"/>
        <v>2.3635171213427245E-2</v>
      </c>
      <c r="AF13" s="5">
        <f t="shared" si="9"/>
        <v>0.35839133426731062</v>
      </c>
      <c r="AG13" s="5"/>
      <c r="AI13" s="11">
        <f t="shared" si="13"/>
        <v>313.04347826086899</v>
      </c>
      <c r="AJ13" s="2">
        <f t="shared" si="11"/>
        <v>1.6730780164290915E-9</v>
      </c>
      <c r="AK13" s="2">
        <f t="shared" si="4"/>
        <v>5.9013552356965609E-9</v>
      </c>
      <c r="AL13" s="2">
        <f t="shared" si="4"/>
        <v>2.2508328659381267E-7</v>
      </c>
      <c r="AM13" s="2">
        <f t="shared" si="5"/>
        <v>1.1883625136063921E-7</v>
      </c>
      <c r="AN13" s="2">
        <f t="shared" si="5"/>
        <v>2.4816929774098603E-8</v>
      </c>
      <c r="AO13" s="13">
        <f t="shared" si="10"/>
        <v>3.7631090098067616E-7</v>
      </c>
      <c r="AR13"/>
      <c r="AS13"/>
      <c r="AT13"/>
      <c r="AU13"/>
      <c r="AV13"/>
      <c r="AW13"/>
      <c r="AX13"/>
      <c r="AY13"/>
      <c r="AZ13"/>
    </row>
    <row r="14" spans="2:52">
      <c r="J14" s="1">
        <v>9</v>
      </c>
      <c r="K14" s="1" t="s">
        <v>55</v>
      </c>
      <c r="L14" s="11">
        <v>318.47826086956502</v>
      </c>
      <c r="M14" s="12">
        <v>0.18853952531541401</v>
      </c>
      <c r="N14" s="12">
        <v>0.124940751692076</v>
      </c>
      <c r="O14" s="12">
        <v>0.12610721155252</v>
      </c>
      <c r="P14" s="12">
        <v>0.15631652867144</v>
      </c>
      <c r="Q14" s="12">
        <v>0.35881789406963399</v>
      </c>
      <c r="R14" s="12">
        <v>0.35882490439828102</v>
      </c>
      <c r="S14" s="12">
        <v>0.73316205870628304</v>
      </c>
      <c r="T14" s="5">
        <f t="shared" si="7"/>
        <v>0.35920900169069275</v>
      </c>
      <c r="U14" s="5"/>
      <c r="W14" s="11">
        <f t="shared" si="12"/>
        <v>318.47826086956502</v>
      </c>
      <c r="X14" s="6">
        <f t="shared" si="0"/>
        <v>1.6759068916925688E-3</v>
      </c>
      <c r="Y14" s="6">
        <f t="shared" si="0"/>
        <v>1.1105844594851198E-3</v>
      </c>
      <c r="Z14" s="6">
        <f t="shared" si="0"/>
        <v>1.1209529915779553E-3</v>
      </c>
      <c r="AA14" s="6">
        <f t="shared" si="1"/>
        <v>5.9052910831432891E-3</v>
      </c>
      <c r="AB14" s="6">
        <f t="shared" si="2"/>
        <v>0.2152907364417804</v>
      </c>
      <c r="AC14" s="6">
        <f t="shared" si="2"/>
        <v>0.21529494263896862</v>
      </c>
      <c r="AD14" s="6">
        <f t="shared" si="3"/>
        <v>0.11323280684463705</v>
      </c>
      <c r="AE14" s="6">
        <f t="shared" si="8"/>
        <v>2.3947266779379511E-2</v>
      </c>
      <c r="AF14" s="5">
        <f t="shared" si="9"/>
        <v>0.36005200804063286</v>
      </c>
      <c r="AG14" s="5"/>
      <c r="AI14" s="11">
        <f t="shared" si="13"/>
        <v>318.47826086956502</v>
      </c>
      <c r="AJ14" s="2">
        <f t="shared" si="11"/>
        <v>1.759702236277197E-9</v>
      </c>
      <c r="AK14" s="2">
        <f t="shared" si="4"/>
        <v>6.2005556373004534E-9</v>
      </c>
      <c r="AL14" s="2">
        <f t="shared" si="4"/>
        <v>2.260552732638694E-7</v>
      </c>
      <c r="AM14" s="2">
        <f t="shared" si="5"/>
        <v>1.1889444718686889E-7</v>
      </c>
      <c r="AN14" s="2">
        <f t="shared" si="5"/>
        <v>2.5144630118348481E-8</v>
      </c>
      <c r="AO14" s="13">
        <f t="shared" si="10"/>
        <v>3.7805460844266441E-7</v>
      </c>
      <c r="AR14"/>
      <c r="AS14"/>
      <c r="AT14"/>
      <c r="AU14"/>
      <c r="AV14"/>
      <c r="AW14"/>
      <c r="AX14"/>
      <c r="AY14"/>
      <c r="AZ14"/>
    </row>
    <row r="15" spans="2:52">
      <c r="J15" s="1">
        <v>10</v>
      </c>
      <c r="K15" s="1" t="s">
        <v>55</v>
      </c>
      <c r="L15" s="11">
        <v>323.91304347826002</v>
      </c>
      <c r="M15" s="12">
        <v>0.19787133475958399</v>
      </c>
      <c r="N15" s="12">
        <v>0.13243401380339001</v>
      </c>
      <c r="O15" s="12">
        <v>0.13358617035866499</v>
      </c>
      <c r="P15" s="12">
        <v>0.16391064694162</v>
      </c>
      <c r="Q15" s="12">
        <v>0.36029744235902</v>
      </c>
      <c r="R15" s="12">
        <v>0.36030457231785901</v>
      </c>
      <c r="S15" s="12">
        <v>0.73350744396017098</v>
      </c>
      <c r="T15" s="5">
        <f t="shared" si="7"/>
        <v>0.36389671700509874</v>
      </c>
      <c r="U15" s="5"/>
      <c r="W15" s="11">
        <f t="shared" si="12"/>
        <v>323.91304347826002</v>
      </c>
      <c r="X15" s="6">
        <f t="shared" si="0"/>
        <v>1.7588563089740797E-3</v>
      </c>
      <c r="Y15" s="6">
        <f t="shared" si="0"/>
        <v>1.1771912338079109E-3</v>
      </c>
      <c r="Z15" s="6">
        <f t="shared" si="0"/>
        <v>1.1874326254103552E-3</v>
      </c>
      <c r="AA15" s="6">
        <f t="shared" si="1"/>
        <v>6.1921799955723111E-3</v>
      </c>
      <c r="AB15" s="6">
        <f t="shared" si="2"/>
        <v>0.216178465415412</v>
      </c>
      <c r="AC15" s="6">
        <f t="shared" si="2"/>
        <v>0.21618274339071539</v>
      </c>
      <c r="AD15" s="6">
        <f t="shared" si="3"/>
        <v>0.11328614967829306</v>
      </c>
      <c r="AE15" s="6">
        <f t="shared" si="8"/>
        <v>2.4259781133673244E-2</v>
      </c>
      <c r="AF15" s="5">
        <f t="shared" si="9"/>
        <v>0.36167543253192469</v>
      </c>
      <c r="AG15" s="5"/>
      <c r="AI15" s="11">
        <f t="shared" si="13"/>
        <v>323.91304347826002</v>
      </c>
      <c r="AJ15" s="2">
        <f t="shared" si="11"/>
        <v>1.8467991244227834E-9</v>
      </c>
      <c r="AK15" s="2">
        <f t="shared" si="4"/>
        <v>6.5017889953509255E-9</v>
      </c>
      <c r="AL15" s="2">
        <f t="shared" si="4"/>
        <v>2.2698738868618258E-7</v>
      </c>
      <c r="AM15" s="2">
        <f t="shared" si="5"/>
        <v>1.189504571622077E-7</v>
      </c>
      <c r="AN15" s="2">
        <f t="shared" si="5"/>
        <v>2.5472770190356903E-8</v>
      </c>
      <c r="AO15" s="13">
        <f t="shared" si="10"/>
        <v>3.7975920415852092E-7</v>
      </c>
      <c r="AR15"/>
      <c r="AS15"/>
      <c r="AT15"/>
      <c r="AU15"/>
      <c r="AV15"/>
      <c r="AW15"/>
      <c r="AX15"/>
      <c r="AY15"/>
      <c r="AZ15"/>
    </row>
    <row r="16" spans="2:52">
      <c r="J16" s="1">
        <v>11</v>
      </c>
      <c r="K16" s="1" t="s">
        <v>55</v>
      </c>
      <c r="L16" s="11">
        <v>329.34782608695599</v>
      </c>
      <c r="M16" s="12">
        <v>0.20725521454836901</v>
      </c>
      <c r="N16" s="12">
        <v>0.13998283987327401</v>
      </c>
      <c r="O16" s="12">
        <v>0.141120948745799</v>
      </c>
      <c r="P16" s="12">
        <v>0.17155701041541199</v>
      </c>
      <c r="Q16" s="12">
        <v>0.361715997591182</v>
      </c>
      <c r="R16" s="12">
        <v>0.36172324718020898</v>
      </c>
      <c r="S16" s="12">
        <v>0.73384043820512801</v>
      </c>
      <c r="T16" s="5">
        <f t="shared" si="7"/>
        <v>0.36859216519002275</v>
      </c>
      <c r="U16" s="5"/>
      <c r="W16" s="11">
        <f t="shared" si="12"/>
        <v>329.34782608695599</v>
      </c>
      <c r="X16" s="6">
        <f t="shared" si="0"/>
        <v>1.8422685737632797E-3</v>
      </c>
      <c r="Y16" s="6">
        <f t="shared" si="0"/>
        <v>1.2442919099846575E-3</v>
      </c>
      <c r="Z16" s="6">
        <f t="shared" si="0"/>
        <v>1.2544084332959909E-3</v>
      </c>
      <c r="AA16" s="6">
        <f t="shared" si="1"/>
        <v>6.481042615693342E-3</v>
      </c>
      <c r="AB16" s="6">
        <f t="shared" si="2"/>
        <v>0.21702959855470919</v>
      </c>
      <c r="AC16" s="6">
        <f t="shared" si="2"/>
        <v>0.21703394830812539</v>
      </c>
      <c r="AD16" s="6">
        <f t="shared" si="3"/>
        <v>0.11333757878945866</v>
      </c>
      <c r="AE16" s="6">
        <f t="shared" si="8"/>
        <v>2.4572811012668179E-2</v>
      </c>
      <c r="AF16" s="5">
        <f t="shared" si="9"/>
        <v>0.36326329954629266</v>
      </c>
      <c r="AG16" s="5"/>
      <c r="AI16" s="11">
        <f t="shared" si="13"/>
        <v>329.34782608695599</v>
      </c>
      <c r="AJ16" s="2">
        <f t="shared" si="11"/>
        <v>1.9343820024514435E-9</v>
      </c>
      <c r="AK16" s="2">
        <f t="shared" si="4"/>
        <v>6.8050947464780089E-9</v>
      </c>
      <c r="AL16" s="2">
        <f t="shared" si="4"/>
        <v>2.2788107848244463E-7</v>
      </c>
      <c r="AM16" s="2">
        <f t="shared" si="5"/>
        <v>1.1900445772893157E-7</v>
      </c>
      <c r="AN16" s="2">
        <f t="shared" si="5"/>
        <v>2.5801451563301585E-8</v>
      </c>
      <c r="AO16" s="13">
        <f t="shared" si="10"/>
        <v>3.8142646452360721E-7</v>
      </c>
      <c r="AR16"/>
      <c r="AS16"/>
      <c r="AT16"/>
      <c r="AU16"/>
      <c r="AV16"/>
      <c r="AW16"/>
      <c r="AX16"/>
      <c r="AY16"/>
      <c r="AZ16"/>
    </row>
    <row r="17" spans="2:52" ht="24.5" thickBot="1">
      <c r="B17" s="18"/>
      <c r="C17" s="18"/>
      <c r="D17" s="18"/>
      <c r="E17" s="98"/>
      <c r="F17" s="98"/>
      <c r="G17" s="19" t="s">
        <v>43</v>
      </c>
      <c r="H17" s="33" t="s">
        <v>44</v>
      </c>
      <c r="I17"/>
      <c r="J17" s="1">
        <v>12</v>
      </c>
      <c r="K17" s="1" t="s">
        <v>55</v>
      </c>
      <c r="L17" s="11">
        <v>334.78260869565202</v>
      </c>
      <c r="M17" s="12">
        <v>0.21669215621384999</v>
      </c>
      <c r="N17" s="12">
        <v>0.147587094819051</v>
      </c>
      <c r="O17" s="12">
        <v>0.14871141481186601</v>
      </c>
      <c r="P17" s="12">
        <v>0.17925626468828099</v>
      </c>
      <c r="Q17" s="12">
        <v>0.36307561786120401</v>
      </c>
      <c r="R17" s="12">
        <v>0.36308298708041897</v>
      </c>
      <c r="S17" s="12">
        <v>0.73416211667865094</v>
      </c>
      <c r="T17" s="5">
        <f t="shared" si="7"/>
        <v>0.37329653886049652</v>
      </c>
      <c r="U17" s="5"/>
      <c r="W17" s="11">
        <f t="shared" si="12"/>
        <v>334.78260869565202</v>
      </c>
      <c r="X17" s="6">
        <f t="shared" si="0"/>
        <v>1.9261524996786663E-3</v>
      </c>
      <c r="Y17" s="6">
        <f t="shared" si="0"/>
        <v>1.3118852872804529E-3</v>
      </c>
      <c r="Z17" s="6">
        <f t="shared" si="0"/>
        <v>1.321879242772142E-3</v>
      </c>
      <c r="AA17" s="6">
        <f t="shared" si="1"/>
        <v>6.771903332668393E-3</v>
      </c>
      <c r="AB17" s="6">
        <f t="shared" si="2"/>
        <v>0.21784537071672241</v>
      </c>
      <c r="AC17" s="6">
        <f t="shared" si="2"/>
        <v>0.21784979224825138</v>
      </c>
      <c r="AD17" s="6">
        <f t="shared" si="3"/>
        <v>0.11338726024259164</v>
      </c>
      <c r="AE17" s="6">
        <f t="shared" si="8"/>
        <v>2.4886435924033095E-2</v>
      </c>
      <c r="AF17" s="5">
        <f t="shared" si="9"/>
        <v>0.36481712271569422</v>
      </c>
      <c r="AG17" s="5"/>
      <c r="AI17" s="11">
        <f t="shared" si="13"/>
        <v>334.78260869565202</v>
      </c>
      <c r="AJ17" s="2">
        <f t="shared" si="11"/>
        <v>2.0224601246625993E-9</v>
      </c>
      <c r="AK17" s="2">
        <f t="shared" si="4"/>
        <v>7.1104984993018113E-9</v>
      </c>
      <c r="AL17" s="2">
        <f t="shared" si="4"/>
        <v>2.287376392525585E-7</v>
      </c>
      <c r="AM17" s="2">
        <f t="shared" si="5"/>
        <v>1.1905662325472122E-7</v>
      </c>
      <c r="AN17" s="2">
        <f t="shared" si="5"/>
        <v>2.6130757720234745E-8</v>
      </c>
      <c r="AO17" s="13">
        <f t="shared" si="10"/>
        <v>3.8305797885147888E-7</v>
      </c>
      <c r="AR17"/>
      <c r="AS17"/>
      <c r="AT17"/>
      <c r="AU17"/>
      <c r="AV17"/>
      <c r="AW17"/>
      <c r="AX17"/>
      <c r="AY17"/>
      <c r="AZ17"/>
    </row>
    <row r="18" spans="2:52" ht="16" thickTop="1">
      <c r="B18" s="20"/>
      <c r="C18" s="21" t="s">
        <v>36</v>
      </c>
      <c r="D18" s="22" t="s">
        <v>21</v>
      </c>
      <c r="E18" s="30" t="s">
        <v>37</v>
      </c>
      <c r="F18" s="30" t="s">
        <v>38</v>
      </c>
      <c r="G18" s="23" t="s">
        <v>45</v>
      </c>
      <c r="H18" s="23" t="s">
        <v>45</v>
      </c>
      <c r="I18" s="23"/>
      <c r="J18" s="1">
        <v>13</v>
      </c>
      <c r="K18" s="1" t="s">
        <v>55</v>
      </c>
      <c r="L18" s="11">
        <v>340.21739130434702</v>
      </c>
      <c r="M18" s="12">
        <v>0.22618281403476601</v>
      </c>
      <c r="N18" s="12">
        <v>0.15524652026331101</v>
      </c>
      <c r="O18" s="12">
        <v>0.15635729809469101</v>
      </c>
      <c r="P18" s="12">
        <v>0.187008783635845</v>
      </c>
      <c r="Q18" s="12">
        <v>0.36437816951395802</v>
      </c>
      <c r="R18" s="12">
        <v>0.36438565836332498</v>
      </c>
      <c r="S18" s="12">
        <v>0.73447354886246696</v>
      </c>
      <c r="T18" s="5">
        <f t="shared" si="7"/>
        <v>0.37801082901175898</v>
      </c>
      <c r="U18" s="5"/>
      <c r="W18" s="11">
        <f t="shared" si="12"/>
        <v>340.21739130434702</v>
      </c>
      <c r="X18" s="6">
        <f t="shared" si="0"/>
        <v>2.0105139025312531E-3</v>
      </c>
      <c r="Y18" s="6">
        <f t="shared" si="0"/>
        <v>1.3799690690072088E-3</v>
      </c>
      <c r="Z18" s="6">
        <f t="shared" si="0"/>
        <v>1.3898426497305865E-3</v>
      </c>
      <c r="AA18" s="6">
        <f t="shared" si="1"/>
        <v>7.0647762706874777E-3</v>
      </c>
      <c r="AB18" s="6">
        <f t="shared" si="2"/>
        <v>0.21862690170837482</v>
      </c>
      <c r="AC18" s="6">
        <f t="shared" si="2"/>
        <v>0.21863139501799497</v>
      </c>
      <c r="AD18" s="6">
        <f t="shared" si="3"/>
        <v>0.11343535921320323</v>
      </c>
      <c r="AE18" s="6">
        <f t="shared" si="8"/>
        <v>2.5200721934117258E-2</v>
      </c>
      <c r="AF18" s="5">
        <f t="shared" si="9"/>
        <v>0.36633827302891403</v>
      </c>
      <c r="AG18" s="5"/>
      <c r="AI18" s="11">
        <f t="shared" si="13"/>
        <v>340.21739130434702</v>
      </c>
      <c r="AJ18" s="2">
        <f t="shared" si="11"/>
        <v>2.1110395976578154E-9</v>
      </c>
      <c r="AK18" s="2">
        <f t="shared" si="4"/>
        <v>7.4180150842218513E-9</v>
      </c>
      <c r="AL18" s="2">
        <f t="shared" si="4"/>
        <v>2.2955824679379353E-7</v>
      </c>
      <c r="AM18" s="2">
        <f t="shared" si="5"/>
        <v>1.1910712717386338E-7</v>
      </c>
      <c r="AN18" s="2">
        <f t="shared" si="5"/>
        <v>2.6460758030823119E-8</v>
      </c>
      <c r="AO18" s="13">
        <f t="shared" si="10"/>
        <v>3.8465518668035969E-7</v>
      </c>
      <c r="AS18" s="31"/>
      <c r="AT18" s="31"/>
      <c r="AU18" s="31"/>
      <c r="AV18" s="31"/>
      <c r="AW18" s="32"/>
    </row>
    <row r="19" spans="2:52">
      <c r="B19" s="24" t="s">
        <v>8</v>
      </c>
      <c r="C19" s="25">
        <f>C6</f>
        <v>9.3333333333333302E-12</v>
      </c>
      <c r="D19" s="34">
        <f>D6</f>
        <v>8.8888888888888871E-3</v>
      </c>
      <c r="E19" s="26">
        <f>M10</f>
        <v>0.153812821638139</v>
      </c>
      <c r="F19" s="35">
        <f>(E19*D19)*$C$25*1000</f>
        <v>1.437181431217396E-9</v>
      </c>
      <c r="G19" s="99">
        <f>SUM(X10,AA10) *1000</f>
        <v>6.2083716030095752</v>
      </c>
      <c r="H19" s="100">
        <f>542</f>
        <v>542</v>
      </c>
      <c r="I19" s="18"/>
      <c r="J19" s="1">
        <v>14</v>
      </c>
      <c r="K19" s="1" t="s">
        <v>55</v>
      </c>
      <c r="L19" s="11">
        <v>345.65217391304299</v>
      </c>
      <c r="M19" s="12">
        <v>0.235727561226031</v>
      </c>
      <c r="N19" s="12">
        <v>0.16296074722508</v>
      </c>
      <c r="O19" s="12">
        <v>0.16405823461139599</v>
      </c>
      <c r="P19" s="12">
        <v>0.19481472736598601</v>
      </c>
      <c r="Q19" s="12">
        <v>0.36562536135554502</v>
      </c>
      <c r="R19" s="12">
        <v>0.36563296983511301</v>
      </c>
      <c r="S19" s="12">
        <v>0.73477580502530804</v>
      </c>
      <c r="T19" s="5">
        <f t="shared" si="7"/>
        <v>0.38273586374321755</v>
      </c>
      <c r="U19" s="5"/>
      <c r="W19" s="11">
        <f t="shared" si="12"/>
        <v>345.65217391304299</v>
      </c>
      <c r="X19" s="6">
        <f t="shared" si="0"/>
        <v>2.0953560997869418E-3</v>
      </c>
      <c r="Y19" s="6">
        <f t="shared" si="0"/>
        <v>1.4485399753340442E-3</v>
      </c>
      <c r="Z19" s="6">
        <f t="shared" si="0"/>
        <v>1.458295418767964E-3</v>
      </c>
      <c r="AA19" s="6">
        <f t="shared" si="1"/>
        <v>7.3596674782705832E-3</v>
      </c>
      <c r="AB19" s="6">
        <f t="shared" si="2"/>
        <v>0.219375216813327</v>
      </c>
      <c r="AC19" s="6">
        <f t="shared" si="2"/>
        <v>0.2193797819010678</v>
      </c>
      <c r="AD19" s="6">
        <f t="shared" si="3"/>
        <v>0.11348204099835313</v>
      </c>
      <c r="AE19" s="6">
        <f t="shared" si="8"/>
        <v>2.551572424954783E-2</v>
      </c>
      <c r="AF19" s="5">
        <f t="shared" si="9"/>
        <v>0.36782800563928553</v>
      </c>
      <c r="AG19" s="5"/>
      <c r="AI19" s="11">
        <f t="shared" si="13"/>
        <v>345.65217391304299</v>
      </c>
      <c r="AJ19" s="2">
        <f t="shared" si="11"/>
        <v>2.2001239047762886E-9</v>
      </c>
      <c r="AK19" s="2">
        <f t="shared" si="4"/>
        <v>7.7276508521841127E-9</v>
      </c>
      <c r="AL19" s="2">
        <f t="shared" si="4"/>
        <v>2.3034397765399333E-7</v>
      </c>
      <c r="AM19" s="2">
        <f t="shared" si="5"/>
        <v>1.1915614304827078E-7</v>
      </c>
      <c r="AN19" s="2">
        <f t="shared" si="5"/>
        <v>2.679151046202522E-8</v>
      </c>
      <c r="AO19" s="13">
        <f t="shared" si="10"/>
        <v>3.862194059212497E-7</v>
      </c>
      <c r="AS19" s="31"/>
      <c r="AT19" s="31"/>
      <c r="AU19" s="31"/>
      <c r="AV19" s="31"/>
      <c r="AW19" s="32"/>
    </row>
    <row r="20" spans="2:52">
      <c r="B20" s="24" t="s">
        <v>39</v>
      </c>
      <c r="C20" s="25">
        <f>C7</f>
        <v>3.9666666666666665E-11</v>
      </c>
      <c r="D20" s="34">
        <f t="shared" ref="D20:D24" si="14">D7</f>
        <v>3.7777777777777778E-2</v>
      </c>
      <c r="E20" s="26">
        <f>P10</f>
        <v>0.12814799616480901</v>
      </c>
      <c r="F20" s="35">
        <f>(E20*D20)*$C$25*1000</f>
        <v>5.0888518521461681E-9</v>
      </c>
      <c r="G20" s="99"/>
      <c r="H20" s="100"/>
      <c r="I20" s="18"/>
      <c r="J20" s="1">
        <v>15</v>
      </c>
      <c r="K20" s="1" t="s">
        <v>55</v>
      </c>
      <c r="L20" s="11">
        <v>351.08695652173901</v>
      </c>
      <c r="M20" s="12">
        <v>0.24532656700716499</v>
      </c>
      <c r="N20" s="12">
        <v>0.17072933918858799</v>
      </c>
      <c r="O20" s="12">
        <v>0.17181378328007199</v>
      </c>
      <c r="P20" s="12">
        <v>0.20267408669742601</v>
      </c>
      <c r="Q20" s="12">
        <v>0.36681877122399398</v>
      </c>
      <c r="R20" s="12">
        <v>0.366826499333746</v>
      </c>
      <c r="S20" s="12">
        <v>0.73506996261129298</v>
      </c>
      <c r="T20" s="5">
        <f t="shared" si="7"/>
        <v>0.38747234688496945</v>
      </c>
      <c r="U20" s="5"/>
      <c r="W20" s="11">
        <f t="shared" si="12"/>
        <v>351.08695652173901</v>
      </c>
      <c r="X20" s="6">
        <f t="shared" si="0"/>
        <v>2.180680595619244E-3</v>
      </c>
      <c r="Y20" s="6">
        <f t="shared" si="0"/>
        <v>1.5175941261207817E-3</v>
      </c>
      <c r="Z20" s="6">
        <f t="shared" si="0"/>
        <v>1.5272336291561953E-3</v>
      </c>
      <c r="AA20" s="6">
        <f t="shared" si="1"/>
        <v>7.6565766085694275E-3</v>
      </c>
      <c r="AB20" s="6">
        <f t="shared" si="2"/>
        <v>0.22009126273439639</v>
      </c>
      <c r="AC20" s="6">
        <f t="shared" si="2"/>
        <v>0.22009589960024759</v>
      </c>
      <c r="AD20" s="6">
        <f t="shared" si="3"/>
        <v>0.11352747200329968</v>
      </c>
      <c r="AE20" s="6">
        <f t="shared" si="8"/>
        <v>2.583148979233129E-2</v>
      </c>
      <c r="AF20" s="5">
        <f t="shared" si="9"/>
        <v>0.36928748173421605</v>
      </c>
      <c r="AG20" s="5"/>
      <c r="AI20" s="11">
        <f t="shared" si="13"/>
        <v>351.08695652173901</v>
      </c>
      <c r="AJ20" s="2">
        <f t="shared" si="11"/>
        <v>2.2897146254002059E-9</v>
      </c>
      <c r="AK20" s="2">
        <f t="shared" si="4"/>
        <v>8.0394054389978984E-9</v>
      </c>
      <c r="AL20" s="2">
        <f t="shared" si="4"/>
        <v>2.3109582587111618E-7</v>
      </c>
      <c r="AM20" s="2">
        <f t="shared" si="5"/>
        <v>1.1920384560346466E-7</v>
      </c>
      <c r="AN20" s="2">
        <f t="shared" si="5"/>
        <v>2.7123064281947855E-8</v>
      </c>
      <c r="AO20" s="13">
        <f t="shared" si="10"/>
        <v>3.8775185582092683E-7</v>
      </c>
      <c r="AS20" s="31"/>
      <c r="AT20" s="31"/>
      <c r="AU20" s="31"/>
      <c r="AV20" s="31"/>
      <c r="AW20" s="32"/>
    </row>
    <row r="21" spans="2:52">
      <c r="B21" s="24" t="s">
        <v>10</v>
      </c>
      <c r="C21" s="25">
        <f>C8</f>
        <v>6.2999999999999989E-10</v>
      </c>
      <c r="D21" s="34">
        <f t="shared" si="14"/>
        <v>0.6</v>
      </c>
      <c r="E21" s="26">
        <f>Q10</f>
        <v>0.35265153059266802</v>
      </c>
      <c r="F21" s="35">
        <f>(E21*D21)*$C$25*1000</f>
        <v>2.2241732034479569E-7</v>
      </c>
      <c r="G21" s="27">
        <f>AB10*1000</f>
        <v>211.59091835560082</v>
      </c>
      <c r="H21" s="18">
        <f>690</f>
        <v>690</v>
      </c>
      <c r="I21" s="18"/>
      <c r="J21" s="1">
        <v>16</v>
      </c>
      <c r="K21" s="1" t="s">
        <v>55</v>
      </c>
      <c r="L21" s="11">
        <v>356.52173913043401</v>
      </c>
      <c r="M21" s="12">
        <v>0.25497982575478201</v>
      </c>
      <c r="N21" s="12">
        <v>0.17855180534215201</v>
      </c>
      <c r="O21" s="12">
        <v>0.17962345257432799</v>
      </c>
      <c r="P21" s="12">
        <v>0.210586718035221</v>
      </c>
      <c r="Q21" s="12">
        <v>0.36795986697476701</v>
      </c>
      <c r="R21" s="12">
        <v>0.36796771471469097</v>
      </c>
      <c r="S21" s="12">
        <v>0.73535711281323302</v>
      </c>
      <c r="T21" s="5">
        <f t="shared" si="7"/>
        <v>0.39222088089450075</v>
      </c>
      <c r="U21" s="5"/>
      <c r="W21" s="11">
        <f t="shared" si="12"/>
        <v>356.52173913043401</v>
      </c>
      <c r="X21" s="6">
        <f t="shared" si="0"/>
        <v>2.2664873400425065E-3</v>
      </c>
      <c r="Y21" s="6">
        <f t="shared" si="0"/>
        <v>1.5871271585969065E-3</v>
      </c>
      <c r="Z21" s="6">
        <f t="shared" si="0"/>
        <v>1.5966529117718039E-3</v>
      </c>
      <c r="AA21" s="6">
        <f t="shared" si="1"/>
        <v>7.9554982368861271E-3</v>
      </c>
      <c r="AB21" s="6">
        <f t="shared" si="2"/>
        <v>0.2207759201848602</v>
      </c>
      <c r="AC21" s="6">
        <f t="shared" si="2"/>
        <v>0.22078062882881458</v>
      </c>
      <c r="AD21" s="6">
        <f t="shared" si="3"/>
        <v>0.11357182075671043</v>
      </c>
      <c r="AE21" s="6">
        <f t="shared" si="8"/>
        <v>2.6148058726300043E-2</v>
      </c>
      <c r="AF21" s="5">
        <f t="shared" si="9"/>
        <v>0.37071778524479931</v>
      </c>
      <c r="AG21" s="5"/>
      <c r="AI21" s="11">
        <f t="shared" si="13"/>
        <v>356.52173913043401</v>
      </c>
      <c r="AJ21" s="2">
        <f t="shared" si="11"/>
        <v>2.3798117070446316E-9</v>
      </c>
      <c r="AK21" s="2">
        <f t="shared" si="4"/>
        <v>8.3532731487304323E-9</v>
      </c>
      <c r="AL21" s="2">
        <f t="shared" si="4"/>
        <v>2.3181471619410318E-7</v>
      </c>
      <c r="AM21" s="2">
        <f t="shared" si="5"/>
        <v>1.1925041179454594E-7</v>
      </c>
      <c r="AN21" s="2">
        <f t="shared" si="5"/>
        <v>2.7455461662615039E-8</v>
      </c>
      <c r="AO21" s="13">
        <f t="shared" si="10"/>
        <v>3.8925367450703922E-7</v>
      </c>
      <c r="AS21" s="31"/>
      <c r="AT21" s="31"/>
      <c r="AU21" s="31"/>
      <c r="AV21" s="31"/>
      <c r="AW21" s="32"/>
    </row>
    <row r="22" spans="2:52">
      <c r="B22" s="24" t="s">
        <v>6</v>
      </c>
      <c r="C22" s="25">
        <f>C9</f>
        <v>1.6216666666666665E-10</v>
      </c>
      <c r="D22" s="34">
        <f t="shared" si="14"/>
        <v>0.15444444444444444</v>
      </c>
      <c r="E22" s="26">
        <f>S10</f>
        <v>0.73173025890729004</v>
      </c>
      <c r="F22" s="35">
        <f>(E22*D22)*$C$25*1000</f>
        <v>1.1879410393833898E-7</v>
      </c>
      <c r="G22" s="27">
        <f>AD10*1000</f>
        <v>113.01167332012591</v>
      </c>
      <c r="H22" s="18">
        <f>89</f>
        <v>89</v>
      </c>
      <c r="I22" s="18"/>
      <c r="J22" s="1">
        <v>17</v>
      </c>
      <c r="K22" s="1" t="s">
        <v>55</v>
      </c>
      <c r="L22" s="11">
        <v>361.95652173912998</v>
      </c>
      <c r="M22" s="12">
        <v>0.26468718646852302</v>
      </c>
      <c r="N22" s="12">
        <v>0.18642760247197701</v>
      </c>
      <c r="O22" s="12">
        <v>0.18748669097875101</v>
      </c>
      <c r="P22" s="12">
        <v>0.21855237148449999</v>
      </c>
      <c r="Q22" s="12">
        <v>0.36905002331666997</v>
      </c>
      <c r="R22" s="12">
        <v>0.36905799068677902</v>
      </c>
      <c r="S22" s="12">
        <v>0.73563836756502798</v>
      </c>
      <c r="T22" s="5">
        <f t="shared" si="7"/>
        <v>0.39698198720868022</v>
      </c>
      <c r="U22" s="5"/>
      <c r="W22" s="11">
        <f t="shared" si="12"/>
        <v>361.95652173912998</v>
      </c>
      <c r="X22" s="6">
        <f t="shared" si="0"/>
        <v>2.3527749908313152E-3</v>
      </c>
      <c r="Y22" s="6">
        <f t="shared" si="0"/>
        <v>1.6571342441953508E-3</v>
      </c>
      <c r="Z22" s="6">
        <f t="shared" si="0"/>
        <v>1.6665483642555642E-3</v>
      </c>
      <c r="AA22" s="6">
        <f t="shared" si="1"/>
        <v>8.2564229227477769E-3</v>
      </c>
      <c r="AB22" s="6">
        <f t="shared" si="2"/>
        <v>0.22143001399000198</v>
      </c>
      <c r="AC22" s="6">
        <f t="shared" si="2"/>
        <v>0.2214347944120674</v>
      </c>
      <c r="AD22" s="6">
        <f t="shared" si="3"/>
        <v>0.11361525899059877</v>
      </c>
      <c r="AE22" s="6">
        <f t="shared" si="8"/>
        <v>2.6465465813912008E-2</v>
      </c>
      <c r="AF22" s="5">
        <f t="shared" si="9"/>
        <v>0.37211993670809185</v>
      </c>
      <c r="AG22" s="5"/>
      <c r="AI22" s="11">
        <f t="shared" si="13"/>
        <v>361.95652173912998</v>
      </c>
      <c r="AJ22" s="2">
        <f t="shared" si="11"/>
        <v>2.4704137403728807E-9</v>
      </c>
      <c r="AK22" s="2">
        <f t="shared" si="4"/>
        <v>8.6692440688851643E-9</v>
      </c>
      <c r="AL22" s="2">
        <f t="shared" si="4"/>
        <v>2.3250151468950203E-7</v>
      </c>
      <c r="AM22" s="2">
        <f t="shared" si="5"/>
        <v>1.1929602194012871E-7</v>
      </c>
      <c r="AN22" s="2">
        <f t="shared" si="5"/>
        <v>2.7788739104607604E-8</v>
      </c>
      <c r="AO22" s="13">
        <f t="shared" si="10"/>
        <v>3.9072593354349644E-7</v>
      </c>
      <c r="AS22" s="31"/>
      <c r="AT22" s="31"/>
      <c r="AU22" s="31"/>
      <c r="AV22" s="31"/>
      <c r="AW22" s="32"/>
    </row>
    <row r="23" spans="2:52">
      <c r="B23" s="21" t="s">
        <v>31</v>
      </c>
      <c r="C23" s="25">
        <f>C10</f>
        <v>6.9999999999999978E-11</v>
      </c>
      <c r="D23" s="34">
        <f t="shared" si="14"/>
        <v>6.6666666666666652E-2</v>
      </c>
      <c r="E23" s="26">
        <f>T10</f>
        <v>0.34158565182572653</v>
      </c>
      <c r="F23" s="35">
        <f>(E23*D23)*$C$25*1000</f>
        <v>2.3937563400720625E-8</v>
      </c>
      <c r="G23" s="27"/>
      <c r="H23" s="18">
        <f>83</f>
        <v>83</v>
      </c>
      <c r="I23" s="18"/>
      <c r="J23" s="1">
        <v>18</v>
      </c>
      <c r="K23" s="1" t="s">
        <v>55</v>
      </c>
      <c r="L23" s="11">
        <v>367.39130434782601</v>
      </c>
      <c r="M23" s="12">
        <v>0.27444840123109898</v>
      </c>
      <c r="N23" s="12">
        <v>0.194356166454729</v>
      </c>
      <c r="O23" s="12">
        <v>0.19540293695121499</v>
      </c>
      <c r="P23" s="12">
        <v>0.22657071433340301</v>
      </c>
      <c r="Q23" s="12">
        <v>0.37009053555578603</v>
      </c>
      <c r="R23" s="12">
        <v>0.37009862255607601</v>
      </c>
      <c r="S23" s="12">
        <v>0.73591486730788902</v>
      </c>
      <c r="T23" s="5">
        <f t="shared" si="7"/>
        <v>0.40175612960704427</v>
      </c>
      <c r="U23" s="5"/>
      <c r="W23" s="11">
        <f t="shared" si="12"/>
        <v>367.39130434782601</v>
      </c>
      <c r="X23" s="6">
        <f t="shared" si="0"/>
        <v>2.439541344276435E-3</v>
      </c>
      <c r="Y23" s="6">
        <f t="shared" si="0"/>
        <v>1.7276103684864797E-3</v>
      </c>
      <c r="Z23" s="6">
        <f t="shared" si="0"/>
        <v>1.7369149951219106E-3</v>
      </c>
      <c r="AA23" s="6">
        <f t="shared" si="1"/>
        <v>8.5593380970396694E-3</v>
      </c>
      <c r="AB23" s="6">
        <f t="shared" si="2"/>
        <v>0.22205432133347161</v>
      </c>
      <c r="AC23" s="6">
        <f t="shared" si="2"/>
        <v>0.2220591735336456</v>
      </c>
      <c r="AD23" s="6">
        <f t="shared" si="3"/>
        <v>0.11365796283977397</v>
      </c>
      <c r="AE23" s="6">
        <f t="shared" si="8"/>
        <v>2.6783741973802944E-2</v>
      </c>
      <c r="AF23" s="5">
        <f t="shared" si="9"/>
        <v>0.37349490558836462</v>
      </c>
      <c r="AG23" s="5"/>
      <c r="AI23" s="11">
        <f t="shared" si="13"/>
        <v>367.39130434782601</v>
      </c>
      <c r="AJ23" s="2">
        <f t="shared" si="11"/>
        <v>2.5615184114902567E-9</v>
      </c>
      <c r="AK23" s="2">
        <f t="shared" si="4"/>
        <v>8.9873050018916522E-9</v>
      </c>
      <c r="AL23" s="2">
        <f t="shared" si="4"/>
        <v>2.3315703740014517E-7</v>
      </c>
      <c r="AM23" s="2">
        <f t="shared" si="5"/>
        <v>1.1934086098176265E-7</v>
      </c>
      <c r="AN23" s="2">
        <f t="shared" si="5"/>
        <v>2.8122929072493087E-8</v>
      </c>
      <c r="AO23" s="13">
        <f t="shared" si="10"/>
        <v>3.9216965086778282E-7</v>
      </c>
      <c r="AS23" s="31"/>
      <c r="AT23" s="31"/>
      <c r="AU23" s="31"/>
      <c r="AV23" s="31"/>
      <c r="AW23" s="32"/>
    </row>
    <row r="24" spans="2:52" ht="23">
      <c r="B24" s="22" t="s">
        <v>32</v>
      </c>
      <c r="C24" s="25">
        <f>C11</f>
        <v>1.3999999999999996E-10</v>
      </c>
      <c r="D24" s="34">
        <f t="shared" si="14"/>
        <v>0.1333333333333333</v>
      </c>
      <c r="E24" s="28"/>
      <c r="F24" s="35"/>
      <c r="G24" s="27"/>
      <c r="H24" s="18"/>
      <c r="I24" s="18"/>
      <c r="J24" s="1">
        <v>19</v>
      </c>
      <c r="K24" s="1" t="s">
        <v>55</v>
      </c>
      <c r="L24" s="11">
        <v>372.82608695652101</v>
      </c>
      <c r="M24" s="12">
        <v>0.28426313421017801</v>
      </c>
      <c r="N24" s="12">
        <v>0.20233692048108601</v>
      </c>
      <c r="O24" s="12">
        <v>0.203371603794685</v>
      </c>
      <c r="P24" s="12">
        <v>0.234641351572076</v>
      </c>
      <c r="Q24" s="12">
        <v>0.371082631008951</v>
      </c>
      <c r="R24" s="12">
        <v>0.37109083763942802</v>
      </c>
      <c r="S24" s="12">
        <v>0.73618778984084599</v>
      </c>
      <c r="T24" s="5">
        <f t="shared" si="7"/>
        <v>0.40654372665801275</v>
      </c>
      <c r="U24" s="5"/>
      <c r="W24" s="11">
        <f t="shared" si="12"/>
        <v>372.82608695652101</v>
      </c>
      <c r="X24" s="6">
        <f t="shared" si="0"/>
        <v>2.5267834152015818E-3</v>
      </c>
      <c r="Y24" s="6">
        <f t="shared" si="0"/>
        <v>1.7985504042763198E-3</v>
      </c>
      <c r="Z24" s="6">
        <f t="shared" si="0"/>
        <v>1.8077475892860884E-3</v>
      </c>
      <c r="AA24" s="6">
        <f t="shared" si="1"/>
        <v>8.8642288371673147E-3</v>
      </c>
      <c r="AB24" s="6">
        <f t="shared" si="2"/>
        <v>0.2226495786053706</v>
      </c>
      <c r="AC24" s="6">
        <f t="shared" si="2"/>
        <v>0.22265450258365679</v>
      </c>
      <c r="AD24" s="6">
        <f t="shared" si="3"/>
        <v>0.11370011420875288</v>
      </c>
      <c r="AE24" s="6">
        <f t="shared" si="8"/>
        <v>2.7102915110534177E-2</v>
      </c>
      <c r="AF24" s="5">
        <f t="shared" si="9"/>
        <v>0.37484362017702655</v>
      </c>
      <c r="AG24" s="5"/>
      <c r="AI24" s="11">
        <f t="shared" si="13"/>
        <v>372.82608695652101</v>
      </c>
      <c r="AJ24" s="2">
        <f t="shared" si="11"/>
        <v>2.6531225859616606E-9</v>
      </c>
      <c r="AK24" s="2">
        <f t="shared" si="4"/>
        <v>9.3074402790256791E-9</v>
      </c>
      <c r="AL24" s="2">
        <f t="shared" si="4"/>
        <v>2.3378205753563909E-7</v>
      </c>
      <c r="AM24" s="2">
        <f t="shared" si="5"/>
        <v>1.1938511991919051E-7</v>
      </c>
      <c r="AN24" s="2">
        <f t="shared" si="5"/>
        <v>2.8458060866060882E-8</v>
      </c>
      <c r="AO24" s="13">
        <f t="shared" si="10"/>
        <v>3.9358580118587781E-7</v>
      </c>
      <c r="AS24" s="31"/>
      <c r="AT24" s="31"/>
      <c r="AU24" s="31"/>
      <c r="AV24" s="31"/>
      <c r="AW24" s="32"/>
    </row>
    <row r="25" spans="2:52">
      <c r="B25" s="24" t="s">
        <v>40</v>
      </c>
      <c r="C25" s="29">
        <f>SUM(C19:C24)</f>
        <v>1.0511666666666665E-9</v>
      </c>
      <c r="D25" s="36">
        <f t="shared" ref="D25:E25" si="15">SUM(D19:D24)</f>
        <v>1.0011111111111111</v>
      </c>
      <c r="E25" s="37">
        <f t="shared" si="15"/>
        <v>1.7079282591286327</v>
      </c>
      <c r="F25" s="29">
        <f>SUM(F19:F24)</f>
        <v>3.7167502096721887E-7</v>
      </c>
      <c r="G25" s="38">
        <f>SUM(G19:G24)</f>
        <v>330.81096327873627</v>
      </c>
      <c r="H25" s="38">
        <f>1434</f>
        <v>1434</v>
      </c>
      <c r="I25" s="38"/>
      <c r="J25" s="1">
        <v>20</v>
      </c>
      <c r="K25" s="1" t="s">
        <v>55</v>
      </c>
      <c r="L25" s="11">
        <v>378.26086956521698</v>
      </c>
      <c r="M25" s="12">
        <v>0.29413097556408602</v>
      </c>
      <c r="N25" s="12">
        <v>0.21036926672307699</v>
      </c>
      <c r="O25" s="12">
        <v>0.21139210363889699</v>
      </c>
      <c r="P25" s="12">
        <v>0.242763844795434</v>
      </c>
      <c r="Q25" s="12">
        <v>0.37202747863754998</v>
      </c>
      <c r="R25" s="12">
        <v>0.37203580489821497</v>
      </c>
      <c r="S25" s="12">
        <v>0.73645836052990998</v>
      </c>
      <c r="T25" s="5">
        <f t="shared" si="7"/>
        <v>0.411345164881745</v>
      </c>
      <c r="U25" s="5"/>
      <c r="W25" s="11">
        <f t="shared" si="12"/>
        <v>378.26086956521698</v>
      </c>
      <c r="X25" s="6">
        <f t="shared" si="0"/>
        <v>2.6144975605696531E-3</v>
      </c>
      <c r="Y25" s="6">
        <f t="shared" si="0"/>
        <v>1.8699490375384618E-3</v>
      </c>
      <c r="Z25" s="6">
        <f t="shared" si="0"/>
        <v>1.8790409212346396E-3</v>
      </c>
      <c r="AA25" s="6">
        <f t="shared" si="1"/>
        <v>9.1710785811608408E-3</v>
      </c>
      <c r="AB25" s="6">
        <f t="shared" si="2"/>
        <v>0.22321648718252998</v>
      </c>
      <c r="AC25" s="6">
        <f t="shared" si="2"/>
        <v>0.22322148293892899</v>
      </c>
      <c r="AD25" s="6">
        <f t="shared" si="3"/>
        <v>0.11374190234850831</v>
      </c>
      <c r="AE25" s="6">
        <f t="shared" si="8"/>
        <v>2.7423010992116328E-2</v>
      </c>
      <c r="AF25" s="5">
        <f t="shared" si="9"/>
        <v>0.37616697666488508</v>
      </c>
      <c r="AG25" s="5"/>
      <c r="AI25" s="11">
        <f t="shared" si="13"/>
        <v>378.26086956521698</v>
      </c>
      <c r="AJ25" s="2">
        <f t="shared" si="11"/>
        <v>2.7452224385981355E-9</v>
      </c>
      <c r="AK25" s="2">
        <f t="shared" si="4"/>
        <v>9.6296325102188829E-9</v>
      </c>
      <c r="AL25" s="2">
        <f t="shared" si="4"/>
        <v>2.3437731154165645E-7</v>
      </c>
      <c r="AM25" s="2">
        <f t="shared" si="5"/>
        <v>1.1942899746593371E-7</v>
      </c>
      <c r="AN25" s="2">
        <f t="shared" si="5"/>
        <v>2.879416154172214E-8</v>
      </c>
      <c r="AO25" s="13">
        <f t="shared" si="10"/>
        <v>3.9497532549812932E-7</v>
      </c>
      <c r="AS25" s="31"/>
      <c r="AT25" s="31"/>
      <c r="AU25" s="31"/>
      <c r="AV25" s="31"/>
      <c r="AW25" s="32"/>
    </row>
    <row r="26" spans="2:52">
      <c r="J26" s="1">
        <v>21</v>
      </c>
      <c r="K26" s="1" t="s">
        <v>55</v>
      </c>
      <c r="L26" s="11">
        <v>383.695652173913</v>
      </c>
      <c r="M26" s="12">
        <v>0.30405148919387798</v>
      </c>
      <c r="N26" s="12">
        <v>0.21845263453786701</v>
      </c>
      <c r="O26" s="12">
        <v>0.21946385437691701</v>
      </c>
      <c r="P26" s="12">
        <v>0.25093773059062802</v>
      </c>
      <c r="Q26" s="12">
        <v>0.37292619734377902</v>
      </c>
      <c r="R26" s="12">
        <v>0.372934643234618</v>
      </c>
      <c r="S26" s="12">
        <v>0.73672786428847703</v>
      </c>
      <c r="T26" s="5">
        <f t="shared" si="7"/>
        <v>0.41616082035419055</v>
      </c>
      <c r="U26" s="5"/>
      <c r="W26" s="11">
        <f t="shared" si="12"/>
        <v>383.695652173913</v>
      </c>
      <c r="X26" s="6">
        <f t="shared" si="0"/>
        <v>2.7026799039455815E-3</v>
      </c>
      <c r="Y26" s="6">
        <f t="shared" si="0"/>
        <v>1.9418011958921508E-3</v>
      </c>
      <c r="Z26" s="6">
        <f t="shared" si="0"/>
        <v>1.9507898166837064E-3</v>
      </c>
      <c r="AA26" s="6">
        <f t="shared" si="1"/>
        <v>9.479869822312614E-3</v>
      </c>
      <c r="AB26" s="6">
        <f t="shared" si="2"/>
        <v>0.2237557184062674</v>
      </c>
      <c r="AC26" s="6">
        <f t="shared" si="2"/>
        <v>0.22376078594077078</v>
      </c>
      <c r="AD26" s="6">
        <f t="shared" si="3"/>
        <v>0.1137835257067759</v>
      </c>
      <c r="AE26" s="6">
        <f t="shared" si="8"/>
        <v>2.7744054690279366E-2</v>
      </c>
      <c r="AF26" s="5">
        <f t="shared" si="9"/>
        <v>0.37746584852958087</v>
      </c>
      <c r="AG26" s="5"/>
      <c r="AI26" s="11">
        <f t="shared" si="13"/>
        <v>383.695652173913</v>
      </c>
      <c r="AJ26" s="2">
        <f t="shared" si="11"/>
        <v>2.8378138991428603E-9</v>
      </c>
      <c r="AK26" s="2">
        <f t="shared" si="4"/>
        <v>9.9538633134282437E-9</v>
      </c>
      <c r="AL26" s="2">
        <f t="shared" si="4"/>
        <v>2.3494350432658074E-7</v>
      </c>
      <c r="AM26" s="2">
        <f t="shared" si="5"/>
        <v>1.1947270199211468E-7</v>
      </c>
      <c r="AN26" s="2">
        <f t="shared" si="5"/>
        <v>2.9131257424793333E-8</v>
      </c>
      <c r="AO26" s="13">
        <f t="shared" si="10"/>
        <v>3.9633914095605987E-7</v>
      </c>
      <c r="AS26" s="31"/>
      <c r="AT26" s="31"/>
      <c r="AU26" s="31"/>
      <c r="AV26" s="31"/>
      <c r="AW26" s="32"/>
    </row>
    <row r="27" spans="2:52">
      <c r="E27" s="5"/>
      <c r="F27" s="101" t="s">
        <v>41</v>
      </c>
      <c r="G27" s="101"/>
      <c r="J27" s="1">
        <v>22</v>
      </c>
      <c r="K27" s="1" t="s">
        <v>55</v>
      </c>
      <c r="L27" s="11">
        <v>389.13043478260801</v>
      </c>
      <c r="M27" s="12">
        <v>0.31402421284472298</v>
      </c>
      <c r="N27" s="12">
        <v>0.22658647733935899</v>
      </c>
      <c r="O27" s="12">
        <v>0.227586308365404</v>
      </c>
      <c r="P27" s="12">
        <v>0.25916253935696199</v>
      </c>
      <c r="Q27" s="12">
        <v>0.373779863238131</v>
      </c>
      <c r="R27" s="12">
        <v>0.37378842875915402</v>
      </c>
      <c r="S27" s="12">
        <v>0.73699765962622299</v>
      </c>
      <c r="T27" s="5">
        <f t="shared" si="7"/>
        <v>0.42099106876650971</v>
      </c>
      <c r="U27" s="5"/>
      <c r="W27" s="11">
        <f t="shared" si="12"/>
        <v>389.13043478260801</v>
      </c>
      <c r="X27" s="6">
        <f t="shared" si="0"/>
        <v>2.7913263363975372E-3</v>
      </c>
      <c r="Y27" s="6">
        <f t="shared" si="0"/>
        <v>2.0141020207943019E-3</v>
      </c>
      <c r="Z27" s="6">
        <f t="shared" si="0"/>
        <v>2.0229894076924798E-3</v>
      </c>
      <c r="AA27" s="6">
        <f t="shared" si="1"/>
        <v>9.7905848201518975E-3</v>
      </c>
      <c r="AB27" s="6">
        <f t="shared" si="2"/>
        <v>0.22426791794287859</v>
      </c>
      <c r="AC27" s="6">
        <f t="shared" si="2"/>
        <v>0.2242730572554924</v>
      </c>
      <c r="AD27" s="6">
        <f t="shared" si="3"/>
        <v>0.11382519409782776</v>
      </c>
      <c r="AE27" s="6">
        <f t="shared" si="8"/>
        <v>2.8066071251100642E-2</v>
      </c>
      <c r="AF27" s="5">
        <f t="shared" si="9"/>
        <v>0.37874109444835646</v>
      </c>
      <c r="AG27" s="5"/>
      <c r="AI27" s="11">
        <f t="shared" si="13"/>
        <v>389.13043478260801</v>
      </c>
      <c r="AJ27" s="2">
        <f t="shared" si="11"/>
        <v>2.9308926532174137E-9</v>
      </c>
      <c r="AK27" s="2">
        <f t="shared" si="4"/>
        <v>1.0280114061159491E-8</v>
      </c>
      <c r="AL27" s="2">
        <f t="shared" si="4"/>
        <v>2.3548131384002252E-7</v>
      </c>
      <c r="AM27" s="2">
        <f t="shared" si="5"/>
        <v>1.1951645380271912E-7</v>
      </c>
      <c r="AN27" s="2">
        <f t="shared" si="5"/>
        <v>2.9469374813655671E-8</v>
      </c>
      <c r="AO27" s="13">
        <f t="shared" si="10"/>
        <v>3.9767814917077418E-7</v>
      </c>
      <c r="AS27" s="31"/>
      <c r="AT27" s="31"/>
      <c r="AU27" s="31"/>
      <c r="AV27" s="31"/>
      <c r="AW27" s="32"/>
    </row>
    <row r="28" spans="2:52">
      <c r="F28" s="1" t="s">
        <v>3</v>
      </c>
      <c r="G28" s="6">
        <f>X10*1000</f>
        <v>1.3672250812279019</v>
      </c>
      <c r="J28" s="1">
        <v>23</v>
      </c>
      <c r="K28" s="1" t="s">
        <v>55</v>
      </c>
      <c r="L28" s="11">
        <v>394.56521739130397</v>
      </c>
      <c r="M28" s="12">
        <v>0.32404868825613398</v>
      </c>
      <c r="N28" s="12">
        <v>0.23477028338950601</v>
      </c>
      <c r="O28" s="12">
        <v>0.23575895022291901</v>
      </c>
      <c r="P28" s="12">
        <v>0.26743781536317002</v>
      </c>
      <c r="Q28" s="12">
        <v>0.37458951614210401</v>
      </c>
      <c r="R28" s="12">
        <v>0.37459820129331001</v>
      </c>
      <c r="S28" s="12">
        <v>0.73726919517922396</v>
      </c>
      <c r="T28" s="5">
        <f t="shared" si="7"/>
        <v>0.42583630373515802</v>
      </c>
      <c r="U28" s="5"/>
      <c r="W28" s="11">
        <f t="shared" si="12"/>
        <v>394.56521739130397</v>
      </c>
      <c r="X28" s="6">
        <f t="shared" si="0"/>
        <v>2.880432784498968E-3</v>
      </c>
      <c r="Y28" s="6">
        <f t="shared" si="0"/>
        <v>2.0868469634622751E-3</v>
      </c>
      <c r="Z28" s="6">
        <f t="shared" si="0"/>
        <v>2.0956351130926132E-3</v>
      </c>
      <c r="AA28" s="6">
        <f t="shared" si="1"/>
        <v>1.0103206358164201E-2</v>
      </c>
      <c r="AB28" s="6">
        <f t="shared" si="2"/>
        <v>0.2247537096852624</v>
      </c>
      <c r="AC28" s="6">
        <f t="shared" si="2"/>
        <v>0.224758920775986</v>
      </c>
      <c r="AD28" s="6">
        <f t="shared" si="3"/>
        <v>0.11386713125545792</v>
      </c>
      <c r="AE28" s="6">
        <f t="shared" si="8"/>
        <v>2.8389086915677195E-2</v>
      </c>
      <c r="AF28" s="5">
        <f t="shared" si="9"/>
        <v>0.37999356699906073</v>
      </c>
      <c r="AG28" s="5"/>
      <c r="AI28" s="11">
        <f t="shared" si="13"/>
        <v>394.56521739130397</v>
      </c>
      <c r="AJ28" s="2">
        <f t="shared" si="11"/>
        <v>3.0244544237239163E-9</v>
      </c>
      <c r="AK28" s="2">
        <f t="shared" si="4"/>
        <v>1.060836667607241E-8</v>
      </c>
      <c r="AL28" s="2">
        <f t="shared" si="4"/>
        <v>2.3599139516952548E-7</v>
      </c>
      <c r="AM28" s="2">
        <f t="shared" si="5"/>
        <v>1.195604878182308E-7</v>
      </c>
      <c r="AN28" s="2">
        <f t="shared" si="5"/>
        <v>2.9808541261461053E-8</v>
      </c>
      <c r="AO28" s="13">
        <f t="shared" si="10"/>
        <v>3.9899324534901365E-7</v>
      </c>
      <c r="AS28" s="31"/>
      <c r="AT28" s="31"/>
      <c r="AU28" s="31"/>
      <c r="AV28" s="31"/>
      <c r="AW28" s="32"/>
    </row>
    <row r="29" spans="2:52">
      <c r="F29" s="1" t="s">
        <v>4</v>
      </c>
      <c r="G29" s="6">
        <f>AA10*1000</f>
        <v>4.8411465217816732</v>
      </c>
      <c r="J29" s="1">
        <v>24</v>
      </c>
      <c r="K29" s="1" t="s">
        <v>55</v>
      </c>
      <c r="L29" s="11">
        <v>400</v>
      </c>
      <c r="M29" s="12">
        <v>0.33412448308638099</v>
      </c>
      <c r="N29" s="12">
        <v>0.243003606243057</v>
      </c>
      <c r="O29" s="12">
        <v>0.24398133366736999</v>
      </c>
      <c r="P29" s="12">
        <v>0.275763138755314</v>
      </c>
      <c r="Q29" s="12">
        <v>0.37535616551379802</v>
      </c>
      <c r="R29" s="12">
        <v>0.375364970295195</v>
      </c>
      <c r="S29" s="12">
        <v>0.73754402904709604</v>
      </c>
      <c r="T29" s="5">
        <f t="shared" si="7"/>
        <v>0.43069695410064723</v>
      </c>
      <c r="U29" s="5"/>
      <c r="W29" s="11">
        <f t="shared" si="12"/>
        <v>400</v>
      </c>
      <c r="X29" s="6">
        <f t="shared" si="0"/>
        <v>2.9699954052122748E-3</v>
      </c>
      <c r="Y29" s="6">
        <f t="shared" si="0"/>
        <v>2.1600320554938397E-3</v>
      </c>
      <c r="Z29" s="6">
        <f t="shared" si="0"/>
        <v>2.1687229659321772E-3</v>
      </c>
      <c r="AA29" s="6">
        <f t="shared" si="1"/>
        <v>1.0417718575200751E-2</v>
      </c>
      <c r="AB29" s="6">
        <f t="shared" si="2"/>
        <v>0.22521369930827881</v>
      </c>
      <c r="AC29" s="6">
        <f t="shared" si="2"/>
        <v>0.225218982177117</v>
      </c>
      <c r="AD29" s="6">
        <f t="shared" si="3"/>
        <v>0.11390957781949594</v>
      </c>
      <c r="AE29" s="6">
        <f t="shared" si="8"/>
        <v>2.8713130273376474E-2</v>
      </c>
      <c r="AF29" s="5">
        <f t="shared" si="9"/>
        <v>0.38122412138156425</v>
      </c>
      <c r="AG29" s="5"/>
      <c r="AI29" s="11">
        <f t="shared" si="13"/>
        <v>400</v>
      </c>
      <c r="AJ29" s="2">
        <f t="shared" si="11"/>
        <v>3.118495175472888E-9</v>
      </c>
      <c r="AK29" s="2">
        <f t="shared" si="4"/>
        <v>1.0938604503960786E-8</v>
      </c>
      <c r="AL29" s="2">
        <f t="shared" si="4"/>
        <v>2.3647438427369272E-7</v>
      </c>
      <c r="AM29" s="2">
        <f t="shared" si="5"/>
        <v>1.1960505671047073E-7</v>
      </c>
      <c r="AN29" s="2">
        <f t="shared" si="5"/>
        <v>3.0148786787045298E-8</v>
      </c>
      <c r="AO29" s="13">
        <f t="shared" si="10"/>
        <v>4.0028532745064242E-7</v>
      </c>
      <c r="AS29" s="31"/>
      <c r="AT29" s="31"/>
      <c r="AU29" s="31"/>
      <c r="AV29" s="31"/>
      <c r="AW29" s="32"/>
    </row>
    <row r="30" spans="2:52">
      <c r="F30" s="1" t="s">
        <v>42</v>
      </c>
      <c r="G30" s="6">
        <f>SUM(G28:G29)</f>
        <v>6.2083716030095752</v>
      </c>
      <c r="M30" s="5"/>
      <c r="N30" s="5"/>
      <c r="O30" s="5"/>
      <c r="P30" s="5"/>
      <c r="Q30" s="5"/>
      <c r="R30" s="5"/>
      <c r="S30" s="5"/>
      <c r="AE30" s="6"/>
    </row>
    <row r="31" spans="2:52">
      <c r="M31" s="5"/>
      <c r="N31" s="5"/>
      <c r="O31" s="5"/>
      <c r="P31" s="5"/>
      <c r="Q31" s="5"/>
      <c r="R31" s="5"/>
      <c r="S31" s="5"/>
      <c r="AE31" s="6"/>
      <c r="AI31" s="10" t="s">
        <v>13</v>
      </c>
      <c r="AJ31" s="10" t="s">
        <v>14</v>
      </c>
      <c r="AK31" s="10" t="s">
        <v>17</v>
      </c>
      <c r="AL31" s="10" t="s">
        <v>18</v>
      </c>
      <c r="AM31" s="10" t="s">
        <v>6</v>
      </c>
    </row>
    <row r="32" spans="2:52">
      <c r="K32" s="10" t="s">
        <v>23</v>
      </c>
      <c r="L32" s="1">
        <f>AVERAGE(L5:L29)</f>
        <v>337.55253623188366</v>
      </c>
      <c r="M32" s="5">
        <f>AVERAGE(M5:M29)</f>
        <v>0.22276030805067382</v>
      </c>
      <c r="N32" s="5">
        <f>AVERAGE(N5:N29)</f>
        <v>0.15277894388050503</v>
      </c>
      <c r="O32" s="5">
        <f t="shared" ref="O32:AJ32" si="16">AVERAGE(O5:O29)</f>
        <v>0.15390227865177938</v>
      </c>
      <c r="P32" s="5">
        <f t="shared" si="16"/>
        <v>0.18443555486684268</v>
      </c>
      <c r="Q32" s="5">
        <f t="shared" si="16"/>
        <v>0.36237580862313418</v>
      </c>
      <c r="R32" s="5">
        <f t="shared" si="16"/>
        <v>0.3623832388138532</v>
      </c>
      <c r="S32" s="5">
        <f>AVERAGE(S5:S29)</f>
        <v>0.73409100341552158</v>
      </c>
      <c r="T32" s="5">
        <f>AVERAGE(T5:T29)</f>
        <v>0.37591566873904303</v>
      </c>
      <c r="U32" s="5"/>
      <c r="V32" s="10" t="s">
        <v>23</v>
      </c>
      <c r="W32" s="5">
        <f t="shared" si="16"/>
        <v>337.55253623188366</v>
      </c>
      <c r="X32" s="5">
        <f t="shared" si="16"/>
        <v>1.9800916271171002E-3</v>
      </c>
      <c r="Y32" s="5">
        <f t="shared" si="16"/>
        <v>1.3580350567155999E-3</v>
      </c>
      <c r="Z32" s="5">
        <f t="shared" si="16"/>
        <v>1.3680202546824834E-3</v>
      </c>
      <c r="AA32" s="5">
        <f t="shared" si="16"/>
        <v>6.9675654060807231E-3</v>
      </c>
      <c r="AB32" s="5">
        <f t="shared" si="16"/>
        <v>0.2174254851738805</v>
      </c>
      <c r="AC32" s="5">
        <f t="shared" si="16"/>
        <v>0.21742994328831192</v>
      </c>
      <c r="AD32" s="5">
        <f>AVERAGE(AD5:AD29)</f>
        <v>0.11337627719417502</v>
      </c>
      <c r="AE32" s="5">
        <f>AVERAGE(AE5:AE29)</f>
        <v>2.506104458260287E-2</v>
      </c>
      <c r="AF32" s="5">
        <f>AVERAGE(AF5:AF29)</f>
        <v>0.36481046398385614</v>
      </c>
      <c r="AG32" s="5"/>
      <c r="AH32" s="10" t="s">
        <v>23</v>
      </c>
      <c r="AI32" s="4">
        <f t="shared" si="16"/>
        <v>337.55253623188366</v>
      </c>
      <c r="AJ32" s="2">
        <f t="shared" si="16"/>
        <v>2.0790962084729554E-9</v>
      </c>
      <c r="AK32" s="2">
        <f>AVERAGE(AK5:AK29)</f>
        <v>7.3159436763847589E-9</v>
      </c>
      <c r="AL32" s="2">
        <f>AVERAGE(AL5:AL29)</f>
        <v>2.2829675943257451E-7</v>
      </c>
      <c r="AM32" s="2">
        <f>AVERAGE(AM5:AM29)</f>
        <v>1.1904509105388377E-7</v>
      </c>
      <c r="AO32" s="1">
        <f>AVERAGE(AO5:AO29)</f>
        <v>3.8305098718304902E-7</v>
      </c>
    </row>
    <row r="33" spans="10:41">
      <c r="K33" s="92"/>
      <c r="L33" s="92"/>
      <c r="M33" s="3"/>
      <c r="N33" s="3"/>
      <c r="O33" s="3"/>
      <c r="P33" s="3"/>
      <c r="Q33" s="3"/>
      <c r="R33" s="3"/>
      <c r="S33" s="3"/>
      <c r="V33" s="10" t="s">
        <v>24</v>
      </c>
      <c r="W33" s="5">
        <f>W6/W29</f>
        <v>0.6875</v>
      </c>
      <c r="X33" s="5">
        <f>X6/X29</f>
        <v>0.34539591663589159</v>
      </c>
      <c r="Y33" s="5">
        <f t="shared" ref="Y33:AC33" si="17">Y6/Y29</f>
        <v>0.27537477890251894</v>
      </c>
      <c r="Z33" s="5">
        <f t="shared" si="17"/>
        <v>0.27955888874606105</v>
      </c>
      <c r="AA33" s="5">
        <f t="shared" si="17"/>
        <v>0.35239640198775612</v>
      </c>
      <c r="AB33" s="5">
        <f t="shared" si="17"/>
        <v>0.91757876827052476</v>
      </c>
      <c r="AC33" s="5">
        <f t="shared" si="17"/>
        <v>0.91757337140766737</v>
      </c>
      <c r="AD33" s="5">
        <f>AD6/AD29</f>
        <v>0.98952050126694802</v>
      </c>
      <c r="AE33" s="5">
        <f>AE6/AE29</f>
        <v>0.74693873679430112</v>
      </c>
      <c r="AF33" s="5">
        <f>AF6/AF29</f>
        <v>0.906320172458838</v>
      </c>
      <c r="AG33" s="5"/>
      <c r="AH33" s="92" t="s">
        <v>25</v>
      </c>
      <c r="AI33" s="92"/>
      <c r="AJ33" s="7">
        <f>AJ32/$AO$32</f>
        <v>5.4277270599472835E-3</v>
      </c>
      <c r="AK33" s="7">
        <f>AK32/$AO$32</f>
        <v>1.9099138029080916E-2</v>
      </c>
      <c r="AL33" s="8">
        <f>AL32/$AO$32</f>
        <v>0.59599574748903617</v>
      </c>
      <c r="AM33" s="8">
        <f>AM32/$AO$32</f>
        <v>0.31078131903363443</v>
      </c>
      <c r="AO33" s="3">
        <f>AO32/$AO$32</f>
        <v>1</v>
      </c>
    </row>
    <row r="34" spans="10:41">
      <c r="K34" s="10" t="s">
        <v>24</v>
      </c>
      <c r="L34" s="1">
        <f t="shared" ref="L34:R34" si="18">L6/L29</f>
        <v>0.6875</v>
      </c>
      <c r="M34" s="1">
        <f t="shared" si="18"/>
        <v>0.34539591663589153</v>
      </c>
      <c r="N34" s="1">
        <f t="shared" si="18"/>
        <v>0.27537477890251899</v>
      </c>
      <c r="O34" s="1">
        <f t="shared" si="18"/>
        <v>0.27955888874606111</v>
      </c>
      <c r="P34" s="1">
        <f t="shared" si="18"/>
        <v>0.35239640198775612</v>
      </c>
      <c r="Q34" s="1">
        <f t="shared" si="18"/>
        <v>0.91757876827052476</v>
      </c>
      <c r="R34" s="1">
        <f t="shared" si="18"/>
        <v>0.91757337140766748</v>
      </c>
      <c r="S34" s="1">
        <f>S6/S29</f>
        <v>0.98952050126694802</v>
      </c>
      <c r="T34" s="1">
        <f>T6/T29</f>
        <v>0.74693873679430101</v>
      </c>
      <c r="V34" s="10" t="s">
        <v>26</v>
      </c>
      <c r="W34" s="3">
        <f t="shared" ref="W34:AC34" si="19" xml:space="preserve"> 1 - W33</f>
        <v>0.3125</v>
      </c>
      <c r="X34" s="3">
        <f t="shared" si="19"/>
        <v>0.65460408336410847</v>
      </c>
      <c r="Y34" s="3">
        <f t="shared" si="19"/>
        <v>0.72462522109748106</v>
      </c>
      <c r="Z34" s="3">
        <f t="shared" si="19"/>
        <v>0.72044111125393895</v>
      </c>
      <c r="AA34" s="3">
        <f t="shared" si="19"/>
        <v>0.64760359801224388</v>
      </c>
      <c r="AB34" s="3">
        <f t="shared" si="19"/>
        <v>8.2421231729475242E-2</v>
      </c>
      <c r="AC34" s="3">
        <f t="shared" si="19"/>
        <v>8.2426628592332629E-2</v>
      </c>
      <c r="AD34" s="3">
        <f xml:space="preserve"> 1 - AD33</f>
        <v>1.0479498733051984E-2</v>
      </c>
      <c r="AE34" s="3">
        <f xml:space="preserve"> 1 - AE33</f>
        <v>0.25306126320569888</v>
      </c>
      <c r="AF34" s="3">
        <f xml:space="preserve"> 1 - AF33</f>
        <v>9.3679827541161997E-2</v>
      </c>
      <c r="AG34" s="3"/>
      <c r="AH34" s="10" t="s">
        <v>24</v>
      </c>
      <c r="AI34" s="1">
        <f t="shared" ref="AI34:AM34" si="20">AI6/AI29</f>
        <v>0.6875</v>
      </c>
      <c r="AJ34" s="2">
        <f t="shared" si="20"/>
        <v>0.34539591663589153</v>
      </c>
      <c r="AK34" s="2">
        <f t="shared" si="20"/>
        <v>0.35239640198775618</v>
      </c>
      <c r="AL34" s="2">
        <f t="shared" si="20"/>
        <v>0.91757876827052487</v>
      </c>
      <c r="AM34" s="2">
        <f t="shared" si="20"/>
        <v>0.98952050126694802</v>
      </c>
      <c r="AO34" s="2">
        <f>AO6/AO29</f>
        <v>0.90632017245883811</v>
      </c>
    </row>
    <row r="35" spans="10:41">
      <c r="K35" s="10" t="s">
        <v>26</v>
      </c>
      <c r="L35" s="3">
        <f t="shared" ref="L35:R35" si="21" xml:space="preserve"> 1 - L34</f>
        <v>0.3125</v>
      </c>
      <c r="M35" s="3">
        <f t="shared" si="21"/>
        <v>0.65460408336410847</v>
      </c>
      <c r="N35" s="3">
        <f t="shared" si="21"/>
        <v>0.72462522109748106</v>
      </c>
      <c r="O35" s="3">
        <f t="shared" si="21"/>
        <v>0.72044111125393884</v>
      </c>
      <c r="P35" s="3">
        <f xml:space="preserve"> 1 - P34</f>
        <v>0.64760359801224388</v>
      </c>
      <c r="Q35" s="3">
        <f xml:space="preserve"> 1 - Q34</f>
        <v>8.2421231729475242E-2</v>
      </c>
      <c r="R35" s="3">
        <f t="shared" si="21"/>
        <v>8.2426628592332518E-2</v>
      </c>
      <c r="S35" s="3">
        <f xml:space="preserve"> 1 - S34</f>
        <v>1.0479498733051984E-2</v>
      </c>
      <c r="T35" s="3">
        <f xml:space="preserve"> 1 - T34</f>
        <v>0.25306126320569899</v>
      </c>
      <c r="U35" s="3"/>
      <c r="V35" s="10" t="s">
        <v>47</v>
      </c>
      <c r="X35" s="3">
        <f>STDEV(X6:X29)</f>
        <v>5.9640928190204424E-4</v>
      </c>
      <c r="Y35" s="3">
        <f t="shared" ref="Y35:AF35" si="22">STDEV(Y6:Y29)</f>
        <v>4.8066850881504323E-4</v>
      </c>
      <c r="Z35" s="3">
        <f t="shared" si="22"/>
        <v>4.798183738878435E-4</v>
      </c>
      <c r="AA35" s="3">
        <f t="shared" si="22"/>
        <v>2.0701133951143624E-3</v>
      </c>
      <c r="AB35" s="3">
        <f t="shared" si="22"/>
        <v>5.6798347458955831E-3</v>
      </c>
      <c r="AC35" s="3">
        <f t="shared" si="22"/>
        <v>5.6803369670688176E-3</v>
      </c>
      <c r="AD35" s="3">
        <f t="shared" si="22"/>
        <v>3.5829435284002401E-4</v>
      </c>
      <c r="AE35" s="3">
        <f t="shared" si="22"/>
        <v>2.226095357323629E-3</v>
      </c>
      <c r="AF35" s="3">
        <f t="shared" si="22"/>
        <v>1.090192587887736E-2</v>
      </c>
      <c r="AG35" s="3"/>
      <c r="AH35" s="10" t="s">
        <v>27</v>
      </c>
      <c r="AI35" s="3">
        <f t="shared" ref="AI35:AM35" si="23" xml:space="preserve"> 1 - AI34</f>
        <v>0.3125</v>
      </c>
      <c r="AJ35" s="3">
        <f t="shared" si="23"/>
        <v>0.65460408336410847</v>
      </c>
      <c r="AK35" s="3">
        <f t="shared" si="23"/>
        <v>0.64760359801224388</v>
      </c>
      <c r="AL35" s="3">
        <f t="shared" si="23"/>
        <v>8.2421231729475131E-2</v>
      </c>
      <c r="AM35" s="3">
        <f t="shared" si="23"/>
        <v>1.0479498733051984E-2</v>
      </c>
      <c r="AO35" s="3">
        <f xml:space="preserve"> 1 - AO34</f>
        <v>9.3679827541161886E-2</v>
      </c>
    </row>
    <row r="36" spans="10:41">
      <c r="AH36" s="93" t="s">
        <v>28</v>
      </c>
      <c r="AI36" s="93"/>
      <c r="AJ36" s="94">
        <f>1 - (AO6/AO29)</f>
        <v>9.3679827541161886E-2</v>
      </c>
      <c r="AK36" s="94"/>
      <c r="AL36" s="94"/>
      <c r="AM36" s="94"/>
    </row>
    <row r="40" spans="10:41">
      <c r="L40" s="95" t="s">
        <v>48</v>
      </c>
      <c r="M40" s="95"/>
      <c r="N40" s="95"/>
      <c r="O40" s="95"/>
      <c r="P40" s="95"/>
      <c r="Q40" s="95"/>
      <c r="R40" s="95"/>
      <c r="S40" s="95"/>
      <c r="T40" s="95"/>
      <c r="W40" s="96" t="s">
        <v>49</v>
      </c>
      <c r="X40" s="96"/>
      <c r="Y40" s="96"/>
      <c r="Z40" s="96"/>
      <c r="AA40" s="96"/>
      <c r="AB40" s="96"/>
      <c r="AC40" s="96"/>
      <c r="AD40" s="96"/>
      <c r="AE40" s="96"/>
      <c r="AF40" s="96"/>
    </row>
    <row r="41" spans="10:41">
      <c r="M41" s="92" t="s">
        <v>3</v>
      </c>
      <c r="N41" s="92"/>
      <c r="O41" s="92"/>
      <c r="P41" s="10" t="s">
        <v>4</v>
      </c>
      <c r="Q41" s="92" t="s">
        <v>5</v>
      </c>
      <c r="R41" s="92"/>
      <c r="S41" s="10" t="s">
        <v>50</v>
      </c>
      <c r="T41" s="10" t="s">
        <v>46</v>
      </c>
      <c r="X41" s="92" t="s">
        <v>3</v>
      </c>
      <c r="Y41" s="92"/>
      <c r="Z41" s="92"/>
      <c r="AA41" s="10" t="s">
        <v>4</v>
      </c>
      <c r="AB41" s="92" t="s">
        <v>5</v>
      </c>
      <c r="AC41" s="92"/>
      <c r="AD41" s="10" t="s">
        <v>50</v>
      </c>
      <c r="AE41" s="10" t="s">
        <v>46</v>
      </c>
      <c r="AF41" s="10" t="s">
        <v>7</v>
      </c>
    </row>
    <row r="42" spans="10:41">
      <c r="K42" s="10" t="s">
        <v>12</v>
      </c>
      <c r="L42" s="10" t="s">
        <v>13</v>
      </c>
      <c r="M42" s="10" t="s">
        <v>14</v>
      </c>
      <c r="N42" s="10" t="s">
        <v>15</v>
      </c>
      <c r="O42" s="10" t="s">
        <v>16</v>
      </c>
      <c r="P42" s="10" t="s">
        <v>17</v>
      </c>
      <c r="Q42" s="10" t="s">
        <v>18</v>
      </c>
      <c r="R42" s="10" t="s">
        <v>19</v>
      </c>
      <c r="S42" s="10" t="s">
        <v>50</v>
      </c>
      <c r="W42" s="10" t="s">
        <v>13</v>
      </c>
      <c r="X42" s="10" t="s">
        <v>14</v>
      </c>
      <c r="Y42" s="10" t="s">
        <v>15</v>
      </c>
      <c r="Z42" s="10" t="s">
        <v>16</v>
      </c>
      <c r="AA42" s="10" t="s">
        <v>17</v>
      </c>
      <c r="AB42" s="10" t="s">
        <v>18</v>
      </c>
      <c r="AC42" s="10" t="s">
        <v>19</v>
      </c>
      <c r="AD42" s="10" t="s">
        <v>50</v>
      </c>
    </row>
    <row r="43" spans="10:41">
      <c r="L43" s="10" t="s">
        <v>13</v>
      </c>
      <c r="M43" s="92" t="s">
        <v>3</v>
      </c>
      <c r="N43" s="92"/>
      <c r="O43" s="92"/>
      <c r="P43" s="10" t="s">
        <v>4</v>
      </c>
      <c r="Q43" s="92" t="s">
        <v>5</v>
      </c>
      <c r="R43" s="92"/>
      <c r="S43" s="10" t="s">
        <v>51</v>
      </c>
      <c r="T43" s="10" t="s">
        <v>46</v>
      </c>
      <c r="W43" s="11"/>
      <c r="X43" s="6"/>
      <c r="Y43" s="6"/>
      <c r="Z43" s="6"/>
      <c r="AA43" s="6"/>
      <c r="AB43" s="6"/>
      <c r="AC43" s="6"/>
      <c r="AF43" s="5"/>
    </row>
    <row r="44" spans="10:41">
      <c r="J44" s="1">
        <v>1</v>
      </c>
      <c r="K44" s="1" t="s">
        <v>22</v>
      </c>
      <c r="L44" s="11">
        <v>275</v>
      </c>
      <c r="M44" s="2">
        <f>M6*1000</f>
        <v>115.405232106114</v>
      </c>
      <c r="N44" s="2">
        <f t="shared" ref="N44:T44" si="24">N6*1000</f>
        <v>66.917064341696602</v>
      </c>
      <c r="O44" s="2">
        <f t="shared" si="24"/>
        <v>68.207150514831895</v>
      </c>
      <c r="P44" s="2">
        <f t="shared" si="24"/>
        <v>97.177937898223007</v>
      </c>
      <c r="Q44" s="2">
        <f t="shared" si="24"/>
        <v>344.418848014898</v>
      </c>
      <c r="R44" s="2">
        <f t="shared" si="24"/>
        <v>344.42490130210103</v>
      </c>
      <c r="S44" s="2">
        <f t="shared" si="24"/>
        <v>729.81493732912691</v>
      </c>
      <c r="T44" s="2">
        <f t="shared" si="24"/>
        <v>321.70423883709049</v>
      </c>
      <c r="W44" s="11">
        <f>L44</f>
        <v>275</v>
      </c>
      <c r="X44" s="2">
        <f>X6 * 1000</f>
        <v>1.02582428538768</v>
      </c>
      <c r="Y44" s="2">
        <f t="shared" ref="Y44:AE44" si="25">Y6 * 1000</f>
        <v>0.59481834970396963</v>
      </c>
      <c r="Z44" s="2">
        <f t="shared" si="25"/>
        <v>0.60628578235406116</v>
      </c>
      <c r="AA44" s="2">
        <f t="shared" si="25"/>
        <v>3.6711665428217581</v>
      </c>
      <c r="AB44" s="2">
        <f t="shared" si="25"/>
        <v>206.65130880893881</v>
      </c>
      <c r="AC44" s="2">
        <f t="shared" si="25"/>
        <v>206.65494078126059</v>
      </c>
      <c r="AD44" s="2">
        <f t="shared" si="25"/>
        <v>112.71586254305404</v>
      </c>
      <c r="AE44" s="2">
        <f t="shared" si="25"/>
        <v>21.446949255806029</v>
      </c>
      <c r="AF44" s="2">
        <f>AF6 * 1000</f>
        <v>345.51111143600832</v>
      </c>
    </row>
    <row r="45" spans="10:41">
      <c r="J45" s="1">
        <v>2</v>
      </c>
      <c r="K45" s="1" t="s">
        <v>22</v>
      </c>
      <c r="L45" s="11">
        <v>280.434782608695</v>
      </c>
      <c r="M45" s="2">
        <f t="shared" ref="M45:T60" si="26">M7*1000</f>
        <v>124.45421595214199</v>
      </c>
      <c r="N45" s="2">
        <f t="shared" si="26"/>
        <v>74.000503111679492</v>
      </c>
      <c r="O45" s="2">
        <f t="shared" si="26"/>
        <v>75.274270425980802</v>
      </c>
      <c r="P45" s="2">
        <f t="shared" si="26"/>
        <v>104.45615544671099</v>
      </c>
      <c r="Q45" s="2">
        <f t="shared" si="26"/>
        <v>346.50969820128</v>
      </c>
      <c r="R45" s="2">
        <f t="shared" si="26"/>
        <v>346.51587111866297</v>
      </c>
      <c r="S45" s="2">
        <f t="shared" si="26"/>
        <v>730.30197155293297</v>
      </c>
      <c r="T45" s="2">
        <f t="shared" si="26"/>
        <v>326.43051028826653</v>
      </c>
      <c r="W45" s="11">
        <f>L45</f>
        <v>280.434782608695</v>
      </c>
      <c r="X45" s="2">
        <f t="shared" ref="X45:AF60" si="27">X7 * 1000</f>
        <v>1.1062596973523733</v>
      </c>
      <c r="Y45" s="2">
        <f t="shared" si="27"/>
        <v>0.65778224988159528</v>
      </c>
      <c r="Z45" s="2">
        <f t="shared" si="27"/>
        <v>0.66910462600871812</v>
      </c>
      <c r="AA45" s="2">
        <f t="shared" si="27"/>
        <v>3.9461214279868599</v>
      </c>
      <c r="AB45" s="2">
        <f t="shared" si="27"/>
        <v>207.90581892076801</v>
      </c>
      <c r="AC45" s="2">
        <f t="shared" si="27"/>
        <v>207.90952267119781</v>
      </c>
      <c r="AD45" s="2">
        <f t="shared" si="27"/>
        <v>112.79108227317521</v>
      </c>
      <c r="AE45" s="2">
        <f t="shared" si="27"/>
        <v>21.762034019217761</v>
      </c>
      <c r="AF45" s="2">
        <f t="shared" si="27"/>
        <v>347.51131633850025</v>
      </c>
    </row>
    <row r="46" spans="10:41">
      <c r="J46" s="1">
        <v>3</v>
      </c>
      <c r="K46" s="1" t="s">
        <v>22</v>
      </c>
      <c r="L46" s="11">
        <v>285.86956521739103</v>
      </c>
      <c r="M46" s="2">
        <f t="shared" si="26"/>
        <v>133.510540391479</v>
      </c>
      <c r="N46" s="2">
        <f t="shared" si="26"/>
        <v>81.125563782420301</v>
      </c>
      <c r="O46" s="2">
        <f t="shared" si="26"/>
        <v>82.383243386007706</v>
      </c>
      <c r="P46" s="2">
        <f t="shared" si="26"/>
        <v>111.75182379820001</v>
      </c>
      <c r="Q46" s="2">
        <f t="shared" si="26"/>
        <v>348.504972369256</v>
      </c>
      <c r="R46" s="2">
        <f t="shared" si="26"/>
        <v>348.51126491682402</v>
      </c>
      <c r="S46" s="2">
        <f t="shared" si="26"/>
        <v>730.76654987922996</v>
      </c>
      <c r="T46" s="2">
        <f t="shared" si="26"/>
        <v>331.13347160954123</v>
      </c>
      <c r="W46" s="11">
        <f>L46</f>
        <v>285.86956521739103</v>
      </c>
      <c r="X46" s="2">
        <f t="shared" si="27"/>
        <v>1.1867603590353688</v>
      </c>
      <c r="Y46" s="2">
        <f t="shared" si="27"/>
        <v>0.72111612251040258</v>
      </c>
      <c r="Z46" s="2">
        <f t="shared" si="27"/>
        <v>0.73229549676451278</v>
      </c>
      <c r="AA46" s="2">
        <f t="shared" si="27"/>
        <v>4.2217355657097784</v>
      </c>
      <c r="AB46" s="2">
        <f t="shared" si="27"/>
        <v>209.1029834215536</v>
      </c>
      <c r="AC46" s="2">
        <f t="shared" si="27"/>
        <v>209.10675895009439</v>
      </c>
      <c r="AD46" s="2">
        <f t="shared" si="27"/>
        <v>112.86283381468107</v>
      </c>
      <c r="AE46" s="2">
        <f t="shared" si="27"/>
        <v>22.075564773969408</v>
      </c>
      <c r="AF46" s="2">
        <f t="shared" si="27"/>
        <v>349.4498779349492</v>
      </c>
    </row>
    <row r="47" spans="10:41">
      <c r="J47" s="1">
        <v>4</v>
      </c>
      <c r="K47" s="1" t="s">
        <v>22</v>
      </c>
      <c r="L47" s="11">
        <v>291.30434782608597</v>
      </c>
      <c r="M47" s="2">
        <f t="shared" si="26"/>
        <v>142.58757182801801</v>
      </c>
      <c r="N47" s="2">
        <f t="shared" si="26"/>
        <v>88.297239828091591</v>
      </c>
      <c r="O47" s="2">
        <f t="shared" si="26"/>
        <v>89.5390762712845</v>
      </c>
      <c r="P47" s="2">
        <f t="shared" si="26"/>
        <v>119.075571732342</v>
      </c>
      <c r="Q47" s="2">
        <f t="shared" si="26"/>
        <v>350.412642067749</v>
      </c>
      <c r="R47" s="2">
        <f t="shared" si="26"/>
        <v>350.41905424548702</v>
      </c>
      <c r="S47" s="2">
        <f t="shared" si="26"/>
        <v>731.21024405006494</v>
      </c>
      <c r="T47" s="2">
        <f t="shared" si="26"/>
        <v>335.82150741954354</v>
      </c>
      <c r="W47" s="11">
        <f>L47</f>
        <v>291.30434782608597</v>
      </c>
      <c r="X47" s="2">
        <f t="shared" si="27"/>
        <v>1.2674450829157153</v>
      </c>
      <c r="Y47" s="2">
        <f t="shared" si="27"/>
        <v>0.78486435402748067</v>
      </c>
      <c r="Z47" s="2">
        <f t="shared" si="27"/>
        <v>0.79590290018919541</v>
      </c>
      <c r="AA47" s="2">
        <f t="shared" si="27"/>
        <v>4.498410487666253</v>
      </c>
      <c r="AB47" s="2">
        <f t="shared" si="27"/>
        <v>210.24758524064941</v>
      </c>
      <c r="AC47" s="2">
        <f t="shared" si="27"/>
        <v>210.25143254729221</v>
      </c>
      <c r="AD47" s="2">
        <f t="shared" si="27"/>
        <v>112.93135991439891</v>
      </c>
      <c r="AE47" s="2">
        <f t="shared" si="27"/>
        <v>22.38810049463623</v>
      </c>
      <c r="AF47" s="2">
        <f t="shared" si="27"/>
        <v>351.33290122026648</v>
      </c>
    </row>
    <row r="48" spans="10:41">
      <c r="J48" s="1">
        <v>5</v>
      </c>
      <c r="K48" s="1" t="s">
        <v>22</v>
      </c>
      <c r="L48" s="15">
        <v>298</v>
      </c>
      <c r="M48" s="40">
        <f t="shared" si="26"/>
        <v>153.81282163813901</v>
      </c>
      <c r="N48" s="40">
        <f t="shared" si="26"/>
        <v>97.201749114721807</v>
      </c>
      <c r="O48" s="40">
        <f t="shared" si="26"/>
        <v>98.424415710366603</v>
      </c>
      <c r="P48" s="40">
        <f t="shared" si="26"/>
        <v>128.147996164809</v>
      </c>
      <c r="Q48" s="40">
        <f t="shared" si="26"/>
        <v>352.651530592668</v>
      </c>
      <c r="R48" s="40">
        <f t="shared" si="26"/>
        <v>352.65809015480596</v>
      </c>
      <c r="S48" s="40">
        <f t="shared" si="26"/>
        <v>731.73025890729002</v>
      </c>
      <c r="T48" s="40">
        <f t="shared" si="26"/>
        <v>341.58565182572653</v>
      </c>
      <c r="V48" s="14"/>
      <c r="W48" s="15">
        <v>298</v>
      </c>
      <c r="X48" s="40">
        <f t="shared" si="27"/>
        <v>1.3672250812279019</v>
      </c>
      <c r="Y48" s="40">
        <f t="shared" si="27"/>
        <v>0.86401554768641586</v>
      </c>
      <c r="Z48" s="40">
        <f t="shared" si="27"/>
        <v>0.87488369520325848</v>
      </c>
      <c r="AA48" s="40">
        <f t="shared" si="27"/>
        <v>4.8411465217816732</v>
      </c>
      <c r="AB48" s="40">
        <f t="shared" si="27"/>
        <v>211.59091835560082</v>
      </c>
      <c r="AC48" s="40">
        <f t="shared" si="27"/>
        <v>211.59485409288359</v>
      </c>
      <c r="AD48" s="40">
        <f t="shared" si="27"/>
        <v>113.01167332012591</v>
      </c>
      <c r="AE48" s="40">
        <f t="shared" si="27"/>
        <v>22.772376788381763</v>
      </c>
      <c r="AF48" s="40">
        <f t="shared" si="27"/>
        <v>353.58334006711806</v>
      </c>
    </row>
    <row r="49" spans="10:32">
      <c r="J49" s="1">
        <v>6</v>
      </c>
      <c r="K49" s="1" t="s">
        <v>22</v>
      </c>
      <c r="L49" s="11">
        <v>302.17391304347802</v>
      </c>
      <c r="M49" s="2">
        <f t="shared" si="26"/>
        <v>160.83924036340301</v>
      </c>
      <c r="N49" s="2">
        <f t="shared" si="26"/>
        <v>102.792858218071</v>
      </c>
      <c r="O49" s="2">
        <f t="shared" si="26"/>
        <v>104.003774168196</v>
      </c>
      <c r="P49" s="2">
        <f t="shared" si="26"/>
        <v>133.835299050277</v>
      </c>
      <c r="Q49" s="2">
        <f t="shared" si="26"/>
        <v>353.98878237375396</v>
      </c>
      <c r="R49" s="2">
        <f t="shared" si="26"/>
        <v>353.99543381186601</v>
      </c>
      <c r="S49" s="2">
        <f t="shared" si="26"/>
        <v>732.04056331614197</v>
      </c>
      <c r="T49" s="2">
        <f t="shared" si="26"/>
        <v>345.17597127589403</v>
      </c>
      <c r="W49" s="11">
        <f t="shared" ref="W49:W67" si="28">L49</f>
        <v>302.17391304347802</v>
      </c>
      <c r="X49" s="2">
        <f t="shared" si="27"/>
        <v>1.4296821365635819</v>
      </c>
      <c r="Y49" s="2">
        <f t="shared" si="27"/>
        <v>0.91371429527174208</v>
      </c>
      <c r="Z49" s="2">
        <f t="shared" si="27"/>
        <v>0.92447799260618657</v>
      </c>
      <c r="AA49" s="2">
        <f t="shared" si="27"/>
        <v>5.0560001863437973</v>
      </c>
      <c r="AB49" s="2">
        <f t="shared" si="27"/>
        <v>212.39326942425237</v>
      </c>
      <c r="AC49" s="2">
        <f t="shared" si="27"/>
        <v>212.39726028711959</v>
      </c>
      <c r="AD49" s="2">
        <f t="shared" si="27"/>
        <v>113.05959811215969</v>
      </c>
      <c r="AE49" s="2">
        <f t="shared" si="27"/>
        <v>23.01173141839293</v>
      </c>
      <c r="AF49" s="2">
        <f t="shared" si="27"/>
        <v>354.95028127771241</v>
      </c>
    </row>
    <row r="50" spans="10:32">
      <c r="J50" s="1">
        <v>7</v>
      </c>
      <c r="K50" s="1" t="s">
        <v>22</v>
      </c>
      <c r="L50" s="11">
        <v>307.60869565217303</v>
      </c>
      <c r="M50" s="2">
        <f t="shared" si="26"/>
        <v>170.02584231879601</v>
      </c>
      <c r="N50" s="2">
        <f t="shared" si="26"/>
        <v>110.12057787144499</v>
      </c>
      <c r="O50" s="2">
        <f t="shared" si="26"/>
        <v>111.316415878751</v>
      </c>
      <c r="P50" s="2">
        <f t="shared" si="26"/>
        <v>141.28059860682902</v>
      </c>
      <c r="Q50" s="2">
        <f t="shared" si="26"/>
        <v>355.66634354412599</v>
      </c>
      <c r="R50" s="2">
        <f t="shared" si="26"/>
        <v>355.673114612414</v>
      </c>
      <c r="S50" s="2">
        <f t="shared" si="26"/>
        <v>732.42974227751904</v>
      </c>
      <c r="T50" s="2">
        <f t="shared" si="26"/>
        <v>349.85063168681751</v>
      </c>
      <c r="W50" s="11">
        <f t="shared" si="28"/>
        <v>307.60869565217303</v>
      </c>
      <c r="X50" s="2">
        <f t="shared" si="27"/>
        <v>1.5113408206115195</v>
      </c>
      <c r="Y50" s="2">
        <f t="shared" si="27"/>
        <v>0.97884958107951081</v>
      </c>
      <c r="Z50" s="2">
        <f t="shared" si="27"/>
        <v>0.98947925225556421</v>
      </c>
      <c r="AA50" s="2">
        <f t="shared" si="27"/>
        <v>5.3372670584802071</v>
      </c>
      <c r="AB50" s="2">
        <f t="shared" si="27"/>
        <v>213.3998061264756</v>
      </c>
      <c r="AC50" s="2">
        <f t="shared" si="27"/>
        <v>213.40386876744842</v>
      </c>
      <c r="AD50" s="2">
        <f t="shared" si="27"/>
        <v>113.11970464063904</v>
      </c>
      <c r="AE50" s="2">
        <f t="shared" si="27"/>
        <v>23.323375445787832</v>
      </c>
      <c r="AF50" s="2">
        <f t="shared" si="27"/>
        <v>356.69149409199417</v>
      </c>
    </row>
    <row r="51" spans="10:32">
      <c r="J51" s="1">
        <v>8</v>
      </c>
      <c r="K51" s="1" t="s">
        <v>22</v>
      </c>
      <c r="L51" s="11">
        <v>313.04347826086899</v>
      </c>
      <c r="M51" s="2">
        <f t="shared" si="26"/>
        <v>179.258358903117</v>
      </c>
      <c r="N51" s="2">
        <f t="shared" si="26"/>
        <v>117.503027016415</v>
      </c>
      <c r="O51" s="2">
        <f t="shared" si="26"/>
        <v>118.68404526179201</v>
      </c>
      <c r="P51" s="2">
        <f t="shared" si="26"/>
        <v>148.77366140411499</v>
      </c>
      <c r="Q51" s="2">
        <f t="shared" si="26"/>
        <v>357.27505808541696</v>
      </c>
      <c r="R51" s="2">
        <f t="shared" si="26"/>
        <v>357.28194878389803</v>
      </c>
      <c r="S51" s="2">
        <f t="shared" si="26"/>
        <v>732.80319441298604</v>
      </c>
      <c r="T51" s="2">
        <f t="shared" si="26"/>
        <v>354.52756820140871</v>
      </c>
      <c r="W51" s="11">
        <f t="shared" si="28"/>
        <v>313.04347826086899</v>
      </c>
      <c r="X51" s="2">
        <f t="shared" si="27"/>
        <v>1.5934076346943731</v>
      </c>
      <c r="Y51" s="2">
        <f t="shared" si="27"/>
        <v>1.0444713512570221</v>
      </c>
      <c r="Z51" s="2">
        <f t="shared" si="27"/>
        <v>1.0549692912159288</v>
      </c>
      <c r="AA51" s="2">
        <f t="shared" si="27"/>
        <v>5.6203383197110108</v>
      </c>
      <c r="AB51" s="2">
        <f t="shared" si="27"/>
        <v>214.36503485125019</v>
      </c>
      <c r="AC51" s="2">
        <f t="shared" si="27"/>
        <v>214.3691692703388</v>
      </c>
      <c r="AD51" s="2">
        <f t="shared" si="27"/>
        <v>113.17738224822783</v>
      </c>
      <c r="AE51" s="2">
        <f t="shared" si="27"/>
        <v>23.635171213427245</v>
      </c>
      <c r="AF51" s="2">
        <f t="shared" si="27"/>
        <v>358.39133426731064</v>
      </c>
    </row>
    <row r="52" spans="10:32">
      <c r="J52" s="1">
        <v>9</v>
      </c>
      <c r="K52" s="1" t="s">
        <v>22</v>
      </c>
      <c r="L52" s="11">
        <v>318.47826086956502</v>
      </c>
      <c r="M52" s="2">
        <f t="shared" si="26"/>
        <v>188.53952531541401</v>
      </c>
      <c r="N52" s="2">
        <f t="shared" si="26"/>
        <v>124.94075169207599</v>
      </c>
      <c r="O52" s="2">
        <f t="shared" si="26"/>
        <v>126.10721155252</v>
      </c>
      <c r="P52" s="2">
        <f t="shared" si="26"/>
        <v>156.31652867144001</v>
      </c>
      <c r="Q52" s="2">
        <f t="shared" si="26"/>
        <v>358.81789406963401</v>
      </c>
      <c r="R52" s="2">
        <f t="shared" si="26"/>
        <v>358.82490439828103</v>
      </c>
      <c r="S52" s="2">
        <f t="shared" si="26"/>
        <v>733.16205870628301</v>
      </c>
      <c r="T52" s="2">
        <f t="shared" si="26"/>
        <v>359.20900169069273</v>
      </c>
      <c r="W52" s="11">
        <f t="shared" si="28"/>
        <v>318.47826086956502</v>
      </c>
      <c r="X52" s="2">
        <f t="shared" si="27"/>
        <v>1.6759068916925688</v>
      </c>
      <c r="Y52" s="2">
        <f t="shared" si="27"/>
        <v>1.1105844594851197</v>
      </c>
      <c r="Z52" s="2">
        <f t="shared" si="27"/>
        <v>1.1209529915779552</v>
      </c>
      <c r="AA52" s="2">
        <f t="shared" si="27"/>
        <v>5.9052910831432888</v>
      </c>
      <c r="AB52" s="2">
        <f t="shared" si="27"/>
        <v>215.29073644178041</v>
      </c>
      <c r="AC52" s="2">
        <f t="shared" si="27"/>
        <v>215.29494263896862</v>
      </c>
      <c r="AD52" s="2">
        <f t="shared" si="27"/>
        <v>113.23280684463704</v>
      </c>
      <c r="AE52" s="2">
        <f t="shared" si="27"/>
        <v>23.947266779379511</v>
      </c>
      <c r="AF52" s="2">
        <f t="shared" si="27"/>
        <v>360.05200804063287</v>
      </c>
    </row>
    <row r="53" spans="10:32">
      <c r="J53" s="1">
        <v>10</v>
      </c>
      <c r="K53" s="1" t="s">
        <v>22</v>
      </c>
      <c r="L53" s="11">
        <v>323.91304347826002</v>
      </c>
      <c r="M53" s="2">
        <f t="shared" si="26"/>
        <v>197.87133475958399</v>
      </c>
      <c r="N53" s="2">
        <f t="shared" si="26"/>
        <v>132.43401380339</v>
      </c>
      <c r="O53" s="2">
        <f t="shared" si="26"/>
        <v>133.58617035866499</v>
      </c>
      <c r="P53" s="2">
        <f t="shared" si="26"/>
        <v>163.91064694162</v>
      </c>
      <c r="Q53" s="2">
        <f t="shared" si="26"/>
        <v>360.29744235902001</v>
      </c>
      <c r="R53" s="2">
        <f t="shared" si="26"/>
        <v>360.30457231785903</v>
      </c>
      <c r="S53" s="2">
        <f t="shared" si="26"/>
        <v>733.50744396017103</v>
      </c>
      <c r="T53" s="2">
        <f t="shared" si="26"/>
        <v>363.89671700509871</v>
      </c>
      <c r="W53" s="11">
        <f t="shared" si="28"/>
        <v>323.91304347826002</v>
      </c>
      <c r="X53" s="2">
        <f t="shared" si="27"/>
        <v>1.7588563089740796</v>
      </c>
      <c r="Y53" s="2">
        <f t="shared" si="27"/>
        <v>1.1771912338079109</v>
      </c>
      <c r="Z53" s="2">
        <f t="shared" si="27"/>
        <v>1.1874326254103553</v>
      </c>
      <c r="AA53" s="2">
        <f t="shared" si="27"/>
        <v>6.1921799955723111</v>
      </c>
      <c r="AB53" s="2">
        <f t="shared" si="27"/>
        <v>216.17846541541201</v>
      </c>
      <c r="AC53" s="2">
        <f t="shared" si="27"/>
        <v>216.18274339071539</v>
      </c>
      <c r="AD53" s="2">
        <f t="shared" si="27"/>
        <v>113.28614967829306</v>
      </c>
      <c r="AE53" s="2">
        <f t="shared" si="27"/>
        <v>24.259781133673243</v>
      </c>
      <c r="AF53" s="2">
        <f t="shared" si="27"/>
        <v>361.67543253192468</v>
      </c>
    </row>
    <row r="54" spans="10:32">
      <c r="J54" s="1">
        <v>11</v>
      </c>
      <c r="K54" s="1" t="s">
        <v>22</v>
      </c>
      <c r="L54" s="11">
        <v>329.34782608695599</v>
      </c>
      <c r="M54" s="2">
        <f t="shared" si="26"/>
        <v>207.255214548369</v>
      </c>
      <c r="N54" s="2">
        <f t="shared" si="26"/>
        <v>139.982839873274</v>
      </c>
      <c r="O54" s="2">
        <f t="shared" si="26"/>
        <v>141.12094874579901</v>
      </c>
      <c r="P54" s="2">
        <f t="shared" si="26"/>
        <v>171.55701041541198</v>
      </c>
      <c r="Q54" s="2">
        <f t="shared" si="26"/>
        <v>361.71599759118203</v>
      </c>
      <c r="R54" s="2">
        <f t="shared" si="26"/>
        <v>361.723247180209</v>
      </c>
      <c r="S54" s="2">
        <f t="shared" si="26"/>
        <v>733.84043820512807</v>
      </c>
      <c r="T54" s="2">
        <f t="shared" si="26"/>
        <v>368.59216519002274</v>
      </c>
      <c r="W54" s="11">
        <f t="shared" si="28"/>
        <v>329.34782608695599</v>
      </c>
      <c r="X54" s="2">
        <f t="shared" si="27"/>
        <v>1.8422685737632798</v>
      </c>
      <c r="Y54" s="2">
        <f t="shared" si="27"/>
        <v>1.2442919099846574</v>
      </c>
      <c r="Z54" s="2">
        <f t="shared" si="27"/>
        <v>1.2544084332959908</v>
      </c>
      <c r="AA54" s="2">
        <f t="shared" si="27"/>
        <v>6.4810426156933421</v>
      </c>
      <c r="AB54" s="2">
        <f t="shared" si="27"/>
        <v>217.0295985547092</v>
      </c>
      <c r="AC54" s="2">
        <f t="shared" si="27"/>
        <v>217.03394830812539</v>
      </c>
      <c r="AD54" s="2">
        <f t="shared" si="27"/>
        <v>113.33757878945866</v>
      </c>
      <c r="AE54" s="2">
        <f t="shared" si="27"/>
        <v>24.572811012668179</v>
      </c>
      <c r="AF54" s="2">
        <f t="shared" si="27"/>
        <v>363.26329954629267</v>
      </c>
    </row>
    <row r="55" spans="10:32">
      <c r="J55" s="1">
        <v>12</v>
      </c>
      <c r="K55" s="1" t="s">
        <v>22</v>
      </c>
      <c r="L55" s="11">
        <v>334.78260869565202</v>
      </c>
      <c r="M55" s="2">
        <f t="shared" si="26"/>
        <v>216.69215621384998</v>
      </c>
      <c r="N55" s="2">
        <f t="shared" si="26"/>
        <v>147.587094819051</v>
      </c>
      <c r="O55" s="2">
        <f t="shared" si="26"/>
        <v>148.71141481186601</v>
      </c>
      <c r="P55" s="2">
        <f t="shared" si="26"/>
        <v>179.25626468828099</v>
      </c>
      <c r="Q55" s="2">
        <f t="shared" si="26"/>
        <v>363.07561786120402</v>
      </c>
      <c r="R55" s="2">
        <f t="shared" si="26"/>
        <v>363.08298708041895</v>
      </c>
      <c r="S55" s="2">
        <f t="shared" si="26"/>
        <v>734.16211667865093</v>
      </c>
      <c r="T55" s="2">
        <f t="shared" si="26"/>
        <v>373.29653886049653</v>
      </c>
      <c r="W55" s="11">
        <f t="shared" si="28"/>
        <v>334.78260869565202</v>
      </c>
      <c r="X55" s="2">
        <f t="shared" si="27"/>
        <v>1.9261524996786663</v>
      </c>
      <c r="Y55" s="2">
        <f t="shared" si="27"/>
        <v>1.3118852872804529</v>
      </c>
      <c r="Z55" s="2">
        <f t="shared" si="27"/>
        <v>1.321879242772142</v>
      </c>
      <c r="AA55" s="2">
        <f t="shared" si="27"/>
        <v>6.7719033326683933</v>
      </c>
      <c r="AB55" s="2">
        <f t="shared" si="27"/>
        <v>217.84537071672241</v>
      </c>
      <c r="AC55" s="2">
        <f t="shared" si="27"/>
        <v>217.84979224825139</v>
      </c>
      <c r="AD55" s="2">
        <f t="shared" si="27"/>
        <v>113.38726024259165</v>
      </c>
      <c r="AE55" s="2">
        <f t="shared" si="27"/>
        <v>24.886435924033094</v>
      </c>
      <c r="AF55" s="2">
        <f t="shared" si="27"/>
        <v>364.81712271569421</v>
      </c>
    </row>
    <row r="56" spans="10:32">
      <c r="J56" s="1">
        <v>13</v>
      </c>
      <c r="K56" s="1" t="s">
        <v>22</v>
      </c>
      <c r="L56" s="11">
        <v>340.21739130434702</v>
      </c>
      <c r="M56" s="2">
        <f t="shared" si="26"/>
        <v>226.18281403476601</v>
      </c>
      <c r="N56" s="2">
        <f t="shared" si="26"/>
        <v>155.246520263311</v>
      </c>
      <c r="O56" s="2">
        <f t="shared" si="26"/>
        <v>156.357298094691</v>
      </c>
      <c r="P56" s="2">
        <f t="shared" si="26"/>
        <v>187.00878363584499</v>
      </c>
      <c r="Q56" s="2">
        <f t="shared" si="26"/>
        <v>364.37816951395803</v>
      </c>
      <c r="R56" s="2">
        <f t="shared" si="26"/>
        <v>364.38565836332498</v>
      </c>
      <c r="S56" s="2">
        <f t="shared" si="26"/>
        <v>734.47354886246694</v>
      </c>
      <c r="T56" s="2">
        <f t="shared" si="26"/>
        <v>378.01082901175897</v>
      </c>
      <c r="W56" s="11">
        <f t="shared" si="28"/>
        <v>340.21739130434702</v>
      </c>
      <c r="X56" s="2">
        <f t="shared" si="27"/>
        <v>2.0105139025312533</v>
      </c>
      <c r="Y56" s="2">
        <f t="shared" si="27"/>
        <v>1.3799690690072088</v>
      </c>
      <c r="Z56" s="2">
        <f t="shared" si="27"/>
        <v>1.3898426497305865</v>
      </c>
      <c r="AA56" s="2">
        <f t="shared" si="27"/>
        <v>7.0647762706874779</v>
      </c>
      <c r="AB56" s="2">
        <f t="shared" si="27"/>
        <v>218.62690170837482</v>
      </c>
      <c r="AC56" s="2">
        <f t="shared" si="27"/>
        <v>218.63139501799498</v>
      </c>
      <c r="AD56" s="2">
        <f t="shared" si="27"/>
        <v>113.43535921320323</v>
      </c>
      <c r="AE56" s="2">
        <f t="shared" si="27"/>
        <v>25.200721934117258</v>
      </c>
      <c r="AF56" s="2">
        <f t="shared" si="27"/>
        <v>366.33827302891405</v>
      </c>
    </row>
    <row r="57" spans="10:32">
      <c r="J57" s="1">
        <v>14</v>
      </c>
      <c r="K57" s="1" t="s">
        <v>22</v>
      </c>
      <c r="L57" s="11">
        <v>345.65217391304299</v>
      </c>
      <c r="M57" s="2">
        <f t="shared" si="26"/>
        <v>235.72756122603101</v>
      </c>
      <c r="N57" s="2">
        <f t="shared" si="26"/>
        <v>162.96074722508001</v>
      </c>
      <c r="O57" s="2">
        <f t="shared" si="26"/>
        <v>164.05823461139599</v>
      </c>
      <c r="P57" s="2">
        <f t="shared" si="26"/>
        <v>194.81472736598602</v>
      </c>
      <c r="Q57" s="2">
        <f t="shared" si="26"/>
        <v>365.62536135554501</v>
      </c>
      <c r="R57" s="2">
        <f t="shared" si="26"/>
        <v>365.63296983511299</v>
      </c>
      <c r="S57" s="2">
        <f t="shared" si="26"/>
        <v>734.77580502530805</v>
      </c>
      <c r="T57" s="2">
        <f t="shared" si="26"/>
        <v>382.73586374321758</v>
      </c>
      <c r="W57" s="11">
        <f t="shared" si="28"/>
        <v>345.65217391304299</v>
      </c>
      <c r="X57" s="2">
        <f t="shared" si="27"/>
        <v>2.0953560997869416</v>
      </c>
      <c r="Y57" s="2">
        <f t="shared" si="27"/>
        <v>1.4485399753340442</v>
      </c>
      <c r="Z57" s="2">
        <f t="shared" si="27"/>
        <v>1.458295418767964</v>
      </c>
      <c r="AA57" s="2">
        <f t="shared" si="27"/>
        <v>7.3596674782705831</v>
      </c>
      <c r="AB57" s="2">
        <f t="shared" si="27"/>
        <v>219.375216813327</v>
      </c>
      <c r="AC57" s="2">
        <f t="shared" si="27"/>
        <v>219.37978190106779</v>
      </c>
      <c r="AD57" s="2">
        <f t="shared" si="27"/>
        <v>113.48204099835313</v>
      </c>
      <c r="AE57" s="2">
        <f t="shared" si="27"/>
        <v>25.51572424954783</v>
      </c>
      <c r="AF57" s="2">
        <f t="shared" si="27"/>
        <v>367.82800563928555</v>
      </c>
    </row>
    <row r="58" spans="10:32">
      <c r="J58" s="1">
        <v>15</v>
      </c>
      <c r="K58" s="1" t="s">
        <v>22</v>
      </c>
      <c r="L58" s="11">
        <v>351.08695652173901</v>
      </c>
      <c r="M58" s="2">
        <f t="shared" si="26"/>
        <v>245.32656700716498</v>
      </c>
      <c r="N58" s="2">
        <f t="shared" si="26"/>
        <v>170.729339188588</v>
      </c>
      <c r="O58" s="2">
        <f t="shared" si="26"/>
        <v>171.81378328007199</v>
      </c>
      <c r="P58" s="2">
        <f t="shared" si="26"/>
        <v>202.67408669742602</v>
      </c>
      <c r="Q58" s="2">
        <f t="shared" si="26"/>
        <v>366.81877122399396</v>
      </c>
      <c r="R58" s="2">
        <f t="shared" si="26"/>
        <v>366.82649933374603</v>
      </c>
      <c r="S58" s="2">
        <f t="shared" si="26"/>
        <v>735.06996261129302</v>
      </c>
      <c r="T58" s="2">
        <f t="shared" si="26"/>
        <v>387.47234688496945</v>
      </c>
      <c r="W58" s="11">
        <f t="shared" si="28"/>
        <v>351.08695652173901</v>
      </c>
      <c r="X58" s="2">
        <f t="shared" si="27"/>
        <v>2.1806805956192439</v>
      </c>
      <c r="Y58" s="2">
        <f t="shared" si="27"/>
        <v>1.5175941261207817</v>
      </c>
      <c r="Z58" s="2">
        <f t="shared" si="27"/>
        <v>1.5272336291561952</v>
      </c>
      <c r="AA58" s="2">
        <f t="shared" si="27"/>
        <v>7.6565766085694271</v>
      </c>
      <c r="AB58" s="2">
        <f t="shared" si="27"/>
        <v>220.09126273439639</v>
      </c>
      <c r="AC58" s="2">
        <f t="shared" si="27"/>
        <v>220.09589960024758</v>
      </c>
      <c r="AD58" s="2">
        <f t="shared" si="27"/>
        <v>113.52747200329968</v>
      </c>
      <c r="AE58" s="2">
        <f t="shared" si="27"/>
        <v>25.83148979233129</v>
      </c>
      <c r="AF58" s="2">
        <f t="shared" si="27"/>
        <v>369.28748173421604</v>
      </c>
    </row>
    <row r="59" spans="10:32">
      <c r="J59" s="1">
        <v>16</v>
      </c>
      <c r="K59" s="1" t="s">
        <v>22</v>
      </c>
      <c r="L59" s="11">
        <v>356.52173913043401</v>
      </c>
      <c r="M59" s="2">
        <f t="shared" si="26"/>
        <v>254.97982575478201</v>
      </c>
      <c r="N59" s="2">
        <f t="shared" si="26"/>
        <v>178.55180534215202</v>
      </c>
      <c r="O59" s="2">
        <f t="shared" si="26"/>
        <v>179.62345257432798</v>
      </c>
      <c r="P59" s="2">
        <f t="shared" si="26"/>
        <v>210.586718035221</v>
      </c>
      <c r="Q59" s="2">
        <f t="shared" si="26"/>
        <v>367.95986697476701</v>
      </c>
      <c r="R59" s="2">
        <f t="shared" si="26"/>
        <v>367.967714714691</v>
      </c>
      <c r="S59" s="2">
        <f t="shared" si="26"/>
        <v>735.35711281323302</v>
      </c>
      <c r="T59" s="2">
        <f t="shared" si="26"/>
        <v>392.22088089450074</v>
      </c>
      <c r="W59" s="11">
        <f t="shared" si="28"/>
        <v>356.52173913043401</v>
      </c>
      <c r="X59" s="2">
        <f t="shared" si="27"/>
        <v>2.2664873400425063</v>
      </c>
      <c r="Y59" s="2">
        <f t="shared" si="27"/>
        <v>1.5871271585969065</v>
      </c>
      <c r="Z59" s="2">
        <f t="shared" si="27"/>
        <v>1.596652911771804</v>
      </c>
      <c r="AA59" s="2">
        <f t="shared" si="27"/>
        <v>7.9554982368861271</v>
      </c>
      <c r="AB59" s="2">
        <f t="shared" si="27"/>
        <v>220.77592018486018</v>
      </c>
      <c r="AC59" s="2">
        <f t="shared" si="27"/>
        <v>220.78062882881457</v>
      </c>
      <c r="AD59" s="2">
        <f t="shared" si="27"/>
        <v>113.57182075671044</v>
      </c>
      <c r="AE59" s="2">
        <f t="shared" si="27"/>
        <v>26.148058726300043</v>
      </c>
      <c r="AF59" s="2">
        <f t="shared" si="27"/>
        <v>370.7177852447993</v>
      </c>
    </row>
    <row r="60" spans="10:32">
      <c r="J60" s="1">
        <v>17</v>
      </c>
      <c r="K60" s="1" t="s">
        <v>22</v>
      </c>
      <c r="L60" s="11">
        <v>361.95652173912998</v>
      </c>
      <c r="M60" s="2">
        <f t="shared" si="26"/>
        <v>264.68718646852301</v>
      </c>
      <c r="N60" s="2">
        <f t="shared" si="26"/>
        <v>186.42760247197702</v>
      </c>
      <c r="O60" s="2">
        <f t="shared" si="26"/>
        <v>187.486690978751</v>
      </c>
      <c r="P60" s="2">
        <f t="shared" si="26"/>
        <v>218.55237148449999</v>
      </c>
      <c r="Q60" s="2">
        <f t="shared" si="26"/>
        <v>369.05002331666998</v>
      </c>
      <c r="R60" s="2">
        <f t="shared" si="26"/>
        <v>369.05799068677902</v>
      </c>
      <c r="S60" s="2">
        <f t="shared" si="26"/>
        <v>735.63836756502803</v>
      </c>
      <c r="T60" s="2">
        <f t="shared" si="26"/>
        <v>396.98198720868021</v>
      </c>
      <c r="W60" s="11">
        <f t="shared" si="28"/>
        <v>361.95652173912998</v>
      </c>
      <c r="X60" s="2">
        <f t="shared" si="27"/>
        <v>2.3527749908313154</v>
      </c>
      <c r="Y60" s="2">
        <f t="shared" si="27"/>
        <v>1.6571342441953507</v>
      </c>
      <c r="Z60" s="2">
        <f t="shared" si="27"/>
        <v>1.6665483642555643</v>
      </c>
      <c r="AA60" s="2">
        <f t="shared" si="27"/>
        <v>8.2564229227477774</v>
      </c>
      <c r="AB60" s="2">
        <f t="shared" si="27"/>
        <v>221.43001399000198</v>
      </c>
      <c r="AC60" s="2">
        <f t="shared" si="27"/>
        <v>221.43479441206739</v>
      </c>
      <c r="AD60" s="2">
        <f t="shared" si="27"/>
        <v>113.61525899059876</v>
      </c>
      <c r="AE60" s="2">
        <f t="shared" si="27"/>
        <v>26.465465813912008</v>
      </c>
      <c r="AF60" s="2">
        <f t="shared" si="27"/>
        <v>372.11993670809187</v>
      </c>
    </row>
    <row r="61" spans="10:32">
      <c r="J61" s="1">
        <v>18</v>
      </c>
      <c r="K61" s="1" t="s">
        <v>22</v>
      </c>
      <c r="L61" s="11">
        <v>367.39130434782601</v>
      </c>
      <c r="M61" s="2">
        <f t="shared" ref="M61:T67" si="29">M23*1000</f>
        <v>274.44840123109896</v>
      </c>
      <c r="N61" s="2">
        <f t="shared" si="29"/>
        <v>194.35616645472899</v>
      </c>
      <c r="O61" s="2">
        <f t="shared" si="29"/>
        <v>195.402936951215</v>
      </c>
      <c r="P61" s="2">
        <f t="shared" si="29"/>
        <v>226.570714333403</v>
      </c>
      <c r="Q61" s="2">
        <f t="shared" si="29"/>
        <v>370.090535555786</v>
      </c>
      <c r="R61" s="2">
        <f t="shared" si="29"/>
        <v>370.09862255607601</v>
      </c>
      <c r="S61" s="2">
        <f t="shared" si="29"/>
        <v>735.91486730788904</v>
      </c>
      <c r="T61" s="2">
        <f t="shared" si="29"/>
        <v>401.75612960704427</v>
      </c>
      <c r="W61" s="11">
        <f t="shared" si="28"/>
        <v>367.39130434782601</v>
      </c>
      <c r="X61" s="2">
        <f t="shared" ref="X61:AF67" si="30">X23 * 1000</f>
        <v>2.4395413442764351</v>
      </c>
      <c r="Y61" s="2">
        <f t="shared" si="30"/>
        <v>1.7276103684864796</v>
      </c>
      <c r="Z61" s="2">
        <f t="shared" si="30"/>
        <v>1.7369149951219107</v>
      </c>
      <c r="AA61" s="2">
        <f t="shared" si="30"/>
        <v>8.5593380970396691</v>
      </c>
      <c r="AB61" s="2">
        <f t="shared" si="30"/>
        <v>222.05432133347162</v>
      </c>
      <c r="AC61" s="2">
        <f t="shared" si="30"/>
        <v>222.05917353364561</v>
      </c>
      <c r="AD61" s="2">
        <f t="shared" si="30"/>
        <v>113.65796283977397</v>
      </c>
      <c r="AE61" s="2">
        <f t="shared" si="30"/>
        <v>26.783741973802943</v>
      </c>
      <c r="AF61" s="2">
        <f t="shared" si="30"/>
        <v>373.49490558836465</v>
      </c>
    </row>
    <row r="62" spans="10:32">
      <c r="J62" s="1">
        <v>19</v>
      </c>
      <c r="K62" s="1" t="s">
        <v>22</v>
      </c>
      <c r="L62" s="11">
        <v>372.82608695652101</v>
      </c>
      <c r="M62" s="2">
        <f t="shared" si="29"/>
        <v>284.26313421017801</v>
      </c>
      <c r="N62" s="2">
        <f t="shared" si="29"/>
        <v>202.336920481086</v>
      </c>
      <c r="O62" s="2">
        <f t="shared" si="29"/>
        <v>203.371603794685</v>
      </c>
      <c r="P62" s="2">
        <f t="shared" si="29"/>
        <v>234.64135157207599</v>
      </c>
      <c r="Q62" s="2">
        <f t="shared" si="29"/>
        <v>371.08263100895101</v>
      </c>
      <c r="R62" s="2">
        <f t="shared" si="29"/>
        <v>371.090837639428</v>
      </c>
      <c r="S62" s="2">
        <f t="shared" si="29"/>
        <v>736.18778984084599</v>
      </c>
      <c r="T62" s="2">
        <f t="shared" si="29"/>
        <v>406.54372665801276</v>
      </c>
      <c r="W62" s="11">
        <f t="shared" si="28"/>
        <v>372.82608695652101</v>
      </c>
      <c r="X62" s="2">
        <f t="shared" si="30"/>
        <v>2.5267834152015816</v>
      </c>
      <c r="Y62" s="2">
        <f t="shared" si="30"/>
        <v>1.7985504042763198</v>
      </c>
      <c r="Z62" s="2">
        <f t="shared" si="30"/>
        <v>1.8077475892860884</v>
      </c>
      <c r="AA62" s="2">
        <f t="shared" si="30"/>
        <v>8.8642288371673139</v>
      </c>
      <c r="AB62" s="2">
        <f t="shared" si="30"/>
        <v>222.64957860537061</v>
      </c>
      <c r="AC62" s="2">
        <f t="shared" si="30"/>
        <v>222.65450258365681</v>
      </c>
      <c r="AD62" s="2">
        <f t="shared" si="30"/>
        <v>113.70011420875288</v>
      </c>
      <c r="AE62" s="2">
        <f t="shared" si="30"/>
        <v>27.102915110534177</v>
      </c>
      <c r="AF62" s="2">
        <f t="shared" si="30"/>
        <v>374.84362017702654</v>
      </c>
    </row>
    <row r="63" spans="10:32">
      <c r="J63" s="1">
        <v>20</v>
      </c>
      <c r="K63" s="1" t="s">
        <v>22</v>
      </c>
      <c r="L63" s="11">
        <v>378.26086956521698</v>
      </c>
      <c r="M63" s="2">
        <f t="shared" si="29"/>
        <v>294.13097556408604</v>
      </c>
      <c r="N63" s="2">
        <f t="shared" si="29"/>
        <v>210.36926672307698</v>
      </c>
      <c r="O63" s="2">
        <f t="shared" si="29"/>
        <v>211.392103638897</v>
      </c>
      <c r="P63" s="2">
        <f t="shared" si="29"/>
        <v>242.76384479543401</v>
      </c>
      <c r="Q63" s="2">
        <f t="shared" si="29"/>
        <v>372.02747863754996</v>
      </c>
      <c r="R63" s="2">
        <f t="shared" si="29"/>
        <v>372.03580489821496</v>
      </c>
      <c r="S63" s="2">
        <f t="shared" si="29"/>
        <v>736.45836052991001</v>
      </c>
      <c r="T63" s="2">
        <f t="shared" si="29"/>
        <v>411.34516488174501</v>
      </c>
      <c r="W63" s="11">
        <f t="shared" si="28"/>
        <v>378.26086956521698</v>
      </c>
      <c r="X63" s="2">
        <f t="shared" si="30"/>
        <v>2.614497560569653</v>
      </c>
      <c r="Y63" s="2">
        <f t="shared" si="30"/>
        <v>1.8699490375384618</v>
      </c>
      <c r="Z63" s="2">
        <f t="shared" si="30"/>
        <v>1.8790409212346395</v>
      </c>
      <c r="AA63" s="2">
        <f t="shared" si="30"/>
        <v>9.1710785811608417</v>
      </c>
      <c r="AB63" s="2">
        <f t="shared" si="30"/>
        <v>223.21648718252999</v>
      </c>
      <c r="AC63" s="2">
        <f t="shared" si="30"/>
        <v>223.221482938929</v>
      </c>
      <c r="AD63" s="2">
        <f t="shared" si="30"/>
        <v>113.7419023485083</v>
      </c>
      <c r="AE63" s="2">
        <f t="shared" si="30"/>
        <v>27.423010992116328</v>
      </c>
      <c r="AF63" s="2">
        <f t="shared" si="30"/>
        <v>376.16697666488506</v>
      </c>
    </row>
    <row r="64" spans="10:32">
      <c r="J64" s="1">
        <v>21</v>
      </c>
      <c r="K64" s="1" t="s">
        <v>22</v>
      </c>
      <c r="L64" s="11">
        <v>383.695652173913</v>
      </c>
      <c r="M64" s="2">
        <f t="shared" si="29"/>
        <v>304.05148919387796</v>
      </c>
      <c r="N64" s="2">
        <f t="shared" si="29"/>
        <v>218.452634537867</v>
      </c>
      <c r="O64" s="2">
        <f t="shared" si="29"/>
        <v>219.463854376917</v>
      </c>
      <c r="P64" s="2">
        <f t="shared" si="29"/>
        <v>250.93773059062801</v>
      </c>
      <c r="Q64" s="2">
        <f t="shared" si="29"/>
        <v>372.92619734377899</v>
      </c>
      <c r="R64" s="2">
        <f t="shared" si="29"/>
        <v>372.93464323461802</v>
      </c>
      <c r="S64" s="2">
        <f t="shared" si="29"/>
        <v>736.72786428847701</v>
      </c>
      <c r="T64" s="2">
        <f t="shared" si="29"/>
        <v>416.16082035419055</v>
      </c>
      <c r="W64" s="11">
        <f t="shared" si="28"/>
        <v>383.695652173913</v>
      </c>
      <c r="X64" s="2">
        <f t="shared" si="30"/>
        <v>2.7026799039455813</v>
      </c>
      <c r="Y64" s="2">
        <f t="shared" si="30"/>
        <v>1.9418011958921508</v>
      </c>
      <c r="Z64" s="2">
        <f t="shared" si="30"/>
        <v>1.9507898166837063</v>
      </c>
      <c r="AA64" s="2">
        <f t="shared" si="30"/>
        <v>9.4798698223126134</v>
      </c>
      <c r="AB64" s="2">
        <f t="shared" si="30"/>
        <v>223.75571840626739</v>
      </c>
      <c r="AC64" s="2">
        <f t="shared" si="30"/>
        <v>223.76078594077077</v>
      </c>
      <c r="AD64" s="2">
        <f t="shared" si="30"/>
        <v>113.7835257067759</v>
      </c>
      <c r="AE64" s="2">
        <f t="shared" si="30"/>
        <v>27.744054690279366</v>
      </c>
      <c r="AF64" s="2">
        <f t="shared" si="30"/>
        <v>377.46584852958085</v>
      </c>
    </row>
    <row r="65" spans="10:32">
      <c r="J65" s="1">
        <v>22</v>
      </c>
      <c r="K65" s="1" t="s">
        <v>22</v>
      </c>
      <c r="L65" s="11">
        <v>389.13043478260801</v>
      </c>
      <c r="M65" s="2">
        <f t="shared" si="29"/>
        <v>314.02421284472297</v>
      </c>
      <c r="N65" s="2">
        <f t="shared" si="29"/>
        <v>226.58647733935899</v>
      </c>
      <c r="O65" s="2">
        <f t="shared" si="29"/>
        <v>227.58630836540399</v>
      </c>
      <c r="P65" s="2">
        <f t="shared" si="29"/>
        <v>259.16253935696199</v>
      </c>
      <c r="Q65" s="2">
        <f t="shared" si="29"/>
        <v>373.77986323813099</v>
      </c>
      <c r="R65" s="2">
        <f t="shared" si="29"/>
        <v>373.78842875915404</v>
      </c>
      <c r="S65" s="2">
        <f t="shared" si="29"/>
        <v>736.99765962622303</v>
      </c>
      <c r="T65" s="2">
        <f t="shared" si="29"/>
        <v>420.99106876650973</v>
      </c>
      <c r="W65" s="11">
        <f t="shared" si="28"/>
        <v>389.13043478260801</v>
      </c>
      <c r="X65" s="2">
        <f t="shared" si="30"/>
        <v>2.7913263363975371</v>
      </c>
      <c r="Y65" s="2">
        <f t="shared" si="30"/>
        <v>2.0141020207943017</v>
      </c>
      <c r="Z65" s="2">
        <f t="shared" si="30"/>
        <v>2.0229894076924797</v>
      </c>
      <c r="AA65" s="2">
        <f t="shared" si="30"/>
        <v>9.7905848201518975</v>
      </c>
      <c r="AB65" s="2">
        <f t="shared" si="30"/>
        <v>224.2679179428786</v>
      </c>
      <c r="AC65" s="2">
        <f t="shared" si="30"/>
        <v>224.2730572554924</v>
      </c>
      <c r="AD65" s="2">
        <f t="shared" si="30"/>
        <v>113.82519409782776</v>
      </c>
      <c r="AE65" s="2">
        <f t="shared" si="30"/>
        <v>28.066071251100642</v>
      </c>
      <c r="AF65" s="2">
        <f t="shared" si="30"/>
        <v>378.74109444835648</v>
      </c>
    </row>
    <row r="66" spans="10:32">
      <c r="J66" s="1">
        <v>23</v>
      </c>
      <c r="K66" s="1" t="s">
        <v>22</v>
      </c>
      <c r="L66" s="11">
        <v>394.56521739130397</v>
      </c>
      <c r="M66" s="2">
        <f t="shared" si="29"/>
        <v>324.04868825613397</v>
      </c>
      <c r="N66" s="2">
        <f t="shared" si="29"/>
        <v>234.77028338950601</v>
      </c>
      <c r="O66" s="2">
        <f t="shared" si="29"/>
        <v>235.758950222919</v>
      </c>
      <c r="P66" s="2">
        <f t="shared" si="29"/>
        <v>267.43781536316999</v>
      </c>
      <c r="Q66" s="2">
        <f t="shared" si="29"/>
        <v>374.589516142104</v>
      </c>
      <c r="R66" s="2">
        <f t="shared" si="29"/>
        <v>374.59820129331001</v>
      </c>
      <c r="S66" s="2">
        <f t="shared" si="29"/>
        <v>737.26919517922397</v>
      </c>
      <c r="T66" s="2">
        <f t="shared" si="29"/>
        <v>425.83630373515803</v>
      </c>
      <c r="W66" s="11">
        <f t="shared" si="28"/>
        <v>394.56521739130397</v>
      </c>
      <c r="X66" s="2">
        <f t="shared" si="30"/>
        <v>2.8804327844989679</v>
      </c>
      <c r="Y66" s="2">
        <f t="shared" si="30"/>
        <v>2.0868469634622753</v>
      </c>
      <c r="Z66" s="2">
        <f t="shared" si="30"/>
        <v>2.0956351130926132</v>
      </c>
      <c r="AA66" s="2">
        <f t="shared" si="30"/>
        <v>10.103206358164201</v>
      </c>
      <c r="AB66" s="2">
        <f t="shared" si="30"/>
        <v>224.75370968526241</v>
      </c>
      <c r="AC66" s="2">
        <f t="shared" si="30"/>
        <v>224.75892077598598</v>
      </c>
      <c r="AD66" s="2">
        <f t="shared" si="30"/>
        <v>113.86713125545792</v>
      </c>
      <c r="AE66" s="2">
        <f t="shared" si="30"/>
        <v>28.389086915677193</v>
      </c>
      <c r="AF66" s="2">
        <f t="shared" si="30"/>
        <v>379.9935669990607</v>
      </c>
    </row>
    <row r="67" spans="10:32">
      <c r="J67" s="1">
        <v>24</v>
      </c>
      <c r="K67" s="1" t="s">
        <v>22</v>
      </c>
      <c r="L67" s="11">
        <v>400</v>
      </c>
      <c r="M67" s="2">
        <f t="shared" si="29"/>
        <v>334.12448308638096</v>
      </c>
      <c r="N67" s="2">
        <f t="shared" si="29"/>
        <v>243.00360624305699</v>
      </c>
      <c r="O67" s="2">
        <f t="shared" si="29"/>
        <v>243.98133366737</v>
      </c>
      <c r="P67" s="2">
        <f t="shared" si="29"/>
        <v>275.763138755314</v>
      </c>
      <c r="Q67" s="2">
        <f t="shared" si="29"/>
        <v>375.35616551379803</v>
      </c>
      <c r="R67" s="2">
        <f t="shared" si="29"/>
        <v>375.36497029519501</v>
      </c>
      <c r="S67" s="2">
        <f t="shared" si="29"/>
        <v>737.54402904709605</v>
      </c>
      <c r="T67" s="2">
        <f t="shared" si="29"/>
        <v>430.69695410064725</v>
      </c>
      <c r="W67" s="11">
        <f t="shared" si="28"/>
        <v>400</v>
      </c>
      <c r="X67" s="2">
        <f t="shared" si="30"/>
        <v>2.9699954052122748</v>
      </c>
      <c r="Y67" s="2">
        <f t="shared" si="30"/>
        <v>2.1600320554938395</v>
      </c>
      <c r="Z67" s="2">
        <f t="shared" si="30"/>
        <v>2.1687229659321772</v>
      </c>
      <c r="AA67" s="2">
        <f t="shared" si="30"/>
        <v>10.417718575200752</v>
      </c>
      <c r="AB67" s="2">
        <f t="shared" si="30"/>
        <v>225.21369930827882</v>
      </c>
      <c r="AC67" s="2">
        <f t="shared" si="30"/>
        <v>225.218982177117</v>
      </c>
      <c r="AD67" s="2">
        <f t="shared" si="30"/>
        <v>113.90957781949594</v>
      </c>
      <c r="AE67" s="2">
        <f t="shared" si="30"/>
        <v>28.713130273376475</v>
      </c>
      <c r="AF67" s="2">
        <f t="shared" si="30"/>
        <v>381.22412138156426</v>
      </c>
    </row>
    <row r="68" spans="10:32">
      <c r="M68" s="5"/>
      <c r="N68" s="5"/>
      <c r="O68" s="5"/>
      <c r="P68" s="5"/>
      <c r="Q68" s="5"/>
      <c r="R68" s="5"/>
      <c r="S68" s="5"/>
      <c r="AE68" s="6"/>
    </row>
    <row r="69" spans="10:32">
      <c r="M69" s="5"/>
      <c r="N69" s="5"/>
      <c r="O69" s="5"/>
      <c r="P69" s="5"/>
      <c r="Q69" s="5"/>
      <c r="R69" s="5"/>
      <c r="S69" s="5"/>
      <c r="AE69" s="6"/>
    </row>
    <row r="70" spans="10:32">
      <c r="K70" s="10" t="s">
        <v>23</v>
      </c>
      <c r="L70" s="1">
        <f>AVERAGE(L43:L67)</f>
        <v>337.55253623188366</v>
      </c>
      <c r="M70" s="5">
        <f>AVERAGE(M43:M67)</f>
        <v>222.76030805067376</v>
      </c>
      <c r="N70" s="5">
        <f>AVERAGE(N43:N67)</f>
        <v>152.77894388050504</v>
      </c>
      <c r="O70" s="5">
        <f t="shared" ref="O70:R70" si="31">AVERAGE(O43:O67)</f>
        <v>153.9022786517794</v>
      </c>
      <c r="P70" s="5">
        <f t="shared" si="31"/>
        <v>184.43555486684264</v>
      </c>
      <c r="Q70" s="5">
        <f t="shared" si="31"/>
        <v>362.37580862313422</v>
      </c>
      <c r="R70" s="5">
        <f t="shared" si="31"/>
        <v>362.38323881385327</v>
      </c>
      <c r="S70" s="5">
        <f>AVERAGE(S43:S67)</f>
        <v>734.09100341552164</v>
      </c>
      <c r="T70" s="5">
        <f>AVERAGE(T43:T67)</f>
        <v>375.91566873904304</v>
      </c>
      <c r="V70" s="10" t="s">
        <v>23</v>
      </c>
      <c r="W70" s="5">
        <f t="shared" ref="W70:AC70" si="32">AVERAGE(W43:W67)</f>
        <v>337.55253623188366</v>
      </c>
      <c r="X70" s="5">
        <f t="shared" si="32"/>
        <v>1.9800916271170994</v>
      </c>
      <c r="Y70" s="5">
        <f t="shared" si="32"/>
        <v>1.3580350567156001</v>
      </c>
      <c r="Z70" s="5">
        <f t="shared" si="32"/>
        <v>1.3680202546824829</v>
      </c>
      <c r="AA70" s="5">
        <f t="shared" si="32"/>
        <v>6.9675654060807233</v>
      </c>
      <c r="AB70" s="5">
        <f t="shared" si="32"/>
        <v>217.42548517388047</v>
      </c>
      <c r="AC70" s="5">
        <f t="shared" si="32"/>
        <v>217.42994328831193</v>
      </c>
      <c r="AD70" s="5">
        <f>AVERAGE(AD43:AD67)</f>
        <v>113.37627719417496</v>
      </c>
      <c r="AE70" s="5">
        <f>AVERAGE(AE43:AE67)</f>
        <v>25.061044582602864</v>
      </c>
      <c r="AF70" s="5">
        <f>AVERAGE(AF43:AF67)</f>
        <v>364.81046398385621</v>
      </c>
    </row>
    <row r="71" spans="10:32">
      <c r="K71" s="92"/>
      <c r="L71" s="92"/>
      <c r="M71" s="3"/>
      <c r="N71" s="3"/>
      <c r="O71" s="3"/>
      <c r="P71" s="3"/>
      <c r="Q71" s="3"/>
      <c r="R71" s="3"/>
      <c r="S71" s="3"/>
      <c r="V71" s="10" t="s">
        <v>24</v>
      </c>
      <c r="W71" s="5">
        <f>W44/W67</f>
        <v>0.6875</v>
      </c>
      <c r="X71" s="5">
        <f>X44/X67</f>
        <v>0.34539591663589164</v>
      </c>
      <c r="Y71" s="5">
        <f t="shared" ref="Y71:AC71" si="33">Y44/Y67</f>
        <v>0.27537477890251899</v>
      </c>
      <c r="Z71" s="5">
        <f t="shared" si="33"/>
        <v>0.27955888874606111</v>
      </c>
      <c r="AA71" s="5">
        <f t="shared" si="33"/>
        <v>0.35239640198775612</v>
      </c>
      <c r="AB71" s="5">
        <f t="shared" si="33"/>
        <v>0.91757876827052476</v>
      </c>
      <c r="AC71" s="5">
        <f t="shared" si="33"/>
        <v>0.91757337140766737</v>
      </c>
      <c r="AD71" s="5">
        <f>AD44/AD67</f>
        <v>0.98952050126694802</v>
      </c>
      <c r="AE71" s="5">
        <f>AE44/AE67</f>
        <v>0.74693873679430112</v>
      </c>
      <c r="AF71" s="5">
        <f>AF44/AF67</f>
        <v>0.906320172458838</v>
      </c>
    </row>
    <row r="72" spans="10:32">
      <c r="K72" s="10" t="s">
        <v>24</v>
      </c>
      <c r="L72" s="1">
        <f t="shared" ref="L72:R72" si="34">L44/L67</f>
        <v>0.6875</v>
      </c>
      <c r="M72" s="1">
        <f t="shared" si="34"/>
        <v>0.34539591663589159</v>
      </c>
      <c r="N72" s="1">
        <f t="shared" si="34"/>
        <v>0.27537477890251899</v>
      </c>
      <c r="O72" s="1">
        <f t="shared" si="34"/>
        <v>0.27955888874606105</v>
      </c>
      <c r="P72" s="1">
        <f t="shared" si="34"/>
        <v>0.35239640198775612</v>
      </c>
      <c r="Q72" s="1">
        <f t="shared" si="34"/>
        <v>0.91757876827052476</v>
      </c>
      <c r="R72" s="1">
        <f t="shared" si="34"/>
        <v>0.91757337140766748</v>
      </c>
      <c r="S72" s="1">
        <f>S44/S67</f>
        <v>0.9895205012669479</v>
      </c>
      <c r="T72" s="1">
        <f>T44/T67</f>
        <v>0.74693873679430101</v>
      </c>
      <c r="V72" s="10" t="s">
        <v>26</v>
      </c>
      <c r="W72" s="3">
        <f t="shared" ref="W72:AC72" si="35" xml:space="preserve"> 1 - W71</f>
        <v>0.3125</v>
      </c>
      <c r="X72" s="3">
        <f t="shared" si="35"/>
        <v>0.65460408336410836</v>
      </c>
      <c r="Y72" s="3">
        <f t="shared" si="35"/>
        <v>0.72462522109748106</v>
      </c>
      <c r="Z72" s="3">
        <f t="shared" si="35"/>
        <v>0.72044111125393884</v>
      </c>
      <c r="AA72" s="3">
        <f t="shared" si="35"/>
        <v>0.64760359801224388</v>
      </c>
      <c r="AB72" s="3">
        <f t="shared" si="35"/>
        <v>8.2421231729475242E-2</v>
      </c>
      <c r="AC72" s="3">
        <f t="shared" si="35"/>
        <v>8.2426628592332629E-2</v>
      </c>
      <c r="AD72" s="3">
        <f xml:space="preserve"> 1 - AD71</f>
        <v>1.0479498733051984E-2</v>
      </c>
      <c r="AE72" s="3">
        <f xml:space="preserve"> 1 - AE71</f>
        <v>0.25306126320569888</v>
      </c>
      <c r="AF72" s="3">
        <f xml:space="preserve"> 1 - AF71</f>
        <v>9.3679827541161997E-2</v>
      </c>
    </row>
    <row r="73" spans="10:32">
      <c r="K73" s="10" t="s">
        <v>26</v>
      </c>
      <c r="L73" s="3">
        <f t="shared" ref="L73:O73" si="36" xml:space="preserve"> 1 - L72</f>
        <v>0.3125</v>
      </c>
      <c r="M73" s="3">
        <f t="shared" si="36"/>
        <v>0.65460408336410847</v>
      </c>
      <c r="N73" s="3">
        <f t="shared" si="36"/>
        <v>0.72462522109748106</v>
      </c>
      <c r="O73" s="3">
        <f t="shared" si="36"/>
        <v>0.72044111125393895</v>
      </c>
      <c r="P73" s="3">
        <f xml:space="preserve"> 1 - P72</f>
        <v>0.64760359801224388</v>
      </c>
      <c r="Q73" s="3">
        <f xml:space="preserve"> 1 - Q72</f>
        <v>8.2421231729475242E-2</v>
      </c>
      <c r="R73" s="3">
        <f t="shared" ref="R73" si="37" xml:space="preserve"> 1 - R72</f>
        <v>8.2426628592332518E-2</v>
      </c>
      <c r="S73" s="3">
        <f xml:space="preserve"> 1 - S72</f>
        <v>1.0479498733052095E-2</v>
      </c>
      <c r="T73" s="3">
        <f xml:space="preserve"> 1 - T72</f>
        <v>0.25306126320569899</v>
      </c>
      <c r="V73" s="10" t="s">
        <v>47</v>
      </c>
      <c r="X73" s="3">
        <f>STDEV(X44:X67)</f>
        <v>0.5964092819020459</v>
      </c>
      <c r="Y73" s="3">
        <f t="shared" ref="Y73:AF73" si="38">STDEV(Y44:Y67)</f>
        <v>0.48066850881504353</v>
      </c>
      <c r="Z73" s="3">
        <f t="shared" si="38"/>
        <v>0.47981837388784421</v>
      </c>
      <c r="AA73" s="3">
        <f t="shared" si="38"/>
        <v>2.0701133951143618</v>
      </c>
      <c r="AB73" s="3">
        <f t="shared" si="38"/>
        <v>5.679834745895584</v>
      </c>
      <c r="AC73" s="3">
        <f t="shared" si="38"/>
        <v>5.6803369670688157</v>
      </c>
      <c r="AD73" s="3">
        <f t="shared" si="38"/>
        <v>0.3582943528400242</v>
      </c>
      <c r="AE73" s="3">
        <f t="shared" si="38"/>
        <v>2.2260953573236288</v>
      </c>
      <c r="AF73" s="3">
        <f t="shared" si="38"/>
        <v>10.901925878877359</v>
      </c>
    </row>
    <row r="106" spans="8:9">
      <c r="H106" s="12"/>
      <c r="I106" s="12"/>
    </row>
    <row r="107" spans="8:9">
      <c r="H107" s="12"/>
      <c r="I107" s="12"/>
    </row>
    <row r="108" spans="8:9">
      <c r="H108" s="12"/>
      <c r="I108" s="12"/>
    </row>
    <row r="109" spans="8:9">
      <c r="H109" s="12"/>
      <c r="I109" s="12"/>
    </row>
    <row r="110" spans="8:9">
      <c r="H110" s="39"/>
      <c r="I110" s="39"/>
    </row>
  </sheetData>
  <mergeCells count="26">
    <mergeCell ref="L1:S1"/>
    <mergeCell ref="L2:T2"/>
    <mergeCell ref="W2:AF2"/>
    <mergeCell ref="AI2:AP2"/>
    <mergeCell ref="M3:O3"/>
    <mergeCell ref="Q3:R3"/>
    <mergeCell ref="X3:Z3"/>
    <mergeCell ref="AB3:AC3"/>
    <mergeCell ref="C4:D4"/>
    <mergeCell ref="E17:F17"/>
    <mergeCell ref="G19:G20"/>
    <mergeCell ref="H19:H20"/>
    <mergeCell ref="F27:G27"/>
    <mergeCell ref="AJ36:AM36"/>
    <mergeCell ref="L40:T40"/>
    <mergeCell ref="W40:AF40"/>
    <mergeCell ref="M41:O41"/>
    <mergeCell ref="Q41:R41"/>
    <mergeCell ref="X41:Z41"/>
    <mergeCell ref="AB41:AC41"/>
    <mergeCell ref="M43:O43"/>
    <mergeCell ref="Q43:R43"/>
    <mergeCell ref="K71:L71"/>
    <mergeCell ref="AH33:AI33"/>
    <mergeCell ref="AH36:AI36"/>
    <mergeCell ref="K33:L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D110"/>
  <sheetViews>
    <sheetView workbookViewId="0">
      <selection activeCell="I9" sqref="I9"/>
    </sheetView>
  </sheetViews>
  <sheetFormatPr defaultColWidth="10.83203125" defaultRowHeight="15.5"/>
  <cols>
    <col min="1" max="1" width="10.83203125" style="1"/>
    <col min="2" max="2" width="12.83203125" style="1" customWidth="1"/>
    <col min="3" max="3" width="18" style="1" customWidth="1"/>
    <col min="4" max="4" width="15.83203125" style="1" customWidth="1"/>
    <col min="5" max="5" width="11.83203125" style="1" customWidth="1"/>
    <col min="6" max="6" width="11.58203125" style="1" customWidth="1"/>
    <col min="7" max="7" width="10.33203125" style="1" customWidth="1"/>
    <col min="8" max="8" width="9.83203125" style="1" customWidth="1"/>
    <col min="9" max="9" width="14.33203125" style="1" customWidth="1"/>
    <col min="10" max="10" width="12.58203125" style="1" customWidth="1"/>
    <col min="11" max="11" width="12.5" style="1" customWidth="1"/>
    <col min="12" max="12" width="13.5" style="1" customWidth="1"/>
    <col min="13" max="13" width="15.83203125" style="1" customWidth="1"/>
    <col min="14" max="15" width="17.5" style="1" hidden="1" customWidth="1"/>
    <col min="16" max="16" width="17.58203125" style="1" bestFit="1" customWidth="1"/>
    <col min="17" max="17" width="14" style="1" customWidth="1"/>
    <col min="18" max="18" width="0" style="1" hidden="1" customWidth="1"/>
    <col min="19" max="19" width="11" style="1" bestFit="1" customWidth="1"/>
    <col min="20" max="21" width="13.58203125" style="1" customWidth="1"/>
    <col min="22" max="22" width="10.83203125" style="1"/>
    <col min="23" max="24" width="11" style="1" bestFit="1" customWidth="1"/>
    <col min="25" max="26" width="0" style="1" hidden="1" customWidth="1"/>
    <col min="27" max="28" width="11" style="1" bestFit="1" customWidth="1"/>
    <col min="29" max="29" width="0" style="1" hidden="1" customWidth="1"/>
    <col min="30" max="30" width="11.08203125" style="1" bestFit="1" customWidth="1"/>
    <col min="31" max="33" width="13.83203125" style="1" customWidth="1"/>
    <col min="34" max="34" width="10.83203125" style="1"/>
    <col min="35" max="35" width="11.08203125" style="1" bestFit="1" customWidth="1"/>
    <col min="36" max="36" width="12.5" style="1" bestFit="1" customWidth="1"/>
    <col min="37" max="40" width="13.08203125" style="1" bestFit="1" customWidth="1"/>
    <col min="41" max="41" width="12.08203125" style="1" bestFit="1" customWidth="1"/>
    <col min="42" max="42" width="13" style="1" bestFit="1" customWidth="1"/>
    <col min="43" max="43" width="11" style="1" bestFit="1" customWidth="1"/>
    <col min="44" max="44" width="10.83203125" style="1"/>
    <col min="45" max="48" width="18.33203125" style="1" bestFit="1" customWidth="1"/>
    <col min="49" max="49" width="21" style="1" customWidth="1"/>
    <col min="50" max="16384" width="10.83203125" style="1"/>
  </cols>
  <sheetData>
    <row r="1" spans="2:56">
      <c r="L1" s="102" t="s">
        <v>35</v>
      </c>
      <c r="M1" s="102"/>
      <c r="N1" s="102"/>
      <c r="O1" s="102"/>
      <c r="P1" s="102"/>
      <c r="Q1" s="102"/>
      <c r="R1" s="102"/>
      <c r="S1" s="102"/>
    </row>
    <row r="2" spans="2:56">
      <c r="L2" s="95" t="s">
        <v>0</v>
      </c>
      <c r="M2" s="95"/>
      <c r="N2" s="95"/>
      <c r="O2" s="95"/>
      <c r="P2" s="95"/>
      <c r="Q2" s="95"/>
      <c r="R2" s="95"/>
      <c r="S2" s="95"/>
      <c r="T2" s="95"/>
      <c r="U2" s="10"/>
      <c r="W2" s="96" t="s">
        <v>1</v>
      </c>
      <c r="X2" s="96"/>
      <c r="Y2" s="96"/>
      <c r="Z2" s="96"/>
      <c r="AA2" s="96"/>
      <c r="AB2" s="96"/>
      <c r="AC2" s="96"/>
      <c r="AD2" s="96"/>
      <c r="AE2" s="96"/>
      <c r="AF2" s="96"/>
      <c r="AG2" s="43"/>
      <c r="AI2" s="103" t="s">
        <v>2</v>
      </c>
      <c r="AJ2" s="103"/>
      <c r="AK2" s="103"/>
      <c r="AL2" s="103"/>
      <c r="AM2" s="103"/>
      <c r="AN2" s="103"/>
      <c r="AO2" s="103"/>
      <c r="AP2" s="103"/>
    </row>
    <row r="3" spans="2:56">
      <c r="M3" s="92" t="s">
        <v>3</v>
      </c>
      <c r="N3" s="92"/>
      <c r="O3" s="92"/>
      <c r="P3" s="10" t="s">
        <v>4</v>
      </c>
      <c r="Q3" s="92" t="s">
        <v>5</v>
      </c>
      <c r="R3" s="92"/>
      <c r="S3" s="10" t="s">
        <v>50</v>
      </c>
      <c r="T3" s="10" t="s">
        <v>46</v>
      </c>
      <c r="U3" s="10"/>
      <c r="X3" s="92" t="s">
        <v>3</v>
      </c>
      <c r="Y3" s="92"/>
      <c r="Z3" s="92"/>
      <c r="AA3" s="10" t="s">
        <v>4</v>
      </c>
      <c r="AB3" s="92" t="s">
        <v>5</v>
      </c>
      <c r="AC3" s="92"/>
      <c r="AD3" s="10" t="s">
        <v>50</v>
      </c>
      <c r="AE3" s="10" t="s">
        <v>46</v>
      </c>
      <c r="AF3" s="10" t="s">
        <v>7</v>
      </c>
      <c r="AG3" s="10"/>
      <c r="AJ3" s="10" t="s">
        <v>8</v>
      </c>
      <c r="AK3" s="10" t="s">
        <v>9</v>
      </c>
      <c r="AL3" s="10" t="s">
        <v>10</v>
      </c>
      <c r="AM3" s="10" t="s">
        <v>6</v>
      </c>
      <c r="AN3" s="10" t="s">
        <v>46</v>
      </c>
      <c r="AO3" s="10" t="s">
        <v>11</v>
      </c>
    </row>
    <row r="4" spans="2:56">
      <c r="C4" s="97" t="s">
        <v>53</v>
      </c>
      <c r="D4" s="97"/>
      <c r="E4" s="9"/>
      <c r="F4" s="9"/>
      <c r="G4" s="9"/>
      <c r="K4" s="10" t="s">
        <v>12</v>
      </c>
      <c r="L4" s="10" t="s">
        <v>13</v>
      </c>
      <c r="M4" s="10" t="s">
        <v>14</v>
      </c>
      <c r="N4" s="10" t="s">
        <v>15</v>
      </c>
      <c r="O4" s="10" t="s">
        <v>16</v>
      </c>
      <c r="P4" s="10" t="s">
        <v>17</v>
      </c>
      <c r="Q4" s="10" t="s">
        <v>18</v>
      </c>
      <c r="R4" s="10" t="s">
        <v>19</v>
      </c>
      <c r="S4" s="10" t="s">
        <v>50</v>
      </c>
      <c r="W4" s="10" t="s">
        <v>13</v>
      </c>
      <c r="X4" s="10" t="s">
        <v>14</v>
      </c>
      <c r="Y4" s="10" t="s">
        <v>15</v>
      </c>
      <c r="Z4" s="10" t="s">
        <v>16</v>
      </c>
      <c r="AA4" s="10" t="s">
        <v>17</v>
      </c>
      <c r="AB4" s="10" t="s">
        <v>18</v>
      </c>
      <c r="AC4" s="10" t="s">
        <v>19</v>
      </c>
      <c r="AD4" s="10" t="s">
        <v>50</v>
      </c>
      <c r="AI4" s="10" t="s">
        <v>13</v>
      </c>
      <c r="AJ4" s="10" t="s">
        <v>14</v>
      </c>
      <c r="AK4" s="10" t="s">
        <v>17</v>
      </c>
      <c r="AL4" s="10" t="s">
        <v>18</v>
      </c>
      <c r="AM4" s="10"/>
      <c r="AO4" s="10" t="s">
        <v>11</v>
      </c>
    </row>
    <row r="5" spans="2:56">
      <c r="C5" s="10" t="s">
        <v>20</v>
      </c>
      <c r="D5" s="1" t="s">
        <v>21</v>
      </c>
      <c r="L5" s="11"/>
      <c r="M5" s="6"/>
      <c r="N5" s="6"/>
      <c r="O5" s="6"/>
      <c r="P5" s="6"/>
      <c r="Q5" s="6"/>
      <c r="R5" s="6"/>
      <c r="S5" s="6"/>
      <c r="T5" s="5"/>
      <c r="U5" s="5"/>
      <c r="W5" s="11"/>
      <c r="X5" s="6"/>
      <c r="Y5" s="6"/>
      <c r="Z5" s="6"/>
      <c r="AA5" s="6"/>
      <c r="AB5" s="6"/>
      <c r="AC5" s="6"/>
      <c r="AF5" s="5"/>
      <c r="AG5" s="5"/>
      <c r="AI5" s="11"/>
      <c r="AJ5" s="2" t="s">
        <v>3</v>
      </c>
      <c r="AK5" s="2" t="s">
        <v>4</v>
      </c>
      <c r="AL5" s="2" t="s">
        <v>29</v>
      </c>
      <c r="AM5" s="2" t="s">
        <v>51</v>
      </c>
      <c r="AN5" s="10" t="s">
        <v>46</v>
      </c>
      <c r="AO5" s="13"/>
    </row>
    <row r="6" spans="2:56">
      <c r="B6" s="1" t="s">
        <v>3</v>
      </c>
      <c r="C6" s="2">
        <v>5.6100000000000004E-16</v>
      </c>
      <c r="D6" s="49">
        <f>C6/$C$12</f>
        <v>5.0054605023662178E-2</v>
      </c>
      <c r="E6" s="3"/>
      <c r="F6" s="3"/>
      <c r="G6" s="3"/>
      <c r="J6" s="1">
        <v>1</v>
      </c>
      <c r="K6" s="1" t="s">
        <v>52</v>
      </c>
      <c r="L6" s="11">
        <v>275</v>
      </c>
      <c r="M6" s="12">
        <v>8.8347142058271197E-2</v>
      </c>
      <c r="N6" s="12">
        <v>0.118489968532967</v>
      </c>
      <c r="O6" s="12">
        <v>0.122692019946971</v>
      </c>
      <c r="P6" s="12">
        <v>5.9416665835236901E-2</v>
      </c>
      <c r="Q6" s="12">
        <v>0.30527430413532702</v>
      </c>
      <c r="R6" s="12">
        <v>0.30527430413532403</v>
      </c>
      <c r="S6" s="12">
        <v>0.79112544914971805</v>
      </c>
      <c r="T6" s="5">
        <f>AVERAGE(M6,P6,Q6,S6)</f>
        <v>0.31104089029463833</v>
      </c>
      <c r="U6" s="5"/>
      <c r="W6" s="11">
        <f>L6</f>
        <v>275</v>
      </c>
      <c r="X6" s="6">
        <f t="shared" ref="X6:Z29" si="0">M6*$D$6</f>
        <v>4.422181300696138E-3</v>
      </c>
      <c r="Y6" s="6">
        <f t="shared" si="0"/>
        <v>5.9309685741838238E-3</v>
      </c>
      <c r="Z6" s="6">
        <f t="shared" si="0"/>
        <v>6.141300598000915E-3</v>
      </c>
      <c r="AA6" s="6">
        <f t="shared" ref="AA6:AA29" si="1">P6*$D$7</f>
        <v>8.7978626969357869E-3</v>
      </c>
      <c r="AB6" s="6">
        <f t="shared" ref="AB6:AC29" si="2">Q6*$D$8</f>
        <v>0.15197037164363295</v>
      </c>
      <c r="AC6" s="6">
        <f t="shared" si="2"/>
        <v>0.15197037164363145</v>
      </c>
      <c r="AD6" s="6">
        <f t="shared" ref="AD6:AD29" si="3">S6*$D$9</f>
        <v>0.12599831962249786</v>
      </c>
      <c r="AE6" s="6">
        <f>T6*$D$10</f>
        <v>2.8307325290738834E-2</v>
      </c>
      <c r="AF6" s="5">
        <f>SUM(X6,AA6,AB6,AD6,AE6)</f>
        <v>0.31949606055450158</v>
      </c>
      <c r="AG6" s="5"/>
      <c r="AI6" s="11">
        <f>L6</f>
        <v>275</v>
      </c>
      <c r="AJ6" s="2">
        <f>(X6*$C$12)*1000</f>
        <v>4.9562746694690152E-14</v>
      </c>
      <c r="AK6" s="2">
        <f t="shared" ref="AK6:AL29" si="4">AA6*$C$12*1000</f>
        <v>9.8604333620209045E-14</v>
      </c>
      <c r="AL6" s="2">
        <f t="shared" si="4"/>
        <v>1.7032474524926437E-12</v>
      </c>
      <c r="AM6" s="2">
        <f>AD6*$C$12*1000</f>
        <v>1.4121589267322468E-12</v>
      </c>
      <c r="AN6" s="2">
        <f t="shared" ref="AM6:AN29" si="5">AE6*$C$12*1000</f>
        <v>3.1726170810053109E-13</v>
      </c>
      <c r="AO6" s="13">
        <f>SUM(AJ6,AK6,AL6,AM6,AN6)</f>
        <v>3.5808351676403208E-12</v>
      </c>
      <c r="AR6"/>
      <c r="AS6"/>
      <c r="AT6"/>
      <c r="AU6"/>
      <c r="AV6"/>
      <c r="AW6"/>
      <c r="AX6"/>
      <c r="AY6"/>
      <c r="AZ6"/>
      <c r="BA6"/>
      <c r="BB6"/>
      <c r="BC6"/>
      <c r="BD6"/>
    </row>
    <row r="7" spans="2:56">
      <c r="B7" s="1" t="s">
        <v>4</v>
      </c>
      <c r="C7" s="2">
        <v>1.6595400000000001E-15</v>
      </c>
      <c r="D7" s="49">
        <f t="shared" ref="D7:D11" si="6">C7/$C$12</f>
        <v>0.14807062249726974</v>
      </c>
      <c r="E7" s="3"/>
      <c r="F7" s="3"/>
      <c r="G7" s="3"/>
      <c r="J7" s="1">
        <v>2</v>
      </c>
      <c r="K7" s="1" t="s">
        <v>52</v>
      </c>
      <c r="L7" s="11">
        <v>280.434782608695</v>
      </c>
      <c r="M7" s="12">
        <v>9.3893046177213099E-2</v>
      </c>
      <c r="N7" s="12">
        <v>0.123752368966282</v>
      </c>
      <c r="O7" s="12">
        <v>0.12790126463778401</v>
      </c>
      <c r="P7" s="12">
        <v>6.4206769797920699E-2</v>
      </c>
      <c r="Q7" s="12">
        <v>0.30671678310737299</v>
      </c>
      <c r="R7" s="12">
        <v>0.30671678310737599</v>
      </c>
      <c r="S7" s="12">
        <v>0.79282415356575597</v>
      </c>
      <c r="T7" s="5">
        <f t="shared" ref="T7:T29" si="7">AVERAGE(M7,P7,Q7,S7)</f>
        <v>0.31441018816206567</v>
      </c>
      <c r="U7" s="5"/>
      <c r="W7" s="11">
        <f>L7</f>
        <v>280.434782608695</v>
      </c>
      <c r="X7" s="6">
        <f t="shared" si="0"/>
        <v>4.6997793408688759E-3</v>
      </c>
      <c r="Y7" s="6">
        <f t="shared" si="0"/>
        <v>6.1943759493497544E-3</v>
      </c>
      <c r="Z7" s="6">
        <f t="shared" si="0"/>
        <v>6.4020472834711694E-3</v>
      </c>
      <c r="AA7" s="6">
        <f t="shared" si="1"/>
        <v>9.5071363725170166E-3</v>
      </c>
      <c r="AB7" s="6">
        <f t="shared" si="2"/>
        <v>0.15268846046571991</v>
      </c>
      <c r="AC7" s="6">
        <f t="shared" si="2"/>
        <v>0.1526884604657214</v>
      </c>
      <c r="AD7" s="6">
        <f t="shared" si="3"/>
        <v>0.12626886319076019</v>
      </c>
      <c r="AE7" s="6">
        <f t="shared" ref="AE7:AE29" si="8">T7*$D$10</f>
        <v>2.8613959607031822E-2</v>
      </c>
      <c r="AF7" s="5">
        <f t="shared" ref="AF7:AF29" si="9">SUM(X7,AA7,AB7,AD7,AE7)</f>
        <v>0.32177819897689786</v>
      </c>
      <c r="AG7" s="5"/>
      <c r="AI7" s="11">
        <f>L7</f>
        <v>280.434782608695</v>
      </c>
      <c r="AJ7" s="2">
        <f>(X7*$C$12)*1000</f>
        <v>5.2673998905416559E-14</v>
      </c>
      <c r="AK7" s="2">
        <f t="shared" si="4"/>
        <v>1.0655370275044133E-13</v>
      </c>
      <c r="AL7" s="2">
        <f t="shared" si="4"/>
        <v>1.7112956196692772E-12</v>
      </c>
      <c r="AM7" s="2">
        <f t="shared" si="5"/>
        <v>1.4151911141148746E-12</v>
      </c>
      <c r="AN7" s="2">
        <f t="shared" si="5"/>
        <v>3.2069839192530699E-13</v>
      </c>
      <c r="AO7" s="13">
        <f t="shared" ref="AO7:AO29" si="10">SUM(AJ7,AK7,AL7,AM7,AN7)</f>
        <v>3.6064128273653171E-12</v>
      </c>
      <c r="AR7"/>
      <c r="AS7"/>
      <c r="AT7"/>
      <c r="AU7"/>
      <c r="AV7" s="44"/>
      <c r="AW7" s="45"/>
      <c r="AX7" s="46"/>
      <c r="AY7" s="46"/>
      <c r="AZ7" s="46"/>
      <c r="BA7" s="46"/>
      <c r="BB7" s="46"/>
      <c r="BC7" s="46"/>
      <c r="BD7" s="46"/>
    </row>
    <row r="8" spans="2:56">
      <c r="B8" s="1" t="s">
        <v>29</v>
      </c>
      <c r="C8" s="2">
        <v>5.5794000000000007E-15</v>
      </c>
      <c r="D8" s="49">
        <f t="shared" si="6"/>
        <v>0.49781579905351292</v>
      </c>
      <c r="E8" s="3"/>
      <c r="F8" s="3"/>
      <c r="G8" s="3"/>
      <c r="J8" s="1">
        <v>3</v>
      </c>
      <c r="K8" s="1" t="s">
        <v>52</v>
      </c>
      <c r="L8" s="11">
        <v>285.86956521739103</v>
      </c>
      <c r="M8" s="12">
        <v>9.9472071410066504E-2</v>
      </c>
      <c r="N8" s="12">
        <v>0.12908102540209601</v>
      </c>
      <c r="O8" s="12">
        <v>0.13317752502333799</v>
      </c>
      <c r="P8" s="12">
        <v>6.9029484876255001E-2</v>
      </c>
      <c r="Q8" s="12">
        <v>0.30806822850071602</v>
      </c>
      <c r="R8" s="12">
        <v>0.30806822850071802</v>
      </c>
      <c r="S8" s="12">
        <v>0.794500402087987</v>
      </c>
      <c r="T8" s="5">
        <f t="shared" si="7"/>
        <v>0.31776754671875612</v>
      </c>
      <c r="U8" s="5"/>
      <c r="W8" s="11">
        <f>L8</f>
        <v>285.86956521739103</v>
      </c>
      <c r="X8" s="6">
        <f t="shared" si="0"/>
        <v>4.979035245316398E-3</v>
      </c>
      <c r="Y8" s="6">
        <f t="shared" si="0"/>
        <v>6.4610997425512207E-3</v>
      </c>
      <c r="Z8" s="6">
        <f t="shared" si="0"/>
        <v>6.6661484130720689E-3</v>
      </c>
      <c r="AA8" s="6">
        <f t="shared" si="1"/>
        <v>1.0221238796292945E-2</v>
      </c>
      <c r="AB8" s="6">
        <f t="shared" si="2"/>
        <v>0.15336123133408414</v>
      </c>
      <c r="AC8" s="6">
        <f t="shared" si="2"/>
        <v>0.15336123133408514</v>
      </c>
      <c r="AD8" s="6">
        <f t="shared" si="3"/>
        <v>0.12653583032890217</v>
      </c>
      <c r="AE8" s="6">
        <f t="shared" si="8"/>
        <v>2.8919507346082646E-2</v>
      </c>
      <c r="AF8" s="5">
        <f t="shared" si="9"/>
        <v>0.32401684305067824</v>
      </c>
      <c r="AG8" s="5"/>
      <c r="AI8" s="11">
        <f>L8</f>
        <v>285.86956521739103</v>
      </c>
      <c r="AJ8" s="2">
        <f>(X8*$C$12)*1000</f>
        <v>5.5803832061047324E-14</v>
      </c>
      <c r="AK8" s="2">
        <f t="shared" si="4"/>
        <v>1.1455719133154024E-13</v>
      </c>
      <c r="AL8" s="2">
        <f t="shared" si="4"/>
        <v>1.7188358740968949E-12</v>
      </c>
      <c r="AM8" s="2">
        <f t="shared" si="5"/>
        <v>1.4181832177270568E-12</v>
      </c>
      <c r="AN8" s="2">
        <f t="shared" si="5"/>
        <v>3.2412289765313128E-13</v>
      </c>
      <c r="AO8" s="13">
        <f>SUM(AJ8,AK8,AL8,AM8,AN8)</f>
        <v>3.6315030128696703E-12</v>
      </c>
      <c r="AR8"/>
      <c r="AS8"/>
      <c r="AT8"/>
      <c r="AU8"/>
      <c r="AV8" s="44"/>
      <c r="AW8" s="45"/>
      <c r="AX8" s="46"/>
      <c r="AY8" s="46"/>
      <c r="AZ8" s="46"/>
      <c r="BA8" s="46"/>
      <c r="BB8" s="46"/>
      <c r="BC8" s="46"/>
      <c r="BD8" s="46"/>
    </row>
    <row r="9" spans="2:56">
      <c r="B9" s="1" t="s">
        <v>30</v>
      </c>
      <c r="C9" s="2">
        <v>1.785E-15</v>
      </c>
      <c r="D9" s="49">
        <f t="shared" si="6"/>
        <v>0.15926465234801601</v>
      </c>
      <c r="E9" s="3"/>
      <c r="F9" s="3"/>
      <c r="G9" s="3"/>
      <c r="H9" s="3"/>
      <c r="I9" s="3"/>
      <c r="J9" s="1">
        <v>4</v>
      </c>
      <c r="K9" s="1" t="s">
        <v>52</v>
      </c>
      <c r="L9" s="11">
        <v>291.30434782608597</v>
      </c>
      <c r="M9" s="12">
        <v>0.105092097402461</v>
      </c>
      <c r="N9" s="12">
        <v>0.134475536578541</v>
      </c>
      <c r="O9" s="12">
        <v>0.13852043647484499</v>
      </c>
      <c r="P9" s="12">
        <v>7.38922761753774E-2</v>
      </c>
      <c r="Q9" s="12">
        <v>0.30933595847680501</v>
      </c>
      <c r="R9" s="12">
        <v>0.30933595847679901</v>
      </c>
      <c r="S9" s="12">
        <v>0.79615576645290398</v>
      </c>
      <c r="T9" s="5">
        <f t="shared" si="7"/>
        <v>0.32111902462688685</v>
      </c>
      <c r="U9" s="5"/>
      <c r="W9" s="11">
        <f>L9</f>
        <v>291.30434782608597</v>
      </c>
      <c r="X9" s="6">
        <f t="shared" si="0"/>
        <v>5.2603434265884198E-3</v>
      </c>
      <c r="Y9" s="6">
        <f t="shared" si="0"/>
        <v>6.7311198687839057E-3</v>
      </c>
      <c r="Z9" s="6">
        <f t="shared" si="0"/>
        <v>6.9335857354536536E-3</v>
      </c>
      <c r="AA9" s="6">
        <f t="shared" si="1"/>
        <v>1.0941275331028306E-2</v>
      </c>
      <c r="AB9" s="6">
        <f t="shared" si="2"/>
        <v>0.15399232734511498</v>
      </c>
      <c r="AC9" s="6">
        <f t="shared" si="2"/>
        <v>0.15399232734511201</v>
      </c>
      <c r="AD9" s="6">
        <f t="shared" si="3"/>
        <v>0.12679947135898997</v>
      </c>
      <c r="AE9" s="6">
        <f t="shared" si="8"/>
        <v>2.9224519896877212E-2</v>
      </c>
      <c r="AF9" s="5">
        <f>SUM(X9,AA9,AB9,AD9,AE9)</f>
        <v>0.32621793735859889</v>
      </c>
      <c r="AG9" s="5"/>
      <c r="AI9" s="11">
        <f>L9</f>
        <v>291.30434782608597</v>
      </c>
      <c r="AJ9" s="2">
        <f t="shared" ref="AJ9:AJ29" si="11">X9*$C$12*1000</f>
        <v>5.895666664278063E-14</v>
      </c>
      <c r="AK9" s="2">
        <f t="shared" si="4"/>
        <v>1.2262718800408582E-13</v>
      </c>
      <c r="AL9" s="2">
        <f t="shared" si="4"/>
        <v>1.7259090467254859E-12</v>
      </c>
      <c r="AM9" s="2">
        <f t="shared" si="5"/>
        <v>1.4211380431184337E-12</v>
      </c>
      <c r="AN9" s="2">
        <f t="shared" si="5"/>
        <v>3.2754140511942458E-13</v>
      </c>
      <c r="AO9" s="13">
        <f t="shared" si="10"/>
        <v>3.6561723496102104E-12</v>
      </c>
      <c r="AR9"/>
      <c r="AS9"/>
      <c r="AT9"/>
      <c r="AU9"/>
      <c r="AV9" s="44"/>
      <c r="AW9" s="45"/>
      <c r="AX9" s="46"/>
      <c r="AY9" s="46"/>
      <c r="AZ9" s="46"/>
      <c r="BA9" s="46"/>
      <c r="BB9" s="46"/>
      <c r="BC9" s="46"/>
      <c r="BD9" s="46"/>
    </row>
    <row r="10" spans="2:56">
      <c r="B10" s="1" t="s">
        <v>31</v>
      </c>
      <c r="C10" s="2">
        <v>1.02E-15</v>
      </c>
      <c r="D10" s="49">
        <f t="shared" si="6"/>
        <v>9.100837277029486E-2</v>
      </c>
      <c r="E10" s="3"/>
      <c r="F10" s="3"/>
      <c r="G10" s="3"/>
      <c r="J10" s="1">
        <v>5</v>
      </c>
      <c r="K10" s="1" t="s">
        <v>52</v>
      </c>
      <c r="L10" s="15">
        <v>298</v>
      </c>
      <c r="M10" s="47">
        <v>0.112080325169832</v>
      </c>
      <c r="N10" s="47">
        <v>0.14121122368897801</v>
      </c>
      <c r="O10" s="47">
        <v>0.14519368060614701</v>
      </c>
      <c r="P10" s="47">
        <v>7.9945890787206E-2</v>
      </c>
      <c r="Q10" s="47">
        <v>0.31079107392627697</v>
      </c>
      <c r="R10" s="47">
        <v>0.31079107392628502</v>
      </c>
      <c r="S10" s="47">
        <v>0.79816855898924</v>
      </c>
      <c r="T10" s="16">
        <f t="shared" si="7"/>
        <v>0.32524646221813874</v>
      </c>
      <c r="U10" s="5"/>
      <c r="V10" s="14"/>
      <c r="W10" s="15">
        <v>298</v>
      </c>
      <c r="X10" s="17">
        <f t="shared" si="0"/>
        <v>5.6101364072995638E-3</v>
      </c>
      <c r="Y10" s="17">
        <f t="shared" si="0"/>
        <v>7.0682720266598024E-3</v>
      </c>
      <c r="Z10" s="17">
        <f t="shared" si="0"/>
        <v>7.2676123346724483E-3</v>
      </c>
      <c r="AA10" s="17">
        <f t="shared" si="1"/>
        <v>1.1837637814960335E-2</v>
      </c>
      <c r="AB10" s="17">
        <f t="shared" si="2"/>
        <v>0.15471670680530897</v>
      </c>
      <c r="AC10" s="17">
        <f t="shared" si="2"/>
        <v>0.15471670680531299</v>
      </c>
      <c r="AD10" s="17">
        <f t="shared" si="3"/>
        <v>0.12712003806253822</v>
      </c>
      <c r="AE10" s="17">
        <f t="shared" si="8"/>
        <v>2.9600151275767993E-2</v>
      </c>
      <c r="AF10" s="16">
        <f>SUM(X10,AA10,AB10,AD10,AE10)</f>
        <v>0.3288846703658751</v>
      </c>
      <c r="AG10" s="42"/>
      <c r="AI10" s="15">
        <v>298</v>
      </c>
      <c r="AJ10" s="40">
        <f>X10*$C$12*1000</f>
        <v>6.2877062420275762E-14</v>
      </c>
      <c r="AK10" s="40">
        <f t="shared" si="4"/>
        <v>1.3267340359699986E-13</v>
      </c>
      <c r="AL10" s="40">
        <f t="shared" si="4"/>
        <v>1.7340277178642698E-12</v>
      </c>
      <c r="AM10" s="40">
        <f t="shared" si="5"/>
        <v>1.4247308777957936E-12</v>
      </c>
      <c r="AN10" s="40">
        <f t="shared" si="5"/>
        <v>3.3175139146250156E-13</v>
      </c>
      <c r="AO10" s="41">
        <f t="shared" si="10"/>
        <v>3.6860604531398407E-12</v>
      </c>
      <c r="AR10"/>
      <c r="AS10"/>
      <c r="AT10"/>
      <c r="AU10"/>
      <c r="AV10" s="44"/>
      <c r="AW10" s="45"/>
      <c r="AX10" s="46"/>
      <c r="AY10" s="46"/>
      <c r="AZ10" s="46"/>
      <c r="BA10" s="46"/>
      <c r="BB10" s="46"/>
      <c r="BC10" s="46"/>
      <c r="BD10" s="46"/>
    </row>
    <row r="11" spans="2:56">
      <c r="B11" s="1" t="s">
        <v>32</v>
      </c>
      <c r="C11" s="2">
        <v>6.0282E-16</v>
      </c>
      <c r="D11" s="49">
        <f t="shared" si="6"/>
        <v>5.3785948307244258E-2</v>
      </c>
      <c r="E11" s="3"/>
      <c r="F11" s="3"/>
      <c r="G11" s="3"/>
      <c r="J11" s="1">
        <v>6</v>
      </c>
      <c r="K11" s="1" t="s">
        <v>52</v>
      </c>
      <c r="L11" s="11">
        <v>302.17391304347802</v>
      </c>
      <c r="M11" s="12">
        <v>0.11647547590976</v>
      </c>
      <c r="N11" s="12">
        <v>0.14545961420117601</v>
      </c>
      <c r="O11" s="12">
        <v>0.14940378573027199</v>
      </c>
      <c r="P11" s="12">
        <v>8.3757315832073506E-2</v>
      </c>
      <c r="Q11" s="12">
        <v>0.31164204292722703</v>
      </c>
      <c r="R11" s="12">
        <v>0.31164204292722397</v>
      </c>
      <c r="S11" s="12">
        <v>0.79940942610714705</v>
      </c>
      <c r="T11" s="5">
        <f t="shared" si="7"/>
        <v>0.32782106519405185</v>
      </c>
      <c r="U11" s="5"/>
      <c r="W11" s="11">
        <f t="shared" ref="W11:W29" si="12">L11</f>
        <v>302.17391304347802</v>
      </c>
      <c r="X11" s="6">
        <f t="shared" si="0"/>
        <v>5.8301339416061155E-3</v>
      </c>
      <c r="Y11" s="6">
        <f t="shared" si="0"/>
        <v>7.2809235357341471E-3</v>
      </c>
      <c r="Z11" s="6">
        <f t="shared" si="0"/>
        <v>7.4783474837686204E-3</v>
      </c>
      <c r="AA11" s="6">
        <f t="shared" si="1"/>
        <v>1.240199789395555E-2</v>
      </c>
      <c r="AB11" s="6">
        <f t="shared" si="2"/>
        <v>0.1551403326184867</v>
      </c>
      <c r="AC11" s="6">
        <f t="shared" si="2"/>
        <v>0.15514033261848517</v>
      </c>
      <c r="AD11" s="6">
        <f t="shared" si="3"/>
        <v>0.12731766433268177</v>
      </c>
      <c r="AE11" s="6">
        <f t="shared" si="8"/>
        <v>2.9834461703135404E-2</v>
      </c>
      <c r="AF11" s="5">
        <f t="shared" si="9"/>
        <v>0.33052459048986554</v>
      </c>
      <c r="AG11" s="5"/>
      <c r="AI11" s="11">
        <f t="shared" ref="AI11:AI29" si="13">L11</f>
        <v>302.17391304347802</v>
      </c>
      <c r="AJ11" s="2">
        <f t="shared" si="11"/>
        <v>6.5342741985375365E-14</v>
      </c>
      <c r="AK11" s="2">
        <f t="shared" si="4"/>
        <v>1.3899861591595926E-13</v>
      </c>
      <c r="AL11" s="2">
        <f t="shared" si="4"/>
        <v>1.7387756143081707E-12</v>
      </c>
      <c r="AM11" s="2">
        <f t="shared" si="5"/>
        <v>1.4269458256012576E-12</v>
      </c>
      <c r="AN11" s="2">
        <f t="shared" si="5"/>
        <v>3.3437748649793289E-13</v>
      </c>
      <c r="AO11" s="13">
        <f t="shared" si="10"/>
        <v>3.7044402843086957E-12</v>
      </c>
      <c r="AR11"/>
      <c r="AS11"/>
      <c r="AT11"/>
      <c r="AU11"/>
      <c r="AV11" s="44"/>
      <c r="AW11" s="45"/>
      <c r="AX11" s="46"/>
      <c r="AY11" s="46"/>
      <c r="AZ11" s="46"/>
      <c r="BA11" s="46"/>
      <c r="BB11" s="46"/>
      <c r="BC11" s="46"/>
      <c r="BD11" s="46"/>
    </row>
    <row r="12" spans="2:56">
      <c r="B12" s="1" t="s">
        <v>11</v>
      </c>
      <c r="C12" s="13">
        <f>SUM(C6:C11)</f>
        <v>1.1207760000000001E-14</v>
      </c>
      <c r="D12" s="48">
        <f>SUM(D6:D11)</f>
        <v>0.99999999999999989</v>
      </c>
      <c r="E12" s="3"/>
      <c r="F12" s="3"/>
      <c r="G12" s="3"/>
      <c r="J12" s="1">
        <v>7</v>
      </c>
      <c r="K12" s="1" t="s">
        <v>52</v>
      </c>
      <c r="L12" s="11">
        <v>307.60869565217303</v>
      </c>
      <c r="M12" s="12">
        <v>0.122245395671584</v>
      </c>
      <c r="N12" s="12">
        <v>0.151047668560648</v>
      </c>
      <c r="O12" s="12">
        <v>0.15494273214505599</v>
      </c>
      <c r="P12" s="12">
        <v>8.8765764954671797E-2</v>
      </c>
      <c r="Q12" s="12">
        <v>0.312688816906038</v>
      </c>
      <c r="R12" s="12">
        <v>0.312688816906036</v>
      </c>
      <c r="S12" s="12">
        <v>0.80101027526260704</v>
      </c>
      <c r="T12" s="5">
        <f t="shared" si="7"/>
        <v>0.33117756319872521</v>
      </c>
      <c r="U12" s="5"/>
      <c r="W12" s="11">
        <f t="shared" si="12"/>
        <v>307.60869565217303</v>
      </c>
      <c r="X12" s="6">
        <f t="shared" si="0"/>
        <v>6.1189449963024393E-3</v>
      </c>
      <c r="Y12" s="6">
        <f t="shared" si="0"/>
        <v>7.5606313895482712E-3</v>
      </c>
      <c r="Z12" s="6">
        <f t="shared" si="0"/>
        <v>7.7555972588078627E-3</v>
      </c>
      <c r="AA12" s="6">
        <f t="shared" si="1"/>
        <v>1.3143602073284584E-2</v>
      </c>
      <c r="AB12" s="6">
        <f t="shared" si="2"/>
        <v>0.15566143324317691</v>
      </c>
      <c r="AC12" s="6">
        <f t="shared" si="2"/>
        <v>0.15566143324317591</v>
      </c>
      <c r="AD12" s="6">
        <f t="shared" si="3"/>
        <v>0.12757262301688771</v>
      </c>
      <c r="AE12" s="6">
        <f t="shared" si="8"/>
        <v>3.0139931124747468E-2</v>
      </c>
      <c r="AF12" s="5">
        <f t="shared" si="9"/>
        <v>0.33263653445439911</v>
      </c>
      <c r="AG12" s="5"/>
      <c r="AI12" s="11">
        <f t="shared" si="13"/>
        <v>307.60869565217303</v>
      </c>
      <c r="AJ12" s="2">
        <f t="shared" si="11"/>
        <v>6.8579666971758628E-14</v>
      </c>
      <c r="AK12" s="2">
        <f t="shared" si="4"/>
        <v>1.4731033757287603E-13</v>
      </c>
      <c r="AL12" s="2">
        <f t="shared" si="4"/>
        <v>1.7446159850455487E-12</v>
      </c>
      <c r="AM12" s="2">
        <f t="shared" si="5"/>
        <v>1.4298033413437535E-12</v>
      </c>
      <c r="AN12" s="2">
        <f>AE12*$C$12*1000</f>
        <v>3.3780111446269974E-13</v>
      </c>
      <c r="AO12" s="13">
        <f t="shared" si="10"/>
        <v>3.7281104453966367E-12</v>
      </c>
      <c r="AR12"/>
      <c r="AS12"/>
      <c r="AT12"/>
      <c r="AU12"/>
      <c r="AV12" s="44"/>
      <c r="AW12" s="45"/>
      <c r="AX12" s="46"/>
      <c r="AY12" s="46"/>
      <c r="AZ12" s="46"/>
      <c r="BA12" s="46"/>
      <c r="BB12" s="46"/>
      <c r="BC12" s="46"/>
      <c r="BD12" s="46"/>
    </row>
    <row r="13" spans="2:56">
      <c r="D13" s="3"/>
      <c r="E13" s="3"/>
      <c r="F13" s="3"/>
      <c r="G13" s="3"/>
      <c r="J13" s="1">
        <v>8</v>
      </c>
      <c r="K13" s="1" t="s">
        <v>52</v>
      </c>
      <c r="L13" s="11">
        <v>313.04347826086899</v>
      </c>
      <c r="M13" s="12">
        <v>0.128070258697874</v>
      </c>
      <c r="N13" s="12">
        <v>0.15669863127811701</v>
      </c>
      <c r="O13" s="12">
        <v>0.16054542929806701</v>
      </c>
      <c r="P13" s="12">
        <v>9.38274592185835E-2</v>
      </c>
      <c r="Q13" s="12">
        <v>0.313669236897474</v>
      </c>
      <c r="R13" s="12">
        <v>0.313669236897474</v>
      </c>
      <c r="S13" s="12">
        <v>0.80259539759215703</v>
      </c>
      <c r="T13" s="5">
        <f t="shared" si="7"/>
        <v>0.3345405881015221</v>
      </c>
      <c r="U13" s="5"/>
      <c r="W13" s="11">
        <f t="shared" si="12"/>
        <v>313.04347826086899</v>
      </c>
      <c r="X13" s="6">
        <f t="shared" si="0"/>
        <v>6.4105062144003185E-3</v>
      </c>
      <c r="Y13" s="6">
        <f t="shared" si="0"/>
        <v>7.8434880963746227E-3</v>
      </c>
      <c r="Z13" s="6">
        <f t="shared" si="0"/>
        <v>8.0360380518690253E-3</v>
      </c>
      <c r="AA13" s="6">
        <f t="shared" si="1"/>
        <v>1.3893090293832849E-2</v>
      </c>
      <c r="AB13" s="6">
        <f t="shared" si="2"/>
        <v>0.15614950180462167</v>
      </c>
      <c r="AC13" s="6">
        <f t="shared" si="2"/>
        <v>0.15614950180462167</v>
      </c>
      <c r="AD13" s="6">
        <f t="shared" si="3"/>
        <v>0.12782507697363257</v>
      </c>
      <c r="AE13" s="6">
        <f t="shared" si="8"/>
        <v>3.044599454873699E-2</v>
      </c>
      <c r="AF13" s="5">
        <f t="shared" si="9"/>
        <v>0.33472416983522435</v>
      </c>
      <c r="AG13" s="5"/>
      <c r="AI13" s="11">
        <f t="shared" si="13"/>
        <v>313.04347826086899</v>
      </c>
      <c r="AJ13" s="2">
        <f t="shared" si="11"/>
        <v>7.1847415129507329E-14</v>
      </c>
      <c r="AK13" s="2">
        <f t="shared" si="4"/>
        <v>1.5571042167160807E-13</v>
      </c>
      <c r="AL13" s="2">
        <f t="shared" si="4"/>
        <v>1.7500861403457667E-12</v>
      </c>
      <c r="AM13" s="2">
        <f t="shared" si="5"/>
        <v>1.4326327847020003E-12</v>
      </c>
      <c r="AN13" s="2">
        <f t="shared" si="5"/>
        <v>3.4123139986355251E-13</v>
      </c>
      <c r="AO13" s="13">
        <f t="shared" si="10"/>
        <v>3.7515081617124346E-12</v>
      </c>
      <c r="AR13"/>
      <c r="AS13"/>
      <c r="AT13"/>
      <c r="AU13"/>
      <c r="AV13" s="44"/>
      <c r="AW13" s="45"/>
      <c r="AX13" s="46"/>
      <c r="AY13" s="46"/>
      <c r="AZ13" s="46"/>
      <c r="BA13" s="46"/>
      <c r="BB13" s="46"/>
      <c r="BC13" s="46"/>
      <c r="BD13" s="46"/>
    </row>
    <row r="14" spans="2:56">
      <c r="J14" s="1">
        <v>9</v>
      </c>
      <c r="K14" s="1" t="s">
        <v>52</v>
      </c>
      <c r="L14" s="11">
        <v>318.47826086956502</v>
      </c>
      <c r="M14" s="12">
        <v>0.13395134652615401</v>
      </c>
      <c r="N14" s="12">
        <v>0.162411641028266</v>
      </c>
      <c r="O14" s="12">
        <v>0.16621101517547399</v>
      </c>
      <c r="P14" s="12">
        <v>9.8943598515299103E-2</v>
      </c>
      <c r="Q14" s="12">
        <v>0.314586079027947</v>
      </c>
      <c r="R14" s="12">
        <v>0.314586079027939</v>
      </c>
      <c r="S14" s="12">
        <v>0.80416593207953702</v>
      </c>
      <c r="T14" s="5">
        <f t="shared" si="7"/>
        <v>0.33791173903723426</v>
      </c>
      <c r="U14" s="5"/>
      <c r="W14" s="11">
        <f t="shared" si="12"/>
        <v>318.47826086956502</v>
      </c>
      <c r="X14" s="6">
        <f t="shared" si="0"/>
        <v>6.7048817427543417E-3</v>
      </c>
      <c r="Y14" s="6">
        <f t="shared" si="0"/>
        <v>8.129450542914661E-3</v>
      </c>
      <c r="Z14" s="6">
        <f t="shared" si="0"/>
        <v>8.31962671519027E-3</v>
      </c>
      <c r="AA14" s="6">
        <f t="shared" si="1"/>
        <v>1.4650640224280273E-2</v>
      </c>
      <c r="AB14" s="6">
        <f t="shared" si="2"/>
        <v>0.156605920302409</v>
      </c>
      <c r="AC14" s="6">
        <f t="shared" si="2"/>
        <v>0.15660592030240503</v>
      </c>
      <c r="AD14" s="6">
        <f t="shared" si="3"/>
        <v>0.12807520760276572</v>
      </c>
      <c r="AE14" s="6">
        <f t="shared" si="8"/>
        <v>3.0752797509759212E-2</v>
      </c>
      <c r="AF14" s="5">
        <f t="shared" si="9"/>
        <v>0.33678944738196859</v>
      </c>
      <c r="AG14" s="5"/>
      <c r="AI14" s="11">
        <f t="shared" si="13"/>
        <v>318.47826086956502</v>
      </c>
      <c r="AJ14" s="2">
        <f t="shared" si="11"/>
        <v>7.5146705401172418E-14</v>
      </c>
      <c r="AK14" s="2">
        <f t="shared" si="4"/>
        <v>1.6420085948007949E-13</v>
      </c>
      <c r="AL14" s="2">
        <f t="shared" si="4"/>
        <v>1.7552015693285275E-12</v>
      </c>
      <c r="AM14" s="2">
        <f t="shared" si="5"/>
        <v>1.4354361887619737E-12</v>
      </c>
      <c r="AN14" s="2">
        <f t="shared" si="5"/>
        <v>3.4466997381797897E-13</v>
      </c>
      <c r="AO14" s="13">
        <f t="shared" si="10"/>
        <v>3.7746552967897323E-12</v>
      </c>
      <c r="AR14"/>
      <c r="AS14"/>
      <c r="AT14"/>
      <c r="AU14"/>
      <c r="AV14" s="44"/>
      <c r="AW14" s="45"/>
      <c r="AX14" s="46"/>
      <c r="AY14" s="46"/>
      <c r="AZ14" s="46"/>
      <c r="BA14" s="46"/>
      <c r="BB14" s="46"/>
      <c r="BC14" s="46"/>
      <c r="BD14" s="46"/>
    </row>
    <row r="15" spans="2:56">
      <c r="J15" s="1">
        <v>10</v>
      </c>
      <c r="K15" s="1" t="s">
        <v>52</v>
      </c>
      <c r="L15" s="11">
        <v>323.91304347826002</v>
      </c>
      <c r="M15" s="12">
        <v>0.139889490020315</v>
      </c>
      <c r="N15" s="12">
        <v>0.16818582647889699</v>
      </c>
      <c r="O15" s="12">
        <v>0.17193861534427701</v>
      </c>
      <c r="P15" s="12">
        <v>0.104114955185077</v>
      </c>
      <c r="Q15" s="12">
        <v>0.31544177594936101</v>
      </c>
      <c r="R15" s="12">
        <v>0.31544177594935702</v>
      </c>
      <c r="S15" s="12">
        <v>0.80572298752750704</v>
      </c>
      <c r="T15" s="5">
        <f t="shared" si="7"/>
        <v>0.34129230217056505</v>
      </c>
      <c r="U15" s="5"/>
      <c r="W15" s="11">
        <f t="shared" si="12"/>
        <v>323.91304347826002</v>
      </c>
      <c r="X15" s="6">
        <f t="shared" si="0"/>
        <v>7.0021131699283994E-3</v>
      </c>
      <c r="Y15" s="6">
        <f t="shared" si="0"/>
        <v>8.4184751149793732E-3</v>
      </c>
      <c r="Z15" s="6">
        <f t="shared" si="0"/>
        <v>8.6063194793731673E-3</v>
      </c>
      <c r="AA15" s="6">
        <f t="shared" si="1"/>
        <v>1.5416366225529693E-2</v>
      </c>
      <c r="AB15" s="6">
        <f t="shared" si="2"/>
        <v>0.15703189974909035</v>
      </c>
      <c r="AC15" s="6">
        <f t="shared" si="2"/>
        <v>0.15703189974908835</v>
      </c>
      <c r="AD15" s="6">
        <f t="shared" si="3"/>
        <v>0.12832319149737326</v>
      </c>
      <c r="AE15" s="6">
        <f t="shared" si="8"/>
        <v>3.1060457059570896E-2</v>
      </c>
      <c r="AF15" s="5">
        <f t="shared" si="9"/>
        <v>0.33883402770149257</v>
      </c>
      <c r="AG15" s="5"/>
      <c r="AI15" s="11">
        <f t="shared" si="13"/>
        <v>323.91304347826002</v>
      </c>
      <c r="AJ15" s="2">
        <f t="shared" si="11"/>
        <v>7.8478003901396732E-14</v>
      </c>
      <c r="AK15" s="2">
        <f t="shared" si="4"/>
        <v>1.7278293272784268E-13</v>
      </c>
      <c r="AL15" s="2">
        <f t="shared" si="4"/>
        <v>1.759975844731865E-12</v>
      </c>
      <c r="AM15" s="2">
        <f t="shared" si="5"/>
        <v>1.4382155327366002E-12</v>
      </c>
      <c r="AN15" s="2">
        <f t="shared" si="5"/>
        <v>3.4811814821397638E-13</v>
      </c>
      <c r="AO15" s="13">
        <f t="shared" si="10"/>
        <v>3.7975704623116809E-12</v>
      </c>
      <c r="AR15"/>
      <c r="AS15"/>
      <c r="AT15"/>
      <c r="AU15"/>
      <c r="AV15" s="44"/>
      <c r="AW15" s="45"/>
      <c r="AX15" s="46"/>
      <c r="AY15" s="46"/>
      <c r="AZ15" s="46"/>
      <c r="BA15" s="46"/>
      <c r="BB15" s="46"/>
      <c r="BC15" s="46"/>
      <c r="BD15" s="46"/>
    </row>
    <row r="16" spans="2:56">
      <c r="J16" s="1">
        <v>11</v>
      </c>
      <c r="K16" s="1" t="s">
        <v>52</v>
      </c>
      <c r="L16" s="11">
        <v>329.34782608695599</v>
      </c>
      <c r="M16" s="12">
        <v>0.14588517937183301</v>
      </c>
      <c r="N16" s="12">
        <v>0.17402031577458399</v>
      </c>
      <c r="O16" s="12">
        <v>0.177727353142931</v>
      </c>
      <c r="P16" s="12">
        <v>0.10934197843895201</v>
      </c>
      <c r="Q16" s="12">
        <v>0.31623849031560097</v>
      </c>
      <c r="R16" s="12">
        <v>0.31623849031559997</v>
      </c>
      <c r="S16" s="12">
        <v>0.80726765196654704</v>
      </c>
      <c r="T16" s="5">
        <f t="shared" si="7"/>
        <v>0.34468332502323329</v>
      </c>
      <c r="U16" s="5"/>
      <c r="W16" s="11">
        <f t="shared" si="12"/>
        <v>329.34782608695599</v>
      </c>
      <c r="X16" s="6">
        <f t="shared" si="0"/>
        <v>7.3022250322632111E-3</v>
      </c>
      <c r="Y16" s="6">
        <f t="shared" si="0"/>
        <v>8.7105181721897698E-3</v>
      </c>
      <c r="Z16" s="6">
        <f t="shared" si="0"/>
        <v>8.8960724634703364E-3</v>
      </c>
      <c r="AA16" s="6">
        <f t="shared" si="1"/>
        <v>1.6190334812538669E-2</v>
      </c>
      <c r="AB16" s="6">
        <f t="shared" si="2"/>
        <v>0.15742851674793751</v>
      </c>
      <c r="AC16" s="6">
        <f t="shared" si="2"/>
        <v>0.15742851674793701</v>
      </c>
      <c r="AD16" s="6">
        <f t="shared" si="3"/>
        <v>0.1285692019422513</v>
      </c>
      <c r="AE16" s="6">
        <f t="shared" si="8"/>
        <v>3.1369068531419117E-2</v>
      </c>
      <c r="AF16" s="5">
        <f t="shared" si="9"/>
        <v>0.3408593470664098</v>
      </c>
      <c r="AG16" s="5"/>
      <c r="AI16" s="11">
        <f t="shared" si="13"/>
        <v>329.34782608695599</v>
      </c>
      <c r="AJ16" s="2">
        <f t="shared" si="11"/>
        <v>8.184158562759833E-14</v>
      </c>
      <c r="AK16" s="2">
        <f t="shared" si="4"/>
        <v>1.814573868985784E-13</v>
      </c>
      <c r="AL16" s="2">
        <f t="shared" si="4"/>
        <v>1.7644210328668643E-12</v>
      </c>
      <c r="AM16" s="2">
        <f t="shared" si="5"/>
        <v>1.4409727587602866E-12</v>
      </c>
      <c r="AN16" s="2">
        <f t="shared" si="5"/>
        <v>3.5157699152369799E-13</v>
      </c>
      <c r="AO16" s="13">
        <f t="shared" si="10"/>
        <v>3.8202697556770263E-12</v>
      </c>
      <c r="AR16"/>
      <c r="AS16"/>
      <c r="AT16"/>
      <c r="AU16"/>
      <c r="AV16" s="44"/>
      <c r="AW16" s="45"/>
      <c r="AX16" s="46"/>
      <c r="AY16" s="46"/>
      <c r="AZ16" s="46"/>
      <c r="BA16" s="46"/>
      <c r="BB16" s="46"/>
      <c r="BC16" s="46"/>
      <c r="BD16" s="46"/>
    </row>
    <row r="17" spans="2:56" ht="24.5" thickBot="1">
      <c r="B17" s="18"/>
      <c r="C17" s="18"/>
      <c r="D17" s="18"/>
      <c r="E17" s="98"/>
      <c r="F17" s="98"/>
      <c r="G17" s="19" t="s">
        <v>43</v>
      </c>
      <c r="H17" s="33" t="s">
        <v>44</v>
      </c>
      <c r="I17"/>
      <c r="J17" s="1">
        <v>12</v>
      </c>
      <c r="K17" s="1" t="s">
        <v>52</v>
      </c>
      <c r="L17" s="11">
        <v>334.78260869565202</v>
      </c>
      <c r="M17" s="12">
        <v>0.151938644099777</v>
      </c>
      <c r="N17" s="12">
        <v>0.17991424283643501</v>
      </c>
      <c r="O17" s="12">
        <v>0.183576356374484</v>
      </c>
      <c r="P17" s="12">
        <v>0.114624870376004</v>
      </c>
      <c r="Q17" s="12">
        <v>0.31697816896342301</v>
      </c>
      <c r="R17" s="12">
        <v>0.31697816896343001</v>
      </c>
      <c r="S17" s="12">
        <v>0.80880100063415294</v>
      </c>
      <c r="T17" s="5">
        <f t="shared" si="7"/>
        <v>0.3480856710183392</v>
      </c>
      <c r="U17" s="5"/>
      <c r="W17" s="11">
        <f t="shared" si="12"/>
        <v>334.78260869565202</v>
      </c>
      <c r="X17" s="6">
        <f t="shared" si="0"/>
        <v>7.6052288182451178E-3</v>
      </c>
      <c r="Y17" s="6">
        <f t="shared" si="0"/>
        <v>9.0055363633089972E-3</v>
      </c>
      <c r="Z17" s="6">
        <f t="shared" si="0"/>
        <v>9.1888420100078444E-3</v>
      </c>
      <c r="AA17" s="6">
        <f t="shared" si="1"/>
        <v>1.6972575910243766E-2</v>
      </c>
      <c r="AB17" s="6">
        <f t="shared" si="2"/>
        <v>0.15779674046504585</v>
      </c>
      <c r="AC17" s="6">
        <f t="shared" si="2"/>
        <v>0.15779674046504935</v>
      </c>
      <c r="AD17" s="6">
        <f t="shared" si="3"/>
        <v>0.12881341018472584</v>
      </c>
      <c r="AE17" s="6">
        <f t="shared" si="8"/>
        <v>3.1678710504035236E-2</v>
      </c>
      <c r="AF17" s="5">
        <f t="shared" si="9"/>
        <v>0.34286666588229586</v>
      </c>
      <c r="AG17" s="5"/>
      <c r="AI17" s="11">
        <f t="shared" si="13"/>
        <v>334.78260869565202</v>
      </c>
      <c r="AJ17" s="2">
        <f t="shared" si="11"/>
        <v>8.5237579339974903E-14</v>
      </c>
      <c r="AK17" s="2">
        <f t="shared" si="4"/>
        <v>1.9022455738379368E-13</v>
      </c>
      <c r="AL17" s="2">
        <f t="shared" si="4"/>
        <v>1.7685479959145227E-12</v>
      </c>
      <c r="AM17" s="2">
        <f t="shared" si="5"/>
        <v>1.443709786131963E-12</v>
      </c>
      <c r="AN17" s="2">
        <f t="shared" si="5"/>
        <v>3.5504738443870597E-13</v>
      </c>
      <c r="AO17" s="13">
        <f t="shared" si="10"/>
        <v>3.8427673032089602E-12</v>
      </c>
      <c r="AR17"/>
      <c r="AS17"/>
      <c r="AT17"/>
      <c r="AU17"/>
      <c r="AV17" s="44"/>
      <c r="AW17" s="45"/>
      <c r="AX17" s="46"/>
      <c r="AY17" s="46"/>
      <c r="AZ17" s="46"/>
      <c r="BA17" s="46"/>
      <c r="BB17" s="46"/>
      <c r="BC17" s="46"/>
      <c r="BD17" s="46"/>
    </row>
    <row r="18" spans="2:56" ht="16" thickTop="1">
      <c r="B18" s="20"/>
      <c r="C18" s="21" t="s">
        <v>36</v>
      </c>
      <c r="D18" s="22" t="s">
        <v>21</v>
      </c>
      <c r="E18" s="30" t="s">
        <v>37</v>
      </c>
      <c r="F18" s="30" t="s">
        <v>38</v>
      </c>
      <c r="G18" s="23" t="s">
        <v>45</v>
      </c>
      <c r="H18" s="23" t="s">
        <v>45</v>
      </c>
      <c r="I18" s="23"/>
      <c r="J18" s="1">
        <v>13</v>
      </c>
      <c r="K18" s="1" t="s">
        <v>52</v>
      </c>
      <c r="L18" s="11">
        <v>340.21739130434702</v>
      </c>
      <c r="M18" s="12">
        <v>0.158049912184375</v>
      </c>
      <c r="N18" s="12">
        <v>0.18586675178971801</v>
      </c>
      <c r="O18" s="12">
        <v>0.189484762182906</v>
      </c>
      <c r="P18" s="12">
        <v>0.119963642295457</v>
      </c>
      <c r="Q18" s="12">
        <v>0.31766258360524502</v>
      </c>
      <c r="R18" s="12">
        <v>0.31766258360524402</v>
      </c>
      <c r="S18" s="12">
        <v>0.81032410301267999</v>
      </c>
      <c r="T18" s="5">
        <f t="shared" si="7"/>
        <v>0.35150006027443925</v>
      </c>
      <c r="U18" s="5"/>
      <c r="W18" s="11">
        <f t="shared" si="12"/>
        <v>340.21739130434702</v>
      </c>
      <c r="X18" s="6">
        <f t="shared" si="0"/>
        <v>7.9111259284133824E-3</v>
      </c>
      <c r="Y18" s="6">
        <f t="shared" si="0"/>
        <v>9.3034868478653904E-3</v>
      </c>
      <c r="Z18" s="6">
        <f t="shared" si="0"/>
        <v>9.4845849290679188E-3</v>
      </c>
      <c r="AA18" s="6">
        <f t="shared" si="1"/>
        <v>1.7763091191728114E-2</v>
      </c>
      <c r="AB18" s="6">
        <f t="shared" si="2"/>
        <v>0.15813745288684841</v>
      </c>
      <c r="AC18" s="6">
        <f t="shared" si="2"/>
        <v>0.15813745288684791</v>
      </c>
      <c r="AD18" s="6">
        <f t="shared" si="3"/>
        <v>0.12905598655553238</v>
      </c>
      <c r="AE18" s="6">
        <f t="shared" si="8"/>
        <v>3.1989448514237281E-2</v>
      </c>
      <c r="AF18" s="5">
        <f t="shared" si="9"/>
        <v>0.3448571050767596</v>
      </c>
      <c r="AG18" s="5"/>
      <c r="AI18" s="11">
        <f t="shared" si="13"/>
        <v>340.21739130434702</v>
      </c>
      <c r="AJ18" s="2">
        <f t="shared" si="11"/>
        <v>8.8666000735434376E-14</v>
      </c>
      <c r="AK18" s="2">
        <f t="shared" si="4"/>
        <v>1.9908446293500271E-13</v>
      </c>
      <c r="AL18" s="2">
        <f t="shared" si="4"/>
        <v>1.7723666189671045E-12</v>
      </c>
      <c r="AM18" s="2">
        <f t="shared" si="5"/>
        <v>1.4464285238776337E-12</v>
      </c>
      <c r="AN18" s="2">
        <f t="shared" si="5"/>
        <v>3.5853006147992805E-13</v>
      </c>
      <c r="AO18" s="13">
        <f t="shared" si="10"/>
        <v>3.8650756679951028E-12</v>
      </c>
      <c r="AS18" s="31"/>
      <c r="AT18" s="31"/>
      <c r="AU18"/>
      <c r="AV18" s="44"/>
      <c r="AW18" s="45"/>
      <c r="AX18" s="46"/>
      <c r="AY18" s="46"/>
      <c r="AZ18" s="46"/>
      <c r="BA18" s="46"/>
      <c r="BB18" s="46"/>
      <c r="BC18" s="46"/>
      <c r="BD18" s="46"/>
    </row>
    <row r="19" spans="2:56">
      <c r="B19" s="24" t="s">
        <v>8</v>
      </c>
      <c r="C19" s="25">
        <f>C6</f>
        <v>5.6100000000000004E-16</v>
      </c>
      <c r="D19" s="34">
        <f>D6</f>
        <v>5.0054605023662178E-2</v>
      </c>
      <c r="E19" s="26">
        <f>M10</f>
        <v>0.112080325169832</v>
      </c>
      <c r="F19" s="35">
        <f>(E19*D19)*$C$25*1000</f>
        <v>6.2877062420275762E-14</v>
      </c>
      <c r="G19" s="99">
        <f>SUM(X10,AA10) *1000</f>
        <v>17.447774222259898</v>
      </c>
      <c r="H19" s="100">
        <f>542</f>
        <v>542</v>
      </c>
      <c r="I19" s="18"/>
      <c r="J19" s="1">
        <v>14</v>
      </c>
      <c r="K19" s="1" t="s">
        <v>52</v>
      </c>
      <c r="L19" s="11">
        <v>345.65217391304299</v>
      </c>
      <c r="M19" s="12">
        <v>0.16421885504706801</v>
      </c>
      <c r="N19" s="12">
        <v>0.19187700039355701</v>
      </c>
      <c r="O19" s="12">
        <v>0.19545172065448599</v>
      </c>
      <c r="P19" s="12">
        <v>0.12535815714663701</v>
      </c>
      <c r="Q19" s="12">
        <v>0.31829336193897101</v>
      </c>
      <c r="R19" s="12">
        <v>0.31829336193896601</v>
      </c>
      <c r="S19" s="12">
        <v>0.81183802936897598</v>
      </c>
      <c r="T19" s="5">
        <f t="shared" si="7"/>
        <v>0.35492710087541302</v>
      </c>
      <c r="U19" s="5"/>
      <c r="W19" s="11">
        <f t="shared" si="12"/>
        <v>345.65217391304299</v>
      </c>
      <c r="X19" s="6">
        <f t="shared" si="0"/>
        <v>8.2199099268190218E-3</v>
      </c>
      <c r="Y19" s="6">
        <f t="shared" si="0"/>
        <v>9.6043274678245683E-3</v>
      </c>
      <c r="Z19" s="6">
        <f t="shared" si="0"/>
        <v>9.7832586785554509E-3</v>
      </c>
      <c r="AA19" s="6">
        <f t="shared" si="1"/>
        <v>1.8561860363813104E-2</v>
      </c>
      <c r="AB19" s="6">
        <f t="shared" si="2"/>
        <v>0.15845146430707785</v>
      </c>
      <c r="AC19" s="6">
        <f t="shared" si="2"/>
        <v>0.15845146430707535</v>
      </c>
      <c r="AD19" s="6">
        <f t="shared" si="3"/>
        <v>0.12929710151034837</v>
      </c>
      <c r="AE19" s="6">
        <f t="shared" si="8"/>
        <v>3.2301337902749631E-2</v>
      </c>
      <c r="AF19" s="5">
        <f t="shared" si="9"/>
        <v>0.346831674010808</v>
      </c>
      <c r="AG19" s="5"/>
      <c r="AI19" s="11">
        <f t="shared" si="13"/>
        <v>345.65217391304299</v>
      </c>
      <c r="AJ19" s="2">
        <f t="shared" si="11"/>
        <v>9.2126777681405164E-14</v>
      </c>
      <c r="AK19" s="2">
        <f t="shared" si="4"/>
        <v>2.0803687611112998E-13</v>
      </c>
      <c r="AL19" s="2">
        <f t="shared" si="4"/>
        <v>1.775885983602295E-12</v>
      </c>
      <c r="AM19" s="2">
        <f t="shared" si="5"/>
        <v>1.4491308824236223E-12</v>
      </c>
      <c r="AN19" s="2">
        <f t="shared" si="5"/>
        <v>3.6202564289292126E-13</v>
      </c>
      <c r="AO19" s="13">
        <f t="shared" si="10"/>
        <v>3.8872061627113735E-12</v>
      </c>
      <c r="AS19" s="31"/>
      <c r="AT19" s="31"/>
      <c r="AU19"/>
      <c r="AV19" s="44"/>
      <c r="AW19" s="45"/>
      <c r="AX19" s="46"/>
      <c r="AY19" s="46"/>
      <c r="AZ19" s="46"/>
      <c r="BA19" s="46"/>
      <c r="BB19" s="46"/>
      <c r="BC19" s="46"/>
      <c r="BD19" s="46"/>
    </row>
    <row r="20" spans="2:56">
      <c r="B20" s="24" t="s">
        <v>39</v>
      </c>
      <c r="C20" s="25">
        <f>C7</f>
        <v>1.6595400000000001E-15</v>
      </c>
      <c r="D20" s="34">
        <f t="shared" ref="D20:D24" si="14">D7</f>
        <v>0.14807062249726974</v>
      </c>
      <c r="E20" s="26">
        <f>P10</f>
        <v>7.9945890787206E-2</v>
      </c>
      <c r="F20" s="35">
        <f>(E20*D20)*$C$25*1000</f>
        <v>1.3267340359699986E-13</v>
      </c>
      <c r="G20" s="99"/>
      <c r="H20" s="100"/>
      <c r="I20" s="18"/>
      <c r="J20" s="1">
        <v>15</v>
      </c>
      <c r="K20" s="1" t="s">
        <v>52</v>
      </c>
      <c r="L20" s="11">
        <v>351.08695652173901</v>
      </c>
      <c r="M20" s="12">
        <v>0.17044522161027401</v>
      </c>
      <c r="N20" s="12">
        <v>0.197944162622717</v>
      </c>
      <c r="O20" s="12">
        <v>0.20147639753723501</v>
      </c>
      <c r="P20" s="12">
        <v>0.13080816216295299</v>
      </c>
      <c r="Q20" s="12">
        <v>0.31887201184368602</v>
      </c>
      <c r="R20" s="12">
        <v>0.31887201184368802</v>
      </c>
      <c r="S20" s="12">
        <v>0.813343857149043</v>
      </c>
      <c r="T20" s="5">
        <f t="shared" si="7"/>
        <v>0.35836731319148901</v>
      </c>
      <c r="U20" s="5"/>
      <c r="W20" s="11">
        <f t="shared" si="12"/>
        <v>351.08695652173901</v>
      </c>
      <c r="X20" s="6">
        <f t="shared" si="0"/>
        <v>8.531568245872834E-3</v>
      </c>
      <c r="Y20" s="6">
        <f t="shared" si="0"/>
        <v>9.9080168768196537E-3</v>
      </c>
      <c r="Z20" s="6">
        <f t="shared" si="0"/>
        <v>1.0084821500316641E-2</v>
      </c>
      <c r="AA20" s="6">
        <f t="shared" si="1"/>
        <v>1.9368845999192256E-2</v>
      </c>
      <c r="AB20" s="6">
        <f t="shared" si="2"/>
        <v>0.15873952537176581</v>
      </c>
      <c r="AC20" s="6">
        <f t="shared" si="2"/>
        <v>0.15873952537176678</v>
      </c>
      <c r="AD20" s="6">
        <f t="shared" si="3"/>
        <v>0.12953692664823674</v>
      </c>
      <c r="AE20" s="6">
        <f t="shared" si="8"/>
        <v>3.261442602762004E-2</v>
      </c>
      <c r="AF20" s="5">
        <f t="shared" si="9"/>
        <v>0.34879129229268768</v>
      </c>
      <c r="AG20" s="5"/>
      <c r="AI20" s="11">
        <f t="shared" si="13"/>
        <v>351.08695652173901</v>
      </c>
      <c r="AJ20" s="2">
        <f t="shared" si="11"/>
        <v>9.5619769323363726E-14</v>
      </c>
      <c r="AK20" s="2">
        <f t="shared" si="4"/>
        <v>2.1708137743590701E-13</v>
      </c>
      <c r="AL20" s="2">
        <f t="shared" si="4"/>
        <v>1.7791145028806622E-12</v>
      </c>
      <c r="AM20" s="2">
        <f t="shared" si="5"/>
        <v>1.4518187850110419E-12</v>
      </c>
      <c r="AN20" s="2">
        <f t="shared" si="5"/>
        <v>3.6553465945531879E-13</v>
      </c>
      <c r="AO20" s="13">
        <f t="shared" si="10"/>
        <v>3.9091690941062932E-12</v>
      </c>
      <c r="AS20" s="31"/>
      <c r="AT20" s="31"/>
      <c r="AU20"/>
      <c r="AV20" s="44"/>
      <c r="AW20" s="45"/>
      <c r="AX20" s="46"/>
      <c r="AY20" s="46"/>
      <c r="AZ20" s="46"/>
      <c r="BA20" s="46"/>
      <c r="BB20" s="46"/>
      <c r="BC20" s="46"/>
      <c r="BD20" s="46"/>
    </row>
    <row r="21" spans="2:56">
      <c r="B21" s="24" t="s">
        <v>10</v>
      </c>
      <c r="C21" s="25">
        <f>C8</f>
        <v>5.5794000000000007E-15</v>
      </c>
      <c r="D21" s="34">
        <f t="shared" si="14"/>
        <v>0.49781579905351292</v>
      </c>
      <c r="E21" s="26">
        <f>Q10</f>
        <v>0.31079107392627697</v>
      </c>
      <c r="F21" s="35">
        <f>(E21*D21)*$C$25*1000</f>
        <v>1.7340277178642698E-12</v>
      </c>
      <c r="G21" s="27">
        <f>AB10*1000</f>
        <v>154.71670680530897</v>
      </c>
      <c r="H21" s="18">
        <f>690</f>
        <v>690</v>
      </c>
      <c r="I21" s="18"/>
      <c r="J21" s="1">
        <v>16</v>
      </c>
      <c r="K21" s="1" t="s">
        <v>52</v>
      </c>
      <c r="L21" s="11">
        <v>356.52173913043401</v>
      </c>
      <c r="M21" s="12">
        <v>0.17672866551438701</v>
      </c>
      <c r="N21" s="12">
        <v>0.20406743117030299</v>
      </c>
      <c r="O21" s="12">
        <v>0.20755797702912901</v>
      </c>
      <c r="P21" s="12">
        <v>0.136313314568586</v>
      </c>
      <c r="Q21" s="12">
        <v>0.31939994052130799</v>
      </c>
      <c r="R21" s="12">
        <v>0.31939994052130199</v>
      </c>
      <c r="S21" s="12">
        <v>0.81484267754506601</v>
      </c>
      <c r="T21" s="5">
        <f t="shared" si="7"/>
        <v>0.36182114953733679</v>
      </c>
      <c r="U21" s="5"/>
      <c r="W21" s="11">
        <f t="shared" si="12"/>
        <v>356.52173913043401</v>
      </c>
      <c r="X21" s="6">
        <f t="shared" si="0"/>
        <v>8.8460835486815492E-3</v>
      </c>
      <c r="Y21" s="6">
        <f t="shared" si="0"/>
        <v>1.0214514665422884E-2</v>
      </c>
      <c r="Z21" s="6">
        <f t="shared" si="0"/>
        <v>1.03892325597034E-2</v>
      </c>
      <c r="AA21" s="6">
        <f t="shared" si="1"/>
        <v>2.0183997342836678E-2</v>
      </c>
      <c r="AB21" s="6">
        <f t="shared" si="2"/>
        <v>0.15900233660825944</v>
      </c>
      <c r="AC21" s="6">
        <f t="shared" si="2"/>
        <v>0.15900233660825644</v>
      </c>
      <c r="AD21" s="6">
        <f t="shared" si="3"/>
        <v>0.12977563575754145</v>
      </c>
      <c r="AE21" s="6">
        <f t="shared" si="8"/>
        <v>3.2928754053270545E-2</v>
      </c>
      <c r="AF21" s="5">
        <f t="shared" si="9"/>
        <v>0.35073680731058965</v>
      </c>
      <c r="AG21" s="5"/>
      <c r="AI21" s="11">
        <f t="shared" si="13"/>
        <v>356.52173913043401</v>
      </c>
      <c r="AJ21" s="2">
        <f t="shared" si="11"/>
        <v>9.9144781353571129E-14</v>
      </c>
      <c r="AK21" s="2">
        <f t="shared" si="4"/>
        <v>2.2621739805915124E-13</v>
      </c>
      <c r="AL21" s="2">
        <f t="shared" si="4"/>
        <v>1.7820600281445861E-12</v>
      </c>
      <c r="AM21" s="2">
        <f t="shared" si="5"/>
        <v>1.454494179417943E-12</v>
      </c>
      <c r="AN21" s="2">
        <f t="shared" si="5"/>
        <v>3.6905757252808354E-13</v>
      </c>
      <c r="AO21" s="13">
        <f t="shared" si="10"/>
        <v>3.9309739595033347E-12</v>
      </c>
      <c r="AS21" s="31"/>
      <c r="AT21" s="31"/>
      <c r="AU21"/>
      <c r="AV21" s="44"/>
      <c r="AW21" s="45"/>
      <c r="AX21" s="46"/>
      <c r="AY21" s="46"/>
      <c r="AZ21" s="46"/>
      <c r="BA21" s="46"/>
      <c r="BB21" s="46"/>
      <c r="BC21" s="46"/>
      <c r="BD21" s="46"/>
    </row>
    <row r="22" spans="2:56">
      <c r="B22" s="24" t="s">
        <v>6</v>
      </c>
      <c r="C22" s="25">
        <f>C9</f>
        <v>1.785E-15</v>
      </c>
      <c r="D22" s="34">
        <f t="shared" si="14"/>
        <v>0.15926465234801601</v>
      </c>
      <c r="E22" s="26">
        <f>S10</f>
        <v>0.79816855898924</v>
      </c>
      <c r="F22" s="35">
        <f>(E22*D22)*$C$25*1000</f>
        <v>1.4247308777957936E-12</v>
      </c>
      <c r="G22" s="27">
        <f>AD10*1000</f>
        <v>127.12003806253821</v>
      </c>
      <c r="H22" s="18">
        <f>89</f>
        <v>89</v>
      </c>
      <c r="I22" s="18"/>
      <c r="J22" s="1">
        <v>17</v>
      </c>
      <c r="K22" s="1" t="s">
        <v>52</v>
      </c>
      <c r="L22" s="11">
        <v>361.95652173912998</v>
      </c>
      <c r="M22" s="12">
        <v>0.183068766994648</v>
      </c>
      <c r="N22" s="12">
        <v>0.21024602020345901</v>
      </c>
      <c r="O22" s="12">
        <v>0.21369566463307299</v>
      </c>
      <c r="P22" s="12">
        <v>0.14187320249372801</v>
      </c>
      <c r="Q22" s="12">
        <v>0.31987846988994501</v>
      </c>
      <c r="R22" s="12">
        <v>0.319878469889947</v>
      </c>
      <c r="S22" s="12">
        <v>0.81633560249094395</v>
      </c>
      <c r="T22" s="5">
        <f t="shared" si="7"/>
        <v>0.36528901046731621</v>
      </c>
      <c r="U22" s="5"/>
      <c r="W22" s="11">
        <f t="shared" si="12"/>
        <v>361.95652173912998</v>
      </c>
      <c r="X22" s="6">
        <f t="shared" si="0"/>
        <v>9.1634348240859486E-3</v>
      </c>
      <c r="Y22" s="6">
        <f t="shared" si="0"/>
        <v>1.052378149908104E-2</v>
      </c>
      <c r="Z22" s="6">
        <f t="shared" si="0"/>
        <v>1.0696452088477443E-2</v>
      </c>
      <c r="AA22" s="6">
        <f t="shared" si="1"/>
        <v>2.1007253408927506E-2</v>
      </c>
      <c r="AB22" s="6">
        <f t="shared" si="2"/>
        <v>0.15924055608827806</v>
      </c>
      <c r="AC22" s="6">
        <f t="shared" si="2"/>
        <v>0.15924055608827903</v>
      </c>
      <c r="AD22" s="6">
        <f t="shared" si="3"/>
        <v>0.13001340593002839</v>
      </c>
      <c r="AE22" s="6">
        <f t="shared" si="8"/>
        <v>3.3244358433501653E-2</v>
      </c>
      <c r="AF22" s="5">
        <f t="shared" si="9"/>
        <v>0.35266900868482159</v>
      </c>
      <c r="AG22" s="5"/>
      <c r="AI22" s="11">
        <f t="shared" si="13"/>
        <v>361.95652173912998</v>
      </c>
      <c r="AJ22" s="2">
        <f t="shared" si="11"/>
        <v>1.0270157828399754E-13</v>
      </c>
      <c r="AK22" s="2">
        <f t="shared" si="4"/>
        <v>2.3544425446644137E-13</v>
      </c>
      <c r="AL22" s="2">
        <f t="shared" si="4"/>
        <v>1.7847299349039595E-12</v>
      </c>
      <c r="AM22" s="2">
        <f t="shared" si="5"/>
        <v>1.4571590504463351E-12</v>
      </c>
      <c r="AN22" s="2">
        <f t="shared" si="5"/>
        <v>3.7259479067666251E-13</v>
      </c>
      <c r="AO22" s="13">
        <f t="shared" si="10"/>
        <v>3.9526296087773961E-12</v>
      </c>
      <c r="AS22" s="31"/>
      <c r="AT22" s="31"/>
      <c r="AU22"/>
      <c r="AV22" s="44"/>
      <c r="AW22" s="45"/>
      <c r="AX22" s="46"/>
      <c r="AY22" s="46"/>
      <c r="AZ22" s="46"/>
      <c r="BA22" s="46"/>
      <c r="BB22" s="46"/>
      <c r="BC22" s="46"/>
      <c r="BD22" s="46"/>
    </row>
    <row r="23" spans="2:56">
      <c r="B23" s="21" t="s">
        <v>31</v>
      </c>
      <c r="C23" s="25">
        <f>C10</f>
        <v>1.02E-15</v>
      </c>
      <c r="D23" s="34">
        <f t="shared" si="14"/>
        <v>9.100837277029486E-2</v>
      </c>
      <c r="E23" s="26">
        <f>T10</f>
        <v>0.32524646221813874</v>
      </c>
      <c r="F23" s="35">
        <f>(E23*D23)*$C$25*1000</f>
        <v>3.3175139146250156E-13</v>
      </c>
      <c r="G23" s="27"/>
      <c r="H23" s="18">
        <f>83</f>
        <v>83</v>
      </c>
      <c r="I23" s="18"/>
      <c r="J23" s="1">
        <v>18</v>
      </c>
      <c r="K23" s="1" t="s">
        <v>52</v>
      </c>
      <c r="L23" s="11">
        <v>367.39130434782601</v>
      </c>
      <c r="M23" s="12">
        <v>0.18946505140040401</v>
      </c>
      <c r="N23" s="12">
        <v>0.21647916893552999</v>
      </c>
      <c r="O23" s="12">
        <v>0.21988869062980601</v>
      </c>
      <c r="P23" s="12">
        <v>0.147487362725195</v>
      </c>
      <c r="Q23" s="12">
        <v>0.32030884918758401</v>
      </c>
      <c r="R23" s="12">
        <v>0.32030884918758001</v>
      </c>
      <c r="S23" s="12">
        <v>0.81782377242788795</v>
      </c>
      <c r="T23" s="5">
        <f t="shared" si="7"/>
        <v>0.36877125893526774</v>
      </c>
      <c r="U23" s="5"/>
      <c r="W23" s="11">
        <f t="shared" si="12"/>
        <v>367.39130434782601</v>
      </c>
      <c r="X23" s="6">
        <f t="shared" si="0"/>
        <v>9.4835983136350756E-3</v>
      </c>
      <c r="Y23" s="6">
        <f t="shared" si="0"/>
        <v>1.0835779296918592E-2</v>
      </c>
      <c r="Z23" s="6">
        <f t="shared" si="0"/>
        <v>1.1006441558645186E-2</v>
      </c>
      <c r="AA23" s="6">
        <f t="shared" si="1"/>
        <v>2.183854560920024E-2</v>
      </c>
      <c r="AB23" s="6">
        <f t="shared" si="2"/>
        <v>0.15945480570222831</v>
      </c>
      <c r="AC23" s="6">
        <f t="shared" si="2"/>
        <v>0.15945480570222631</v>
      </c>
      <c r="AD23" s="6">
        <f t="shared" si="3"/>
        <v>0.13025041879767055</v>
      </c>
      <c r="AE23" s="6">
        <f t="shared" si="8"/>
        <v>3.3561272200151773E-2</v>
      </c>
      <c r="AF23" s="5">
        <f t="shared" si="9"/>
        <v>0.35458864062288592</v>
      </c>
      <c r="AG23" s="5"/>
      <c r="AI23" s="11">
        <f t="shared" si="13"/>
        <v>367.39130434782601</v>
      </c>
      <c r="AJ23" s="2">
        <f t="shared" si="11"/>
        <v>1.0628989383562667E-13</v>
      </c>
      <c r="AK23" s="2">
        <f t="shared" si="4"/>
        <v>2.4476117793697013E-13</v>
      </c>
      <c r="AL23" s="2">
        <f t="shared" si="4"/>
        <v>1.7871311931572065E-12</v>
      </c>
      <c r="AM23" s="2">
        <f t="shared" si="5"/>
        <v>1.4598154337837802E-12</v>
      </c>
      <c r="AN23" s="2">
        <f t="shared" si="5"/>
        <v>3.7614668411397309E-13</v>
      </c>
      <c r="AO23" s="13">
        <f t="shared" si="10"/>
        <v>3.974144382827556E-12</v>
      </c>
      <c r="AS23" s="31"/>
      <c r="AT23" s="31"/>
      <c r="AU23"/>
      <c r="AV23" s="44"/>
      <c r="AW23" s="45"/>
      <c r="AX23" s="46"/>
      <c r="AY23" s="46"/>
      <c r="AZ23" s="46"/>
      <c r="BA23" s="46"/>
      <c r="BB23" s="46"/>
      <c r="BC23" s="46"/>
      <c r="BD23" s="46"/>
    </row>
    <row r="24" spans="2:56" ht="23">
      <c r="B24" s="22" t="s">
        <v>32</v>
      </c>
      <c r="C24" s="25">
        <f>C11</f>
        <v>6.0282E-16</v>
      </c>
      <c r="D24" s="34">
        <f t="shared" si="14"/>
        <v>5.3785948307244258E-2</v>
      </c>
      <c r="E24" s="28"/>
      <c r="F24" s="35"/>
      <c r="G24" s="27"/>
      <c r="H24" s="18"/>
      <c r="I24" s="18"/>
      <c r="J24" s="1">
        <v>19</v>
      </c>
      <c r="K24" s="1" t="s">
        <v>52</v>
      </c>
      <c r="L24" s="11">
        <v>372.82608695652101</v>
      </c>
      <c r="M24" s="12">
        <v>0.19591700595237499</v>
      </c>
      <c r="N24" s="12">
        <v>0.222766146227596</v>
      </c>
      <c r="O24" s="12">
        <v>0.22613631494922301</v>
      </c>
      <c r="P24" s="12">
        <v>0.153155296584324</v>
      </c>
      <c r="Q24" s="12">
        <v>0.32069226547848501</v>
      </c>
      <c r="R24" s="12">
        <v>0.32069226547848401</v>
      </c>
      <c r="S24" s="12">
        <v>0.819308365154927</v>
      </c>
      <c r="T24" s="5">
        <f t="shared" si="7"/>
        <v>0.37226823329252778</v>
      </c>
      <c r="U24" s="5"/>
      <c r="W24" s="11">
        <f t="shared" si="12"/>
        <v>372.82608695652101</v>
      </c>
      <c r="X24" s="6">
        <f t="shared" si="0"/>
        <v>9.8065483503646019E-3</v>
      </c>
      <c r="Y24" s="6">
        <f t="shared" si="0"/>
        <v>1.115047146206569E-2</v>
      </c>
      <c r="Z24" s="6">
        <f t="shared" si="0"/>
        <v>1.1319163926289831E-2</v>
      </c>
      <c r="AA24" s="6">
        <f t="shared" si="1"/>
        <v>2.2677800103994825E-2</v>
      </c>
      <c r="AB24" s="6">
        <f t="shared" si="2"/>
        <v>0.15964567638945332</v>
      </c>
      <c r="AC24" s="6">
        <f t="shared" si="2"/>
        <v>0.15964567638945282</v>
      </c>
      <c r="AD24" s="6">
        <f t="shared" si="3"/>
        <v>0.13048686194222081</v>
      </c>
      <c r="AE24" s="6">
        <f t="shared" si="8"/>
        <v>3.3879526146025463E-2</v>
      </c>
      <c r="AF24" s="5">
        <f t="shared" si="9"/>
        <v>0.35649641293205903</v>
      </c>
      <c r="AG24" s="5"/>
      <c r="AI24" s="11">
        <f t="shared" si="13"/>
        <v>372.82608695652101</v>
      </c>
      <c r="AJ24" s="2">
        <f t="shared" si="11"/>
        <v>1.0990944033928238E-13</v>
      </c>
      <c r="AK24" s="2">
        <f t="shared" si="4"/>
        <v>2.5416734089354905E-13</v>
      </c>
      <c r="AL24" s="2">
        <f t="shared" si="4"/>
        <v>1.7892704260106598E-12</v>
      </c>
      <c r="AM24" s="2">
        <f t="shared" si="5"/>
        <v>1.4624654318015448E-12</v>
      </c>
      <c r="AN24" s="2">
        <f t="shared" si="5"/>
        <v>3.7971359795837836E-13</v>
      </c>
      <c r="AO24" s="13">
        <f t="shared" si="10"/>
        <v>3.995526237003414E-12</v>
      </c>
      <c r="AS24" s="31"/>
      <c r="AT24" s="31"/>
      <c r="AU24"/>
      <c r="AV24" s="44"/>
      <c r="AW24" s="45"/>
      <c r="AX24" s="46"/>
      <c r="AY24" s="46"/>
      <c r="AZ24" s="46"/>
      <c r="BA24" s="46"/>
      <c r="BB24" s="46"/>
      <c r="BC24" s="46"/>
      <c r="BD24" s="46"/>
    </row>
    <row r="25" spans="2:56">
      <c r="B25" s="24" t="s">
        <v>40</v>
      </c>
      <c r="C25" s="29">
        <f>SUM(C19:C24)</f>
        <v>1.1207760000000001E-14</v>
      </c>
      <c r="D25" s="36">
        <f t="shared" ref="D25:E25" si="15">SUM(D19:D24)</f>
        <v>0.99999999999999989</v>
      </c>
      <c r="E25" s="37">
        <f t="shared" si="15"/>
        <v>1.6262323110906938</v>
      </c>
      <c r="F25" s="29">
        <f>SUM(F19:F24)</f>
        <v>3.6860604531398407E-12</v>
      </c>
      <c r="G25" s="38">
        <f>SUM(G19:G24)</f>
        <v>299.2845190901071</v>
      </c>
      <c r="H25" s="38">
        <f>1434</f>
        <v>1434</v>
      </c>
      <c r="I25" s="38"/>
      <c r="J25" s="1">
        <v>20</v>
      </c>
      <c r="K25" s="1" t="s">
        <v>52</v>
      </c>
      <c r="L25" s="11">
        <v>378.26086956521698</v>
      </c>
      <c r="M25" s="12">
        <v>0.20242409522937499</v>
      </c>
      <c r="N25" s="12">
        <v>0.229106256526107</v>
      </c>
      <c r="O25" s="12">
        <v>0.23243783305128701</v>
      </c>
      <c r="P25" s="12">
        <v>0.15887648499691101</v>
      </c>
      <c r="Q25" s="12">
        <v>0.32102985256113298</v>
      </c>
      <c r="R25" s="12">
        <v>0.32102985256113697</v>
      </c>
      <c r="S25" s="12">
        <v>0.82079060603807397</v>
      </c>
      <c r="T25" s="5">
        <f t="shared" si="7"/>
        <v>0.37578025970637319</v>
      </c>
      <c r="U25" s="5"/>
      <c r="W25" s="11">
        <f t="shared" si="12"/>
        <v>378.26086956521698</v>
      </c>
      <c r="X25" s="6">
        <f t="shared" si="0"/>
        <v>1.0132258133978545E-2</v>
      </c>
      <c r="Y25" s="6">
        <f t="shared" si="0"/>
        <v>1.1467823178864111E-2</v>
      </c>
      <c r="Z25" s="6">
        <f t="shared" si="0"/>
        <v>1.1634583925938101E-2</v>
      </c>
      <c r="AA25" s="6">
        <f t="shared" si="1"/>
        <v>2.3524940033670748E-2</v>
      </c>
      <c r="AB25" s="6">
        <f t="shared" si="2"/>
        <v>0.15981373257275186</v>
      </c>
      <c r="AC25" s="6">
        <f t="shared" si="2"/>
        <v>0.15981373257275383</v>
      </c>
      <c r="AD25" s="6">
        <f t="shared" si="3"/>
        <v>0.13072293052117123</v>
      </c>
      <c r="AE25" s="6">
        <f t="shared" si="8"/>
        <v>3.4199149955075822E-2</v>
      </c>
      <c r="AF25" s="5">
        <f t="shared" si="9"/>
        <v>0.35839301121664824</v>
      </c>
      <c r="AG25" s="5"/>
      <c r="AI25" s="11">
        <f t="shared" si="13"/>
        <v>378.26086956521698</v>
      </c>
      <c r="AJ25" s="2">
        <f t="shared" si="11"/>
        <v>1.1355991742367939E-13</v>
      </c>
      <c r="AK25" s="2">
        <f t="shared" si="4"/>
        <v>2.6366188191177366E-13</v>
      </c>
      <c r="AL25" s="2">
        <f t="shared" si="4"/>
        <v>1.7911539593795857E-12</v>
      </c>
      <c r="AM25" s="2">
        <f t="shared" si="5"/>
        <v>1.4651112317779623E-12</v>
      </c>
      <c r="AN25" s="2">
        <f t="shared" si="5"/>
        <v>3.8329586490050063E-13</v>
      </c>
      <c r="AO25" s="13">
        <f t="shared" si="10"/>
        <v>4.0167828553935021E-12</v>
      </c>
      <c r="AS25" s="31"/>
      <c r="AT25" s="31"/>
      <c r="AU25"/>
      <c r="AV25" s="44"/>
      <c r="AW25" s="45"/>
      <c r="AX25" s="46"/>
      <c r="AY25" s="46"/>
      <c r="AZ25" s="46"/>
      <c r="BA25" s="46"/>
      <c r="BB25" s="46"/>
      <c r="BC25" s="46"/>
      <c r="BD25" s="46"/>
    </row>
    <row r="26" spans="2:56">
      <c r="J26" s="1">
        <v>21</v>
      </c>
      <c r="K26" s="1" t="s">
        <v>52</v>
      </c>
      <c r="L26" s="11">
        <v>383.695652173913</v>
      </c>
      <c r="M26" s="12">
        <v>0.20898577694881099</v>
      </c>
      <c r="N26" s="12">
        <v>0.23549884797367299</v>
      </c>
      <c r="O26" s="12">
        <v>0.238792584218393</v>
      </c>
      <c r="P26" s="12">
        <v>0.164650403644822</v>
      </c>
      <c r="Q26" s="12">
        <v>0.321322698682034</v>
      </c>
      <c r="R26" s="12">
        <v>0.32132269868203001</v>
      </c>
      <c r="S26" s="12">
        <v>0.82227177999072398</v>
      </c>
      <c r="T26" s="5">
        <f t="shared" si="7"/>
        <v>0.37930766481659772</v>
      </c>
      <c r="U26" s="5"/>
      <c r="W26" s="11">
        <f t="shared" si="12"/>
        <v>383.695652173913</v>
      </c>
      <c r="X26" s="6">
        <f t="shared" si="0"/>
        <v>1.0460700520735899E-2</v>
      </c>
      <c r="Y26" s="6">
        <f t="shared" si="0"/>
        <v>1.1787801818849667E-2</v>
      </c>
      <c r="Z26" s="6">
        <f t="shared" si="0"/>
        <v>1.1952668485631248E-2</v>
      </c>
      <c r="AA26" s="6">
        <f t="shared" si="1"/>
        <v>2.4379887762115523E-2</v>
      </c>
      <c r="AB26" s="6">
        <f t="shared" si="2"/>
        <v>0.15995951599842792</v>
      </c>
      <c r="AC26" s="6">
        <f t="shared" si="2"/>
        <v>0.15995951599842592</v>
      </c>
      <c r="AD26" s="6">
        <f t="shared" si="3"/>
        <v>0.13095882917580695</v>
      </c>
      <c r="AE26" s="6">
        <f t="shared" si="8"/>
        <v>3.4520173354258984E-2</v>
      </c>
      <c r="AF26" s="5">
        <f t="shared" si="9"/>
        <v>0.36027910681134528</v>
      </c>
      <c r="AG26" s="5"/>
      <c r="AI26" s="11">
        <f t="shared" si="13"/>
        <v>383.695652173913</v>
      </c>
      <c r="AJ26" s="2">
        <f t="shared" si="11"/>
        <v>1.17241020868283E-13</v>
      </c>
      <c r="AK26" s="2">
        <f t="shared" si="4"/>
        <v>2.7324393086472791E-13</v>
      </c>
      <c r="AL26" s="2">
        <f t="shared" si="4"/>
        <v>1.7927878650265408E-12</v>
      </c>
      <c r="AM26" s="2">
        <f t="shared" si="5"/>
        <v>1.4677551272834422E-12</v>
      </c>
      <c r="AN26" s="2">
        <f t="shared" si="5"/>
        <v>3.8689381811292968E-13</v>
      </c>
      <c r="AO26" s="13">
        <f t="shared" si="10"/>
        <v>4.0379217621559236E-12</v>
      </c>
      <c r="AS26" s="31"/>
      <c r="AT26" s="31"/>
      <c r="AU26"/>
      <c r="AV26" s="44"/>
      <c r="AW26" s="45"/>
      <c r="AX26" s="46"/>
      <c r="AY26" s="46"/>
      <c r="AZ26" s="46"/>
      <c r="BA26" s="46"/>
      <c r="BB26" s="46"/>
      <c r="BC26" s="46"/>
      <c r="BD26" s="46"/>
    </row>
    <row r="27" spans="2:56">
      <c r="E27" s="5"/>
      <c r="F27" s="101" t="s">
        <v>41</v>
      </c>
      <c r="G27" s="101"/>
      <c r="J27" s="1">
        <v>22</v>
      </c>
      <c r="K27" s="1" t="s">
        <v>52</v>
      </c>
      <c r="L27" s="11">
        <v>389.13043478260801</v>
      </c>
      <c r="M27" s="12">
        <v>0.21560151843949901</v>
      </c>
      <c r="N27" s="12">
        <v>0.24194332273712499</v>
      </c>
      <c r="O27" s="12">
        <v>0.245199961629785</v>
      </c>
      <c r="P27" s="12">
        <v>0.170476538978972</v>
      </c>
      <c r="Q27" s="12">
        <v>0.32157185333514599</v>
      </c>
      <c r="R27" s="12">
        <v>0.32157185333514399</v>
      </c>
      <c r="S27" s="12">
        <v>0.82375324552255402</v>
      </c>
      <c r="T27" s="5">
        <f t="shared" si="7"/>
        <v>0.38285078906904274</v>
      </c>
      <c r="U27" s="5"/>
      <c r="W27" s="11">
        <f t="shared" si="12"/>
        <v>389.13043478260801</v>
      </c>
      <c r="X27" s="6">
        <f t="shared" si="0"/>
        <v>1.0791848847990941E-2</v>
      </c>
      <c r="Y27" s="6">
        <f t="shared" si="0"/>
        <v>1.2110377457719217E-2</v>
      </c>
      <c r="Z27" s="6">
        <f t="shared" si="0"/>
        <v>1.2273387231196009E-2</v>
      </c>
      <c r="AA27" s="6">
        <f t="shared" si="1"/>
        <v>2.5242567247796454E-2</v>
      </c>
      <c r="AB27" s="6">
        <f t="shared" si="2"/>
        <v>0.16008354912115477</v>
      </c>
      <c r="AC27" s="6">
        <f t="shared" si="2"/>
        <v>0.16008354912115377</v>
      </c>
      <c r="AD27" s="6">
        <f t="shared" si="3"/>
        <v>0.13119477426869944</v>
      </c>
      <c r="AE27" s="6">
        <f t="shared" si="8"/>
        <v>3.4842627326996972E-2</v>
      </c>
      <c r="AF27" s="5">
        <f t="shared" si="9"/>
        <v>0.3621553668126386</v>
      </c>
      <c r="AG27" s="5"/>
      <c r="AI27" s="11">
        <f t="shared" si="13"/>
        <v>389.13043478260801</v>
      </c>
      <c r="AJ27" s="2">
        <f t="shared" si="11"/>
        <v>1.2095245184455898E-13</v>
      </c>
      <c r="AK27" s="2">
        <f t="shared" si="4"/>
        <v>2.8291263549716326E-13</v>
      </c>
      <c r="AL27" s="2">
        <f t="shared" si="4"/>
        <v>1.794177998498114E-12</v>
      </c>
      <c r="AM27" s="2">
        <f t="shared" si="5"/>
        <v>1.4703995432577589E-12</v>
      </c>
      <c r="AN27" s="2">
        <f t="shared" si="5"/>
        <v>3.9050780485042365E-13</v>
      </c>
      <c r="AO27" s="13">
        <f t="shared" si="10"/>
        <v>4.058950433948019E-12</v>
      </c>
      <c r="AS27" s="31"/>
      <c r="AT27" s="31"/>
      <c r="AU27"/>
      <c r="AV27" s="44"/>
      <c r="AW27" s="45"/>
      <c r="AX27" s="46"/>
      <c r="AY27" s="46"/>
      <c r="AZ27" s="46"/>
      <c r="BA27" s="46"/>
      <c r="BB27" s="46"/>
      <c r="BC27" s="46"/>
      <c r="BD27" s="46"/>
    </row>
    <row r="28" spans="2:56">
      <c r="F28" s="1" t="s">
        <v>3</v>
      </c>
      <c r="G28" s="6">
        <f>X10*1000</f>
        <v>5.6101364072995636</v>
      </c>
      <c r="J28" s="1">
        <v>23</v>
      </c>
      <c r="K28" s="1" t="s">
        <v>52</v>
      </c>
      <c r="L28" s="11">
        <v>394.56521739130397</v>
      </c>
      <c r="M28" s="12">
        <v>0.22227081465193299</v>
      </c>
      <c r="N28" s="12">
        <v>0.24843914993810601</v>
      </c>
      <c r="O28" s="12">
        <v>0.25165942566736799</v>
      </c>
      <c r="P28" s="12">
        <v>0.17635440577065301</v>
      </c>
      <c r="Q28" s="12">
        <v>0.32177833338974199</v>
      </c>
      <c r="R28" s="12">
        <v>0.32177833338974499</v>
      </c>
      <c r="S28" s="12">
        <v>0.82523645126963696</v>
      </c>
      <c r="T28" s="5">
        <f t="shared" si="7"/>
        <v>0.38641000127049119</v>
      </c>
      <c r="U28" s="5"/>
      <c r="W28" s="11">
        <f t="shared" si="12"/>
        <v>394.56521739130397</v>
      </c>
      <c r="X28" s="6">
        <f t="shared" si="0"/>
        <v>1.112567783569013E-2</v>
      </c>
      <c r="Y28" s="6">
        <f t="shared" si="0"/>
        <v>1.2435523522566282E-2</v>
      </c>
      <c r="Z28" s="6">
        <f t="shared" si="0"/>
        <v>1.2596713152261777E-2</v>
      </c>
      <c r="AA28" s="6">
        <f t="shared" si="1"/>
        <v>2.6112906642596689E-2</v>
      </c>
      <c r="AB28" s="6">
        <f t="shared" si="2"/>
        <v>0.16018633815452207</v>
      </c>
      <c r="AC28" s="6">
        <f t="shared" si="2"/>
        <v>0.16018633815452357</v>
      </c>
      <c r="AD28" s="6">
        <f t="shared" si="3"/>
        <v>0.13143099651636919</v>
      </c>
      <c r="AE28" s="6">
        <f t="shared" si="8"/>
        <v>3.5166545437794974E-2</v>
      </c>
      <c r="AF28" s="5">
        <f t="shared" si="9"/>
        <v>0.36402246458697307</v>
      </c>
      <c r="AG28" s="5"/>
      <c r="AI28" s="11">
        <f t="shared" si="13"/>
        <v>394.56521739130397</v>
      </c>
      <c r="AJ28" s="2">
        <f t="shared" si="11"/>
        <v>1.2469392701973442E-13</v>
      </c>
      <c r="AK28" s="2">
        <f t="shared" si="4"/>
        <v>2.9266719055262952E-13</v>
      </c>
      <c r="AL28" s="2">
        <f t="shared" si="4"/>
        <v>1.7953300333147264E-12</v>
      </c>
      <c r="AM28" s="2">
        <f t="shared" si="5"/>
        <v>1.473047065516302E-12</v>
      </c>
      <c r="AN28" s="2">
        <f t="shared" si="5"/>
        <v>3.9413820129590106E-13</v>
      </c>
      <c r="AO28" s="13">
        <f t="shared" si="10"/>
        <v>4.0798764176992935E-12</v>
      </c>
      <c r="AS28" s="31"/>
      <c r="AT28" s="31"/>
      <c r="AU28"/>
      <c r="AV28" s="44"/>
      <c r="AW28" s="45"/>
      <c r="AX28" s="46"/>
      <c r="AY28" s="46"/>
      <c r="AZ28" s="46"/>
      <c r="BA28" s="46"/>
      <c r="BB28" s="46"/>
      <c r="BC28" s="46"/>
      <c r="BD28" s="46"/>
    </row>
    <row r="29" spans="2:56">
      <c r="F29" s="1" t="s">
        <v>4</v>
      </c>
      <c r="G29" s="6">
        <f>AA10*1000</f>
        <v>11.837637814960335</v>
      </c>
      <c r="J29" s="1">
        <v>24</v>
      </c>
      <c r="K29" s="1" t="s">
        <v>52</v>
      </c>
      <c r="L29" s="11">
        <v>400</v>
      </c>
      <c r="M29" s="12">
        <v>0.22899320843752299</v>
      </c>
      <c r="N29" s="12">
        <v>0.25498588185654503</v>
      </c>
      <c r="O29" s="12">
        <v>0.25817051986761702</v>
      </c>
      <c r="P29" s="12">
        <v>0.182283566809638</v>
      </c>
      <c r="Q29" s="12">
        <v>0.32194312871775799</v>
      </c>
      <c r="R29" s="12">
        <v>0.32194312871776098</v>
      </c>
      <c r="S29" s="12">
        <v>0.82672295533234097</v>
      </c>
      <c r="T29" s="5">
        <f t="shared" si="7"/>
        <v>0.38998571482431499</v>
      </c>
      <c r="U29" s="5"/>
      <c r="W29" s="11">
        <f t="shared" si="12"/>
        <v>400</v>
      </c>
      <c r="X29" s="6">
        <f t="shared" si="0"/>
        <v>1.1462164601441359E-2</v>
      </c>
      <c r="Y29" s="6">
        <f t="shared" si="0"/>
        <v>1.2763217602939549E-2</v>
      </c>
      <c r="Z29" s="6">
        <f t="shared" si="0"/>
        <v>1.2922623400727098E-2</v>
      </c>
      <c r="AA29" s="6">
        <f t="shared" si="1"/>
        <v>2.6990841208525757E-2</v>
      </c>
      <c r="AB29" s="6">
        <f t="shared" si="2"/>
        <v>0.16026837587241866</v>
      </c>
      <c r="AC29" s="6">
        <f t="shared" si="2"/>
        <v>0.16026837587242015</v>
      </c>
      <c r="AD29" s="6">
        <f t="shared" si="3"/>
        <v>0.13166774406912965</v>
      </c>
      <c r="AE29" s="6">
        <f t="shared" si="8"/>
        <v>3.5491965309821162E-2</v>
      </c>
      <c r="AF29" s="5">
        <f t="shared" si="9"/>
        <v>0.36588109106133665</v>
      </c>
      <c r="AG29" s="5"/>
      <c r="AI29" s="11">
        <f t="shared" si="13"/>
        <v>400</v>
      </c>
      <c r="AJ29" s="2">
        <f t="shared" si="11"/>
        <v>1.2846518993345041E-13</v>
      </c>
      <c r="AK29" s="2">
        <f t="shared" si="4"/>
        <v>3.0250687046326669E-13</v>
      </c>
      <c r="AL29" s="2">
        <f t="shared" si="4"/>
        <v>1.7962494923678592E-12</v>
      </c>
      <c r="AM29" s="2">
        <f t="shared" si="5"/>
        <v>1.4757004752682286E-12</v>
      </c>
      <c r="AN29" s="2">
        <f t="shared" si="5"/>
        <v>3.9778542912080131E-13</v>
      </c>
      <c r="AO29" s="13">
        <f t="shared" si="10"/>
        <v>4.1007074571536061E-12</v>
      </c>
      <c r="AS29" s="31"/>
      <c r="AT29" s="31"/>
      <c r="AU29"/>
      <c r="AV29" s="44"/>
      <c r="AW29" s="45"/>
      <c r="AX29" s="46"/>
      <c r="AY29" s="46"/>
      <c r="AZ29" s="46"/>
      <c r="BA29" s="46"/>
      <c r="BB29" s="46"/>
      <c r="BC29" s="46"/>
      <c r="BD29" s="46"/>
    </row>
    <row r="30" spans="2:56">
      <c r="F30" s="1" t="s">
        <v>42</v>
      </c>
      <c r="G30" s="6">
        <f>SUM(G28:G29)</f>
        <v>17.447774222259898</v>
      </c>
      <c r="M30" s="12"/>
      <c r="N30" s="5"/>
      <c r="O30" s="5"/>
      <c r="P30" s="12"/>
      <c r="Q30" s="12"/>
      <c r="R30" s="5"/>
      <c r="S30" s="12"/>
      <c r="AE30" s="6"/>
      <c r="AU30"/>
      <c r="AV30" s="44"/>
      <c r="AW30" s="45"/>
      <c r="AX30" s="46"/>
      <c r="AY30" s="46"/>
      <c r="AZ30" s="46"/>
      <c r="BA30" s="46"/>
      <c r="BB30" s="46"/>
      <c r="BC30" s="46"/>
      <c r="BD30" s="46"/>
    </row>
    <row r="31" spans="2:56">
      <c r="M31" s="5"/>
      <c r="N31" s="5"/>
      <c r="O31" s="5"/>
      <c r="P31" s="5"/>
      <c r="Q31" s="5"/>
      <c r="R31" s="5"/>
      <c r="S31" s="5"/>
      <c r="AE31" s="6"/>
      <c r="AI31" s="10" t="s">
        <v>13</v>
      </c>
      <c r="AJ31" s="10" t="s">
        <v>14</v>
      </c>
      <c r="AK31" s="10" t="s">
        <v>17</v>
      </c>
      <c r="AL31" s="10" t="s">
        <v>18</v>
      </c>
      <c r="AM31" s="10" t="s">
        <v>6</v>
      </c>
    </row>
    <row r="32" spans="2:56">
      <c r="K32" s="10" t="s">
        <v>23</v>
      </c>
      <c r="L32" s="1">
        <f>AVERAGE(L5:L29)</f>
        <v>337.55253623188366</v>
      </c>
      <c r="M32" s="5">
        <f>AVERAGE(M5:M29)</f>
        <v>0.15639622353857555</v>
      </c>
      <c r="N32" s="5">
        <f>AVERAGE(N5:N29)</f>
        <v>0.18433200848755926</v>
      </c>
      <c r="O32" s="5">
        <f t="shared" ref="O32:AJ32" si="16">AVERAGE(O5:O29)</f>
        <v>0.18799091941458143</v>
      </c>
      <c r="P32" s="5">
        <f t="shared" si="16"/>
        <v>0.11864448200710552</v>
      </c>
      <c r="Q32" s="5">
        <f t="shared" si="16"/>
        <v>0.3160076795118586</v>
      </c>
      <c r="R32" s="5">
        <f t="shared" si="16"/>
        <v>0.31600767951185788</v>
      </c>
      <c r="S32" s="5">
        <f>AVERAGE(S5:S29)</f>
        <v>0.80934743527992137</v>
      </c>
      <c r="T32" s="5">
        <f>AVERAGE(T5:T29)</f>
        <v>0.35009895508436534</v>
      </c>
      <c r="U32" s="5"/>
      <c r="V32" s="10" t="s">
        <v>23</v>
      </c>
      <c r="W32" s="5">
        <f t="shared" si="16"/>
        <v>337.55253623188366</v>
      </c>
      <c r="X32" s="5">
        <f t="shared" si="16"/>
        <v>7.8283511964157768E-3</v>
      </c>
      <c r="Y32" s="5">
        <f t="shared" si="16"/>
        <v>9.2266658780631242E-3</v>
      </c>
      <c r="Z32" s="5">
        <f t="shared" si="16"/>
        <v>9.4098112193319802E-3</v>
      </c>
      <c r="AA32" s="5">
        <f t="shared" si="16"/>
        <v>1.7567762306658234E-2</v>
      </c>
      <c r="AB32" s="5">
        <f t="shared" si="16"/>
        <v>0.15731361548324233</v>
      </c>
      <c r="AC32" s="5">
        <f t="shared" si="16"/>
        <v>0.15731361548324196</v>
      </c>
      <c r="AD32" s="5">
        <f>AVERAGE(AD5:AD29)</f>
        <v>0.12890043790861508</v>
      </c>
      <c r="AE32" s="5">
        <f>AVERAGE(AE5:AE29)</f>
        <v>3.1861936210808628E-2</v>
      </c>
      <c r="AF32" s="5">
        <f>AVERAGE(AF5:AF29)</f>
        <v>0.34347210310574</v>
      </c>
      <c r="AG32" s="5"/>
      <c r="AH32" s="10" t="s">
        <v>23</v>
      </c>
      <c r="AI32" s="4">
        <f t="shared" si="16"/>
        <v>337.55253623188366</v>
      </c>
      <c r="AJ32" s="2">
        <f t="shared" si="16"/>
        <v>8.77382814051409E-14</v>
      </c>
      <c r="AK32" s="2">
        <f>AVERAGE(AK5:AK29)</f>
        <v>1.9689526367007191E-13</v>
      </c>
      <c r="AL32" s="2">
        <f>AVERAGE(AL5:AL29)</f>
        <v>1.7631332470684643E-12</v>
      </c>
      <c r="AM32" s="2">
        <f>AVERAGE(AM5:AM29)</f>
        <v>1.4446851719746598E-12</v>
      </c>
      <c r="AO32" s="1">
        <f>AVERAGE(AO5:AO29)</f>
        <v>3.8495528983043891E-12</v>
      </c>
    </row>
    <row r="33" spans="10:41">
      <c r="K33" s="92"/>
      <c r="L33" s="92"/>
      <c r="M33" s="3"/>
      <c r="N33" s="3"/>
      <c r="O33" s="3"/>
      <c r="P33" s="3"/>
      <c r="Q33" s="3"/>
      <c r="R33" s="3"/>
      <c r="S33" s="3"/>
      <c r="V33" s="10" t="s">
        <v>24</v>
      </c>
      <c r="W33" s="5">
        <f>W6/W29</f>
        <v>0.6875</v>
      </c>
      <c r="X33" s="5">
        <f>X6/X29</f>
        <v>0.38580682222449081</v>
      </c>
      <c r="Y33" s="5">
        <f t="shared" ref="Y33:AC33" si="17">Y6/Y29</f>
        <v>0.46469227107887262</v>
      </c>
      <c r="Z33" s="5">
        <f t="shared" si="17"/>
        <v>0.47523636707198103</v>
      </c>
      <c r="AA33" s="5">
        <f t="shared" si="17"/>
        <v>0.3259573360076215</v>
      </c>
      <c r="AB33" s="5">
        <f t="shared" si="17"/>
        <v>0.94822431946654706</v>
      </c>
      <c r="AC33" s="5">
        <f t="shared" si="17"/>
        <v>0.94822431946652885</v>
      </c>
      <c r="AD33" s="5">
        <f>AD6/AD29</f>
        <v>0.95694143249196117</v>
      </c>
      <c r="AE33" s="5">
        <f>AE6/AE29</f>
        <v>0.79756995826054666</v>
      </c>
      <c r="AF33" s="5">
        <f>AF6/AF29</f>
        <v>0.87322375591402446</v>
      </c>
      <c r="AG33" s="5"/>
      <c r="AH33" s="92" t="s">
        <v>25</v>
      </c>
      <c r="AI33" s="92"/>
      <c r="AJ33" s="7">
        <f>AJ32/$AO$32</f>
        <v>2.2791810821403947E-2</v>
      </c>
      <c r="AK33" s="7">
        <f>AK32/$AO$32</f>
        <v>5.1147566710097236E-2</v>
      </c>
      <c r="AL33" s="8">
        <f>AL32/$AO$32</f>
        <v>0.45800987637942858</v>
      </c>
      <c r="AM33" s="8">
        <f>AM32/$AO$32</f>
        <v>0.37528648394752534</v>
      </c>
      <c r="AO33" s="3">
        <f>AO32/$AO$32</f>
        <v>1</v>
      </c>
    </row>
    <row r="34" spans="10:41">
      <c r="K34" s="10" t="s">
        <v>24</v>
      </c>
      <c r="L34" s="1">
        <f t="shared" ref="L34:R34" si="18">L6/L29</f>
        <v>0.6875</v>
      </c>
      <c r="M34" s="1">
        <f t="shared" si="18"/>
        <v>0.38580682222449081</v>
      </c>
      <c r="N34" s="1">
        <f t="shared" si="18"/>
        <v>0.46469227107887262</v>
      </c>
      <c r="O34" s="1">
        <f t="shared" si="18"/>
        <v>0.47523636707198097</v>
      </c>
      <c r="P34" s="1">
        <f t="shared" si="18"/>
        <v>0.3259573360076215</v>
      </c>
      <c r="Q34" s="1">
        <f t="shared" si="18"/>
        <v>0.94822431946654706</v>
      </c>
      <c r="R34" s="1">
        <f t="shared" si="18"/>
        <v>0.94822431946652885</v>
      </c>
      <c r="S34" s="1">
        <f>S6/S29</f>
        <v>0.95694143249196129</v>
      </c>
      <c r="T34" s="1">
        <f>T6/T29</f>
        <v>0.79756995826054655</v>
      </c>
      <c r="V34" s="10" t="s">
        <v>26</v>
      </c>
      <c r="W34" s="3">
        <f t="shared" ref="W34:AC34" si="19" xml:space="preserve"> 1 - W33</f>
        <v>0.3125</v>
      </c>
      <c r="X34" s="3">
        <f t="shared" si="19"/>
        <v>0.61419317777550919</v>
      </c>
      <c r="Y34" s="3">
        <f t="shared" si="19"/>
        <v>0.53530772892112743</v>
      </c>
      <c r="Z34" s="3">
        <f t="shared" si="19"/>
        <v>0.52476363292801897</v>
      </c>
      <c r="AA34" s="3">
        <f t="shared" si="19"/>
        <v>0.67404266399237844</v>
      </c>
      <c r="AB34" s="3">
        <f t="shared" si="19"/>
        <v>5.1775680533452939E-2</v>
      </c>
      <c r="AC34" s="3">
        <f t="shared" si="19"/>
        <v>5.1775680533471147E-2</v>
      </c>
      <c r="AD34" s="3">
        <f xml:space="preserve"> 1 - AD33</f>
        <v>4.3058567508038825E-2</v>
      </c>
      <c r="AE34" s="3">
        <f xml:space="preserve"> 1 - AE33</f>
        <v>0.20243004173945334</v>
      </c>
      <c r="AF34" s="3">
        <f xml:space="preserve"> 1 - AF33</f>
        <v>0.12677624408597554</v>
      </c>
      <c r="AG34" s="3"/>
      <c r="AH34" s="10" t="s">
        <v>24</v>
      </c>
      <c r="AI34" s="1">
        <f t="shared" ref="AI34:AM34" si="20">AI6/AI29</f>
        <v>0.6875</v>
      </c>
      <c r="AJ34" s="2">
        <f t="shared" si="20"/>
        <v>0.38580682222449086</v>
      </c>
      <c r="AK34" s="2">
        <f t="shared" si="20"/>
        <v>0.32595733600762145</v>
      </c>
      <c r="AL34" s="2">
        <f t="shared" si="20"/>
        <v>0.94822431946654695</v>
      </c>
      <c r="AM34" s="2">
        <f t="shared" si="20"/>
        <v>0.95694143249196129</v>
      </c>
      <c r="AO34" s="2">
        <f>AO6/AO29</f>
        <v>0.87322375591402457</v>
      </c>
    </row>
    <row r="35" spans="10:41">
      <c r="K35" s="10" t="s">
        <v>26</v>
      </c>
      <c r="L35" s="3">
        <f t="shared" ref="L35:R35" si="21" xml:space="preserve"> 1 - L34</f>
        <v>0.3125</v>
      </c>
      <c r="M35" s="3">
        <f t="shared" si="21"/>
        <v>0.61419317777550919</v>
      </c>
      <c r="N35" s="3">
        <f t="shared" si="21"/>
        <v>0.53530772892112743</v>
      </c>
      <c r="O35" s="3">
        <f t="shared" si="21"/>
        <v>0.52476363292801897</v>
      </c>
      <c r="P35" s="3">
        <f xml:space="preserve"> 1 - P34</f>
        <v>0.67404266399237844</v>
      </c>
      <c r="Q35" s="3">
        <f xml:space="preserve"> 1 - Q34</f>
        <v>5.1775680533452939E-2</v>
      </c>
      <c r="R35" s="3">
        <f t="shared" si="21"/>
        <v>5.1775680533471147E-2</v>
      </c>
      <c r="S35" s="3">
        <f xml:space="preserve"> 1 - S34</f>
        <v>4.3058567508038714E-2</v>
      </c>
      <c r="T35" s="3">
        <f xml:space="preserve"> 1 - T34</f>
        <v>0.20243004173945345</v>
      </c>
      <c r="U35" s="3"/>
      <c r="V35" s="10" t="s">
        <v>47</v>
      </c>
      <c r="X35" s="3">
        <f>STDEV(X6:X29)</f>
        <v>2.1613494031919884E-3</v>
      </c>
      <c r="Y35" s="3">
        <f t="shared" ref="Y35:AF35" si="22">STDEV(Y6:Y29)</f>
        <v>2.1007416565304708E-3</v>
      </c>
      <c r="Z35" s="3">
        <f t="shared" si="22"/>
        <v>2.0851602210734629E-3</v>
      </c>
      <c r="AA35" s="3">
        <f t="shared" si="22"/>
        <v>5.5859248179579036E-3</v>
      </c>
      <c r="AB35" s="3">
        <f t="shared" si="22"/>
        <v>2.5662960861468566E-3</v>
      </c>
      <c r="AC35" s="3">
        <f t="shared" si="22"/>
        <v>2.5662960861468839E-3</v>
      </c>
      <c r="AD35" s="3">
        <f t="shared" si="22"/>
        <v>1.7307143778226368E-3</v>
      </c>
      <c r="AE35" s="3">
        <f t="shared" si="22"/>
        <v>2.2011663960894027E-3</v>
      </c>
      <c r="AF35" s="3">
        <f t="shared" si="22"/>
        <v>1.4173061402979754E-2</v>
      </c>
      <c r="AG35" s="3"/>
      <c r="AH35" s="10" t="s">
        <v>27</v>
      </c>
      <c r="AI35" s="3">
        <f t="shared" ref="AI35:AM35" si="23" xml:space="preserve"> 1 - AI34</f>
        <v>0.3125</v>
      </c>
      <c r="AJ35" s="3">
        <f t="shared" si="23"/>
        <v>0.61419317777550919</v>
      </c>
      <c r="AK35" s="3">
        <f t="shared" si="23"/>
        <v>0.67404266399237855</v>
      </c>
      <c r="AL35" s="3">
        <f t="shared" si="23"/>
        <v>5.177568053345305E-2</v>
      </c>
      <c r="AM35" s="3">
        <f t="shared" si="23"/>
        <v>4.3058567508038714E-2</v>
      </c>
      <c r="AO35" s="3">
        <f xml:space="preserve"> 1 - AO34</f>
        <v>0.12677624408597543</v>
      </c>
    </row>
    <row r="36" spans="10:41">
      <c r="AH36" s="93" t="s">
        <v>28</v>
      </c>
      <c r="AI36" s="93"/>
      <c r="AJ36" s="94">
        <f>1 - (AO6/AO29)</f>
        <v>0.12677624408597543</v>
      </c>
      <c r="AK36" s="94"/>
      <c r="AL36" s="94"/>
      <c r="AM36" s="94"/>
    </row>
    <row r="40" spans="10:41">
      <c r="L40" s="95" t="s">
        <v>48</v>
      </c>
      <c r="M40" s="95"/>
      <c r="N40" s="95"/>
      <c r="O40" s="95"/>
      <c r="P40" s="95"/>
      <c r="Q40" s="95"/>
      <c r="R40" s="95"/>
      <c r="S40" s="95"/>
      <c r="T40" s="95"/>
      <c r="W40" s="96" t="s">
        <v>49</v>
      </c>
      <c r="X40" s="96"/>
      <c r="Y40" s="96"/>
      <c r="Z40" s="96"/>
      <c r="AA40" s="96"/>
      <c r="AB40" s="96"/>
      <c r="AC40" s="96"/>
      <c r="AD40" s="96"/>
      <c r="AE40" s="96"/>
      <c r="AF40" s="96"/>
    </row>
    <row r="41" spans="10:41">
      <c r="M41" s="92" t="s">
        <v>3</v>
      </c>
      <c r="N41" s="92"/>
      <c r="O41" s="92"/>
      <c r="P41" s="10" t="s">
        <v>4</v>
      </c>
      <c r="Q41" s="92" t="s">
        <v>5</v>
      </c>
      <c r="R41" s="92"/>
      <c r="S41" s="10" t="s">
        <v>50</v>
      </c>
      <c r="T41" s="10" t="s">
        <v>46</v>
      </c>
      <c r="X41" s="92" t="s">
        <v>3</v>
      </c>
      <c r="Y41" s="92"/>
      <c r="Z41" s="92"/>
      <c r="AA41" s="10" t="s">
        <v>4</v>
      </c>
      <c r="AB41" s="92" t="s">
        <v>5</v>
      </c>
      <c r="AC41" s="92"/>
      <c r="AD41" s="10" t="s">
        <v>50</v>
      </c>
      <c r="AE41" s="10" t="s">
        <v>46</v>
      </c>
      <c r="AF41" s="10" t="s">
        <v>7</v>
      </c>
    </row>
    <row r="42" spans="10:41">
      <c r="K42" s="10" t="s">
        <v>12</v>
      </c>
      <c r="L42" s="10" t="s">
        <v>13</v>
      </c>
      <c r="M42" s="10" t="s">
        <v>14</v>
      </c>
      <c r="N42" s="10" t="s">
        <v>15</v>
      </c>
      <c r="O42" s="10" t="s">
        <v>16</v>
      </c>
      <c r="P42" s="10" t="s">
        <v>17</v>
      </c>
      <c r="Q42" s="10" t="s">
        <v>18</v>
      </c>
      <c r="R42" s="10" t="s">
        <v>19</v>
      </c>
      <c r="S42" s="10" t="s">
        <v>50</v>
      </c>
      <c r="W42" s="10" t="s">
        <v>13</v>
      </c>
      <c r="X42" s="10" t="s">
        <v>14</v>
      </c>
      <c r="Y42" s="10" t="s">
        <v>15</v>
      </c>
      <c r="Z42" s="10" t="s">
        <v>16</v>
      </c>
      <c r="AA42" s="10" t="s">
        <v>17</v>
      </c>
      <c r="AB42" s="10" t="s">
        <v>18</v>
      </c>
      <c r="AC42" s="10" t="s">
        <v>19</v>
      </c>
      <c r="AD42" s="10" t="s">
        <v>50</v>
      </c>
    </row>
    <row r="43" spans="10:41">
      <c r="L43" s="10" t="s">
        <v>13</v>
      </c>
      <c r="M43" s="92" t="s">
        <v>3</v>
      </c>
      <c r="N43" s="92"/>
      <c r="O43" s="92"/>
      <c r="P43" s="10" t="s">
        <v>4</v>
      </c>
      <c r="Q43" s="92" t="s">
        <v>5</v>
      </c>
      <c r="R43" s="92"/>
      <c r="S43" s="10" t="s">
        <v>51</v>
      </c>
      <c r="T43" s="10" t="s">
        <v>46</v>
      </c>
      <c r="W43" s="11"/>
      <c r="X43" s="6"/>
      <c r="Y43" s="6"/>
      <c r="Z43" s="6"/>
      <c r="AA43" s="6"/>
      <c r="AB43" s="6"/>
      <c r="AC43" s="6"/>
      <c r="AF43" s="5"/>
    </row>
    <row r="44" spans="10:41">
      <c r="J44" s="1">
        <v>1</v>
      </c>
      <c r="K44" s="1" t="s">
        <v>22</v>
      </c>
      <c r="L44" s="11">
        <v>275</v>
      </c>
      <c r="M44" s="2">
        <f>M6*1000</f>
        <v>88.347142058271203</v>
      </c>
      <c r="N44" s="2">
        <f t="shared" ref="N44:T44" si="24">N6*1000</f>
        <v>118.489968532967</v>
      </c>
      <c r="O44" s="2">
        <f t="shared" si="24"/>
        <v>122.692019946971</v>
      </c>
      <c r="P44" s="2">
        <f t="shared" si="24"/>
        <v>59.416665835236898</v>
      </c>
      <c r="Q44" s="2">
        <f t="shared" si="24"/>
        <v>305.27430413532704</v>
      </c>
      <c r="R44" s="2">
        <f t="shared" si="24"/>
        <v>305.27430413532403</v>
      </c>
      <c r="S44" s="2">
        <f t="shared" si="24"/>
        <v>791.12544914971807</v>
      </c>
      <c r="T44" s="2">
        <f t="shared" si="24"/>
        <v>311.0408902946383</v>
      </c>
      <c r="W44" s="11">
        <f>L44</f>
        <v>275</v>
      </c>
      <c r="X44" s="2">
        <f>X6 * 1000</f>
        <v>4.4221813006961384</v>
      </c>
      <c r="Y44" s="2">
        <f t="shared" ref="Y44:AE44" si="25">Y6 * 1000</f>
        <v>5.9309685741838241</v>
      </c>
      <c r="Z44" s="2">
        <f t="shared" si="25"/>
        <v>6.1413005980009148</v>
      </c>
      <c r="AA44" s="2">
        <f t="shared" si="25"/>
        <v>8.7978626969357876</v>
      </c>
      <c r="AB44" s="2">
        <f t="shared" si="25"/>
        <v>151.97037164363294</v>
      </c>
      <c r="AC44" s="2">
        <f t="shared" si="25"/>
        <v>151.97037164363144</v>
      </c>
      <c r="AD44" s="2">
        <f t="shared" si="25"/>
        <v>125.99831962249786</v>
      </c>
      <c r="AE44" s="2">
        <f t="shared" si="25"/>
        <v>28.307325290738834</v>
      </c>
      <c r="AF44" s="2">
        <f>AF6 * 1000</f>
        <v>319.49606055450158</v>
      </c>
    </row>
    <row r="45" spans="10:41">
      <c r="J45" s="1">
        <v>2</v>
      </c>
      <c r="K45" s="1" t="s">
        <v>22</v>
      </c>
      <c r="L45" s="11">
        <v>280.434782608695</v>
      </c>
      <c r="M45" s="2">
        <f t="shared" ref="M45:T60" si="26">M7*1000</f>
        <v>93.893046177213094</v>
      </c>
      <c r="N45" s="2">
        <f t="shared" si="26"/>
        <v>123.75236896628201</v>
      </c>
      <c r="O45" s="2">
        <f t="shared" si="26"/>
        <v>127.90126463778401</v>
      </c>
      <c r="P45" s="2">
        <f t="shared" si="26"/>
        <v>64.2067697979207</v>
      </c>
      <c r="Q45" s="2">
        <f t="shared" si="26"/>
        <v>306.71678310737298</v>
      </c>
      <c r="R45" s="2">
        <f t="shared" si="26"/>
        <v>306.71678310737599</v>
      </c>
      <c r="S45" s="2">
        <f t="shared" si="26"/>
        <v>792.82415356575598</v>
      </c>
      <c r="T45" s="2">
        <f t="shared" si="26"/>
        <v>314.41018816206565</v>
      </c>
      <c r="W45" s="11">
        <f>L45</f>
        <v>280.434782608695</v>
      </c>
      <c r="X45" s="2">
        <f t="shared" ref="X45:AF60" si="27">X7 * 1000</f>
        <v>4.6997793408688757</v>
      </c>
      <c r="Y45" s="2">
        <f t="shared" si="27"/>
        <v>6.1943759493497543</v>
      </c>
      <c r="Z45" s="2">
        <f t="shared" si="27"/>
        <v>6.4020472834711697</v>
      </c>
      <c r="AA45" s="2">
        <f t="shared" si="27"/>
        <v>9.5071363725170173</v>
      </c>
      <c r="AB45" s="2">
        <f t="shared" si="27"/>
        <v>152.68846046571991</v>
      </c>
      <c r="AC45" s="2">
        <f t="shared" si="27"/>
        <v>152.68846046572139</v>
      </c>
      <c r="AD45" s="2">
        <f t="shared" si="27"/>
        <v>126.2688631907602</v>
      </c>
      <c r="AE45" s="2">
        <f t="shared" si="27"/>
        <v>28.613959607031823</v>
      </c>
      <c r="AF45" s="2">
        <f t="shared" si="27"/>
        <v>321.77819897689784</v>
      </c>
    </row>
    <row r="46" spans="10:41">
      <c r="J46" s="1">
        <v>3</v>
      </c>
      <c r="K46" s="1" t="s">
        <v>22</v>
      </c>
      <c r="L46" s="11">
        <v>285.86956521739103</v>
      </c>
      <c r="M46" s="2">
        <f t="shared" si="26"/>
        <v>99.472071410066505</v>
      </c>
      <c r="N46" s="2">
        <f t="shared" si="26"/>
        <v>129.081025402096</v>
      </c>
      <c r="O46" s="2">
        <f t="shared" si="26"/>
        <v>133.17752502333798</v>
      </c>
      <c r="P46" s="2">
        <f t="shared" si="26"/>
        <v>69.029484876254998</v>
      </c>
      <c r="Q46" s="2">
        <f t="shared" si="26"/>
        <v>308.06822850071603</v>
      </c>
      <c r="R46" s="2">
        <f t="shared" si="26"/>
        <v>308.06822850071802</v>
      </c>
      <c r="S46" s="2">
        <f t="shared" si="26"/>
        <v>794.50040208798703</v>
      </c>
      <c r="T46" s="2">
        <f t="shared" si="26"/>
        <v>317.76754671875614</v>
      </c>
      <c r="W46" s="11">
        <f>L46</f>
        <v>285.86956521739103</v>
      </c>
      <c r="X46" s="2">
        <f t="shared" si="27"/>
        <v>4.979035245316398</v>
      </c>
      <c r="Y46" s="2">
        <f t="shared" si="27"/>
        <v>6.4610997425512204</v>
      </c>
      <c r="Z46" s="2">
        <f t="shared" si="27"/>
        <v>6.6661484130720687</v>
      </c>
      <c r="AA46" s="2">
        <f t="shared" si="27"/>
        <v>10.221238796292946</v>
      </c>
      <c r="AB46" s="2">
        <f t="shared" si="27"/>
        <v>153.36123133408412</v>
      </c>
      <c r="AC46" s="2">
        <f t="shared" si="27"/>
        <v>153.36123133408515</v>
      </c>
      <c r="AD46" s="2">
        <f t="shared" si="27"/>
        <v>126.53583032890216</v>
      </c>
      <c r="AE46" s="2">
        <f t="shared" si="27"/>
        <v>28.919507346082646</v>
      </c>
      <c r="AF46" s="2">
        <f t="shared" si="27"/>
        <v>324.01684305067823</v>
      </c>
    </row>
    <row r="47" spans="10:41">
      <c r="J47" s="1">
        <v>4</v>
      </c>
      <c r="K47" s="1" t="s">
        <v>22</v>
      </c>
      <c r="L47" s="11">
        <v>291.30434782608597</v>
      </c>
      <c r="M47" s="2">
        <f t="shared" si="26"/>
        <v>105.09209740246101</v>
      </c>
      <c r="N47" s="2">
        <f t="shared" si="26"/>
        <v>134.47553657854101</v>
      </c>
      <c r="O47" s="2">
        <f t="shared" si="26"/>
        <v>138.52043647484498</v>
      </c>
      <c r="P47" s="2">
        <f t="shared" si="26"/>
        <v>73.892276175377404</v>
      </c>
      <c r="Q47" s="2">
        <f t="shared" si="26"/>
        <v>309.33595847680499</v>
      </c>
      <c r="R47" s="2">
        <f t="shared" si="26"/>
        <v>309.33595847679902</v>
      </c>
      <c r="S47" s="2">
        <f t="shared" si="26"/>
        <v>796.155766452904</v>
      </c>
      <c r="T47" s="2">
        <f t="shared" si="26"/>
        <v>321.11902462688687</v>
      </c>
      <c r="W47" s="11">
        <f>L47</f>
        <v>291.30434782608597</v>
      </c>
      <c r="X47" s="2">
        <f t="shared" si="27"/>
        <v>5.2603434265884195</v>
      </c>
      <c r="Y47" s="2">
        <f t="shared" si="27"/>
        <v>6.7311198687839058</v>
      </c>
      <c r="Z47" s="2">
        <f t="shared" si="27"/>
        <v>6.9335857354536534</v>
      </c>
      <c r="AA47" s="2">
        <f t="shared" si="27"/>
        <v>10.941275331028306</v>
      </c>
      <c r="AB47" s="2">
        <f t="shared" si="27"/>
        <v>153.99232734511497</v>
      </c>
      <c r="AC47" s="2">
        <f t="shared" si="27"/>
        <v>153.99232734511202</v>
      </c>
      <c r="AD47" s="2">
        <f t="shared" si="27"/>
        <v>126.79947135898998</v>
      </c>
      <c r="AE47" s="2">
        <f t="shared" si="27"/>
        <v>29.224519896877212</v>
      </c>
      <c r="AF47" s="2">
        <f t="shared" si="27"/>
        <v>326.21793735859887</v>
      </c>
    </row>
    <row r="48" spans="10:41">
      <c r="J48" s="1">
        <v>5</v>
      </c>
      <c r="K48" s="1" t="s">
        <v>22</v>
      </c>
      <c r="L48" s="15">
        <v>298</v>
      </c>
      <c r="M48" s="40">
        <f t="shared" si="26"/>
        <v>112.08032516983201</v>
      </c>
      <c r="N48" s="40">
        <f t="shared" si="26"/>
        <v>141.21122368897801</v>
      </c>
      <c r="O48" s="40">
        <f t="shared" si="26"/>
        <v>145.19368060614701</v>
      </c>
      <c r="P48" s="40">
        <f t="shared" si="26"/>
        <v>79.945890787205997</v>
      </c>
      <c r="Q48" s="40">
        <f t="shared" si="26"/>
        <v>310.79107392627697</v>
      </c>
      <c r="R48" s="40">
        <f t="shared" si="26"/>
        <v>310.79107392628504</v>
      </c>
      <c r="S48" s="40">
        <f t="shared" si="26"/>
        <v>798.16855898923995</v>
      </c>
      <c r="T48" s="40">
        <f t="shared" si="26"/>
        <v>325.24646221813873</v>
      </c>
      <c r="V48" s="14"/>
      <c r="W48" s="15">
        <v>298</v>
      </c>
      <c r="X48" s="40">
        <f t="shared" si="27"/>
        <v>5.6101364072995636</v>
      </c>
      <c r="Y48" s="40">
        <f t="shared" si="27"/>
        <v>7.0682720266598027</v>
      </c>
      <c r="Z48" s="40">
        <f t="shared" si="27"/>
        <v>7.2676123346724486</v>
      </c>
      <c r="AA48" s="40">
        <f t="shared" si="27"/>
        <v>11.837637814960335</v>
      </c>
      <c r="AB48" s="40">
        <f t="shared" si="27"/>
        <v>154.71670680530897</v>
      </c>
      <c r="AC48" s="40">
        <f t="shared" si="27"/>
        <v>154.71670680531298</v>
      </c>
      <c r="AD48" s="40">
        <f t="shared" si="27"/>
        <v>127.12003806253821</v>
      </c>
      <c r="AE48" s="40">
        <f t="shared" si="27"/>
        <v>29.600151275767992</v>
      </c>
      <c r="AF48" s="40">
        <f t="shared" si="27"/>
        <v>328.88467036587508</v>
      </c>
    </row>
    <row r="49" spans="10:32">
      <c r="J49" s="1">
        <v>6</v>
      </c>
      <c r="K49" s="1" t="s">
        <v>22</v>
      </c>
      <c r="L49" s="11">
        <v>302.17391304347802</v>
      </c>
      <c r="M49" s="2">
        <f t="shared" si="26"/>
        <v>116.47547590975999</v>
      </c>
      <c r="N49" s="2">
        <f t="shared" si="26"/>
        <v>145.45961420117601</v>
      </c>
      <c r="O49" s="2">
        <f t="shared" si="26"/>
        <v>149.40378573027201</v>
      </c>
      <c r="P49" s="2">
        <f t="shared" si="26"/>
        <v>83.757315832073502</v>
      </c>
      <c r="Q49" s="2">
        <f t="shared" si="26"/>
        <v>311.64204292722701</v>
      </c>
      <c r="R49" s="2">
        <f t="shared" si="26"/>
        <v>311.642042927224</v>
      </c>
      <c r="S49" s="2">
        <f t="shared" si="26"/>
        <v>799.40942610714706</v>
      </c>
      <c r="T49" s="2">
        <f t="shared" si="26"/>
        <v>327.82106519405187</v>
      </c>
      <c r="W49" s="11">
        <f t="shared" ref="W49:W67" si="28">L49</f>
        <v>302.17391304347802</v>
      </c>
      <c r="X49" s="2">
        <f t="shared" si="27"/>
        <v>5.8301339416061158</v>
      </c>
      <c r="Y49" s="2">
        <f t="shared" si="27"/>
        <v>7.2809235357341473</v>
      </c>
      <c r="Z49" s="2">
        <f t="shared" si="27"/>
        <v>7.4783474837686201</v>
      </c>
      <c r="AA49" s="2">
        <f t="shared" si="27"/>
        <v>12.401997893955549</v>
      </c>
      <c r="AB49" s="2">
        <f t="shared" si="27"/>
        <v>155.1403326184867</v>
      </c>
      <c r="AC49" s="2">
        <f t="shared" si="27"/>
        <v>155.14033261848516</v>
      </c>
      <c r="AD49" s="2">
        <f t="shared" si="27"/>
        <v>127.31766433268177</v>
      </c>
      <c r="AE49" s="2">
        <f t="shared" si="27"/>
        <v>29.834461703135403</v>
      </c>
      <c r="AF49" s="2">
        <f t="shared" si="27"/>
        <v>330.52459048986555</v>
      </c>
    </row>
    <row r="50" spans="10:32">
      <c r="J50" s="1">
        <v>7</v>
      </c>
      <c r="K50" s="1" t="s">
        <v>22</v>
      </c>
      <c r="L50" s="11">
        <v>307.60869565217303</v>
      </c>
      <c r="M50" s="2">
        <f t="shared" si="26"/>
        <v>122.24539567158401</v>
      </c>
      <c r="N50" s="2">
        <f t="shared" si="26"/>
        <v>151.04766856064799</v>
      </c>
      <c r="O50" s="2">
        <f t="shared" si="26"/>
        <v>154.942732145056</v>
      </c>
      <c r="P50" s="2">
        <f t="shared" si="26"/>
        <v>88.765764954671795</v>
      </c>
      <c r="Q50" s="2">
        <f t="shared" si="26"/>
        <v>312.68881690603803</v>
      </c>
      <c r="R50" s="2">
        <f t="shared" si="26"/>
        <v>312.68881690603598</v>
      </c>
      <c r="S50" s="2">
        <f t="shared" si="26"/>
        <v>801.01027526260702</v>
      </c>
      <c r="T50" s="2">
        <f t="shared" si="26"/>
        <v>331.17756319872524</v>
      </c>
      <c r="W50" s="11">
        <f t="shared" si="28"/>
        <v>307.60869565217303</v>
      </c>
      <c r="X50" s="2">
        <f t="shared" si="27"/>
        <v>6.1189449963024396</v>
      </c>
      <c r="Y50" s="2">
        <f t="shared" si="27"/>
        <v>7.5606313895482709</v>
      </c>
      <c r="Z50" s="2">
        <f t="shared" si="27"/>
        <v>7.755597258807863</v>
      </c>
      <c r="AA50" s="2">
        <f t="shared" si="27"/>
        <v>13.143602073284583</v>
      </c>
      <c r="AB50" s="2">
        <f t="shared" si="27"/>
        <v>155.6614332431769</v>
      </c>
      <c r="AC50" s="2">
        <f t="shared" si="27"/>
        <v>155.66143324317591</v>
      </c>
      <c r="AD50" s="2">
        <f t="shared" si="27"/>
        <v>127.5726230168877</v>
      </c>
      <c r="AE50" s="2">
        <f t="shared" si="27"/>
        <v>30.139931124747466</v>
      </c>
      <c r="AF50" s="2">
        <f t="shared" si="27"/>
        <v>332.63653445439911</v>
      </c>
    </row>
    <row r="51" spans="10:32">
      <c r="J51" s="1">
        <v>8</v>
      </c>
      <c r="K51" s="1" t="s">
        <v>22</v>
      </c>
      <c r="L51" s="11">
        <v>313.04347826086899</v>
      </c>
      <c r="M51" s="2">
        <f t="shared" si="26"/>
        <v>128.07025869787401</v>
      </c>
      <c r="N51" s="2">
        <f t="shared" si="26"/>
        <v>156.69863127811701</v>
      </c>
      <c r="O51" s="2">
        <f t="shared" si="26"/>
        <v>160.54542929806701</v>
      </c>
      <c r="P51" s="2">
        <f t="shared" si="26"/>
        <v>93.827459218583499</v>
      </c>
      <c r="Q51" s="2">
        <f t="shared" si="26"/>
        <v>313.66923689747398</v>
      </c>
      <c r="R51" s="2">
        <f t="shared" si="26"/>
        <v>313.66923689747398</v>
      </c>
      <c r="S51" s="2">
        <f t="shared" si="26"/>
        <v>802.59539759215704</v>
      </c>
      <c r="T51" s="2">
        <f t="shared" si="26"/>
        <v>334.54058810152208</v>
      </c>
      <c r="W51" s="11">
        <f t="shared" si="28"/>
        <v>313.04347826086899</v>
      </c>
      <c r="X51" s="2">
        <f t="shared" si="27"/>
        <v>6.4105062144003186</v>
      </c>
      <c r="Y51" s="2">
        <f t="shared" si="27"/>
        <v>7.8434880963746227</v>
      </c>
      <c r="Z51" s="2">
        <f t="shared" si="27"/>
        <v>8.036038051869026</v>
      </c>
      <c r="AA51" s="2">
        <f t="shared" si="27"/>
        <v>13.893090293832849</v>
      </c>
      <c r="AB51" s="2">
        <f t="shared" si="27"/>
        <v>156.14950180462168</v>
      </c>
      <c r="AC51" s="2">
        <f t="shared" si="27"/>
        <v>156.14950180462168</v>
      </c>
      <c r="AD51" s="2">
        <f t="shared" si="27"/>
        <v>127.82507697363258</v>
      </c>
      <c r="AE51" s="2">
        <f t="shared" si="27"/>
        <v>30.445994548736991</v>
      </c>
      <c r="AF51" s="2">
        <f t="shared" si="27"/>
        <v>334.72416983522436</v>
      </c>
    </row>
    <row r="52" spans="10:32">
      <c r="J52" s="1">
        <v>9</v>
      </c>
      <c r="K52" s="1" t="s">
        <v>22</v>
      </c>
      <c r="L52" s="11">
        <v>318.47826086956502</v>
      </c>
      <c r="M52" s="2">
        <f t="shared" si="26"/>
        <v>133.951346526154</v>
      </c>
      <c r="N52" s="2">
        <f t="shared" si="26"/>
        <v>162.41164102826599</v>
      </c>
      <c r="O52" s="2">
        <f t="shared" si="26"/>
        <v>166.21101517547399</v>
      </c>
      <c r="P52" s="2">
        <f t="shared" si="26"/>
        <v>98.943598515299101</v>
      </c>
      <c r="Q52" s="2">
        <f t="shared" si="26"/>
        <v>314.58607902794699</v>
      </c>
      <c r="R52" s="2">
        <f t="shared" si="26"/>
        <v>314.58607902793898</v>
      </c>
      <c r="S52" s="2">
        <f t="shared" si="26"/>
        <v>804.16593207953701</v>
      </c>
      <c r="T52" s="2">
        <f t="shared" si="26"/>
        <v>337.91173903723427</v>
      </c>
      <c r="W52" s="11">
        <f t="shared" si="28"/>
        <v>318.47826086956502</v>
      </c>
      <c r="X52" s="2">
        <f t="shared" si="27"/>
        <v>6.7048817427543419</v>
      </c>
      <c r="Y52" s="2">
        <f t="shared" si="27"/>
        <v>8.1294505429146611</v>
      </c>
      <c r="Z52" s="2">
        <f t="shared" si="27"/>
        <v>8.3196267151902692</v>
      </c>
      <c r="AA52" s="2">
        <f t="shared" si="27"/>
        <v>14.650640224280272</v>
      </c>
      <c r="AB52" s="2">
        <f t="shared" si="27"/>
        <v>156.605920302409</v>
      </c>
      <c r="AC52" s="2">
        <f t="shared" si="27"/>
        <v>156.60592030240502</v>
      </c>
      <c r="AD52" s="2">
        <f t="shared" si="27"/>
        <v>128.07520760276572</v>
      </c>
      <c r="AE52" s="2">
        <f t="shared" si="27"/>
        <v>30.752797509759212</v>
      </c>
      <c r="AF52" s="2">
        <f t="shared" si="27"/>
        <v>336.78944738196861</v>
      </c>
    </row>
    <row r="53" spans="10:32">
      <c r="J53" s="1">
        <v>10</v>
      </c>
      <c r="K53" s="1" t="s">
        <v>22</v>
      </c>
      <c r="L53" s="11">
        <v>323.91304347826002</v>
      </c>
      <c r="M53" s="2">
        <f t="shared" si="26"/>
        <v>139.88949002031501</v>
      </c>
      <c r="N53" s="2">
        <f t="shared" si="26"/>
        <v>168.18582647889698</v>
      </c>
      <c r="O53" s="2">
        <f t="shared" si="26"/>
        <v>171.93861534427703</v>
      </c>
      <c r="P53" s="2">
        <f t="shared" si="26"/>
        <v>104.11495518507701</v>
      </c>
      <c r="Q53" s="2">
        <f t="shared" si="26"/>
        <v>315.44177594936099</v>
      </c>
      <c r="R53" s="2">
        <f t="shared" si="26"/>
        <v>315.44177594935701</v>
      </c>
      <c r="S53" s="2">
        <f t="shared" si="26"/>
        <v>805.72298752750703</v>
      </c>
      <c r="T53" s="2">
        <f t="shared" si="26"/>
        <v>341.29230217056505</v>
      </c>
      <c r="W53" s="11">
        <f t="shared" si="28"/>
        <v>323.91304347826002</v>
      </c>
      <c r="X53" s="2">
        <f t="shared" si="27"/>
        <v>7.0021131699283998</v>
      </c>
      <c r="Y53" s="2">
        <f t="shared" si="27"/>
        <v>8.4184751149793726</v>
      </c>
      <c r="Z53" s="2">
        <f t="shared" si="27"/>
        <v>8.6063194793731679</v>
      </c>
      <c r="AA53" s="2">
        <f t="shared" si="27"/>
        <v>15.416366225529693</v>
      </c>
      <c r="AB53" s="2">
        <f t="shared" si="27"/>
        <v>157.03189974909034</v>
      </c>
      <c r="AC53" s="2">
        <f t="shared" si="27"/>
        <v>157.03189974908835</v>
      </c>
      <c r="AD53" s="2">
        <f t="shared" si="27"/>
        <v>128.32319149737324</v>
      </c>
      <c r="AE53" s="2">
        <f t="shared" si="27"/>
        <v>31.060457059570897</v>
      </c>
      <c r="AF53" s="2">
        <f t="shared" si="27"/>
        <v>338.83402770149257</v>
      </c>
    </row>
    <row r="54" spans="10:32">
      <c r="J54" s="1">
        <v>11</v>
      </c>
      <c r="K54" s="1" t="s">
        <v>22</v>
      </c>
      <c r="L54" s="11">
        <v>329.34782608695599</v>
      </c>
      <c r="M54" s="2">
        <f t="shared" si="26"/>
        <v>145.885179371833</v>
      </c>
      <c r="N54" s="2">
        <f t="shared" si="26"/>
        <v>174.02031577458399</v>
      </c>
      <c r="O54" s="2">
        <f t="shared" si="26"/>
        <v>177.72735314293101</v>
      </c>
      <c r="P54" s="2">
        <f t="shared" si="26"/>
        <v>109.34197843895201</v>
      </c>
      <c r="Q54" s="2">
        <f t="shared" si="26"/>
        <v>316.23849031560098</v>
      </c>
      <c r="R54" s="2">
        <f t="shared" si="26"/>
        <v>316.23849031559996</v>
      </c>
      <c r="S54" s="2">
        <f t="shared" si="26"/>
        <v>807.26765196654708</v>
      </c>
      <c r="T54" s="2">
        <f t="shared" si="26"/>
        <v>344.68332502323329</v>
      </c>
      <c r="W54" s="11">
        <f t="shared" si="28"/>
        <v>329.34782608695599</v>
      </c>
      <c r="X54" s="2">
        <f t="shared" si="27"/>
        <v>7.3022250322632107</v>
      </c>
      <c r="Y54" s="2">
        <f t="shared" si="27"/>
        <v>8.7105181721897704</v>
      </c>
      <c r="Z54" s="2">
        <f t="shared" si="27"/>
        <v>8.8960724634703361</v>
      </c>
      <c r="AA54" s="2">
        <f t="shared" si="27"/>
        <v>16.190334812538669</v>
      </c>
      <c r="AB54" s="2">
        <f t="shared" si="27"/>
        <v>157.42851674793752</v>
      </c>
      <c r="AC54" s="2">
        <f t="shared" si="27"/>
        <v>157.42851674793701</v>
      </c>
      <c r="AD54" s="2">
        <f t="shared" si="27"/>
        <v>128.56920194225131</v>
      </c>
      <c r="AE54" s="2">
        <f t="shared" si="27"/>
        <v>31.369068531419117</v>
      </c>
      <c r="AF54" s="2">
        <f t="shared" si="27"/>
        <v>340.85934706640978</v>
      </c>
    </row>
    <row r="55" spans="10:32">
      <c r="J55" s="1">
        <v>12</v>
      </c>
      <c r="K55" s="1" t="s">
        <v>22</v>
      </c>
      <c r="L55" s="11">
        <v>334.78260869565202</v>
      </c>
      <c r="M55" s="2">
        <f t="shared" si="26"/>
        <v>151.93864409977701</v>
      </c>
      <c r="N55" s="2">
        <f t="shared" si="26"/>
        <v>179.91424283643499</v>
      </c>
      <c r="O55" s="2">
        <f t="shared" si="26"/>
        <v>183.57635637448399</v>
      </c>
      <c r="P55" s="2">
        <f t="shared" si="26"/>
        <v>114.624870376004</v>
      </c>
      <c r="Q55" s="2">
        <f t="shared" si="26"/>
        <v>316.978168963423</v>
      </c>
      <c r="R55" s="2">
        <f t="shared" si="26"/>
        <v>316.97816896342999</v>
      </c>
      <c r="S55" s="2">
        <f t="shared" si="26"/>
        <v>808.80100063415296</v>
      </c>
      <c r="T55" s="2">
        <f t="shared" si="26"/>
        <v>348.08567101833921</v>
      </c>
      <c r="W55" s="11">
        <f t="shared" si="28"/>
        <v>334.78260869565202</v>
      </c>
      <c r="X55" s="2">
        <f t="shared" si="27"/>
        <v>7.6052288182451182</v>
      </c>
      <c r="Y55" s="2">
        <f t="shared" si="27"/>
        <v>9.0055363633089964</v>
      </c>
      <c r="Z55" s="2">
        <f t="shared" si="27"/>
        <v>9.1888420100078445</v>
      </c>
      <c r="AA55" s="2">
        <f t="shared" si="27"/>
        <v>16.972575910243766</v>
      </c>
      <c r="AB55" s="2">
        <f t="shared" si="27"/>
        <v>157.79674046504584</v>
      </c>
      <c r="AC55" s="2">
        <f t="shared" si="27"/>
        <v>157.79674046504934</v>
      </c>
      <c r="AD55" s="2">
        <f t="shared" si="27"/>
        <v>128.81341018472583</v>
      </c>
      <c r="AE55" s="2">
        <f t="shared" si="27"/>
        <v>31.678710504035237</v>
      </c>
      <c r="AF55" s="2">
        <f t="shared" si="27"/>
        <v>342.86666588229588</v>
      </c>
    </row>
    <row r="56" spans="10:32">
      <c r="J56" s="1">
        <v>13</v>
      </c>
      <c r="K56" s="1" t="s">
        <v>22</v>
      </c>
      <c r="L56" s="11">
        <v>340.21739130434702</v>
      </c>
      <c r="M56" s="2">
        <f t="shared" si="26"/>
        <v>158.04991218437499</v>
      </c>
      <c r="N56" s="2">
        <f t="shared" si="26"/>
        <v>185.86675178971802</v>
      </c>
      <c r="O56" s="2">
        <f t="shared" si="26"/>
        <v>189.484762182906</v>
      </c>
      <c r="P56" s="2">
        <f t="shared" si="26"/>
        <v>119.96364229545701</v>
      </c>
      <c r="Q56" s="2">
        <f t="shared" si="26"/>
        <v>317.662583605245</v>
      </c>
      <c r="R56" s="2">
        <f t="shared" si="26"/>
        <v>317.66258360524404</v>
      </c>
      <c r="S56" s="2">
        <f t="shared" si="26"/>
        <v>810.32410301267998</v>
      </c>
      <c r="T56" s="2">
        <f t="shared" si="26"/>
        <v>351.50006027443925</v>
      </c>
      <c r="W56" s="11">
        <f t="shared" si="28"/>
        <v>340.21739130434702</v>
      </c>
      <c r="X56" s="2">
        <f t="shared" si="27"/>
        <v>7.9111259284133828</v>
      </c>
      <c r="Y56" s="2">
        <f t="shared" si="27"/>
        <v>9.3034868478653898</v>
      </c>
      <c r="Z56" s="2">
        <f t="shared" si="27"/>
        <v>9.4845849290679194</v>
      </c>
      <c r="AA56" s="2">
        <f t="shared" si="27"/>
        <v>17.763091191728115</v>
      </c>
      <c r="AB56" s="2">
        <f t="shared" si="27"/>
        <v>158.13745288684842</v>
      </c>
      <c r="AC56" s="2">
        <f t="shared" si="27"/>
        <v>158.13745288684791</v>
      </c>
      <c r="AD56" s="2">
        <f t="shared" si="27"/>
        <v>129.05598655553237</v>
      </c>
      <c r="AE56" s="2">
        <f t="shared" si="27"/>
        <v>31.989448514237282</v>
      </c>
      <c r="AF56" s="2">
        <f t="shared" si="27"/>
        <v>344.85710507675958</v>
      </c>
    </row>
    <row r="57" spans="10:32">
      <c r="J57" s="1">
        <v>14</v>
      </c>
      <c r="K57" s="1" t="s">
        <v>22</v>
      </c>
      <c r="L57" s="11">
        <v>345.65217391304299</v>
      </c>
      <c r="M57" s="2">
        <f t="shared" si="26"/>
        <v>164.21885504706802</v>
      </c>
      <c r="N57" s="2">
        <f t="shared" si="26"/>
        <v>191.87700039355701</v>
      </c>
      <c r="O57" s="2">
        <f t="shared" si="26"/>
        <v>195.451720654486</v>
      </c>
      <c r="P57" s="2">
        <f t="shared" si="26"/>
        <v>125.35815714663701</v>
      </c>
      <c r="Q57" s="2">
        <f t="shared" si="26"/>
        <v>318.29336193897103</v>
      </c>
      <c r="R57" s="2">
        <f t="shared" si="26"/>
        <v>318.29336193896603</v>
      </c>
      <c r="S57" s="2">
        <f t="shared" si="26"/>
        <v>811.83802936897598</v>
      </c>
      <c r="T57" s="2">
        <f t="shared" si="26"/>
        <v>354.92710087541303</v>
      </c>
      <c r="W57" s="11">
        <f t="shared" si="28"/>
        <v>345.65217391304299</v>
      </c>
      <c r="X57" s="2">
        <f t="shared" si="27"/>
        <v>8.219909926819021</v>
      </c>
      <c r="Y57" s="2">
        <f t="shared" si="27"/>
        <v>9.604327467824568</v>
      </c>
      <c r="Z57" s="2">
        <f t="shared" si="27"/>
        <v>9.7832586785554518</v>
      </c>
      <c r="AA57" s="2">
        <f t="shared" si="27"/>
        <v>18.561860363813103</v>
      </c>
      <c r="AB57" s="2">
        <f t="shared" si="27"/>
        <v>158.45146430707786</v>
      </c>
      <c r="AC57" s="2">
        <f t="shared" si="27"/>
        <v>158.45146430707536</v>
      </c>
      <c r="AD57" s="2">
        <f t="shared" si="27"/>
        <v>129.29710151034837</v>
      </c>
      <c r="AE57" s="2">
        <f t="shared" si="27"/>
        <v>32.30133790274963</v>
      </c>
      <c r="AF57" s="2">
        <f t="shared" si="27"/>
        <v>346.831674010808</v>
      </c>
    </row>
    <row r="58" spans="10:32">
      <c r="J58" s="1">
        <v>15</v>
      </c>
      <c r="K58" s="1" t="s">
        <v>22</v>
      </c>
      <c r="L58" s="11">
        <v>351.08695652173901</v>
      </c>
      <c r="M58" s="2">
        <f t="shared" si="26"/>
        <v>170.44522161027402</v>
      </c>
      <c r="N58" s="2">
        <f t="shared" si="26"/>
        <v>197.94416262271699</v>
      </c>
      <c r="O58" s="2">
        <f t="shared" si="26"/>
        <v>201.47639753723502</v>
      </c>
      <c r="P58" s="2">
        <f t="shared" si="26"/>
        <v>130.80816216295298</v>
      </c>
      <c r="Q58" s="2">
        <f t="shared" si="26"/>
        <v>318.87201184368604</v>
      </c>
      <c r="R58" s="2">
        <f t="shared" si="26"/>
        <v>318.87201184368803</v>
      </c>
      <c r="S58" s="2">
        <f t="shared" si="26"/>
        <v>813.34385714904306</v>
      </c>
      <c r="T58" s="2">
        <f t="shared" si="26"/>
        <v>358.36731319148902</v>
      </c>
      <c r="W58" s="11">
        <f t="shared" si="28"/>
        <v>351.08695652173901</v>
      </c>
      <c r="X58" s="2">
        <f t="shared" si="27"/>
        <v>8.5315682458728332</v>
      </c>
      <c r="Y58" s="2">
        <f t="shared" si="27"/>
        <v>9.9080168768196533</v>
      </c>
      <c r="Z58" s="2">
        <f t="shared" si="27"/>
        <v>10.084821500316641</v>
      </c>
      <c r="AA58" s="2">
        <f t="shared" si="27"/>
        <v>19.368845999192256</v>
      </c>
      <c r="AB58" s="2">
        <f t="shared" si="27"/>
        <v>158.73952537176581</v>
      </c>
      <c r="AC58" s="2">
        <f t="shared" si="27"/>
        <v>158.73952537176677</v>
      </c>
      <c r="AD58" s="2">
        <f t="shared" si="27"/>
        <v>129.53692664823674</v>
      </c>
      <c r="AE58" s="2">
        <f t="shared" si="27"/>
        <v>32.614426027620041</v>
      </c>
      <c r="AF58" s="2">
        <f t="shared" si="27"/>
        <v>348.79129229268767</v>
      </c>
    </row>
    <row r="59" spans="10:32">
      <c r="J59" s="1">
        <v>16</v>
      </c>
      <c r="K59" s="1" t="s">
        <v>22</v>
      </c>
      <c r="L59" s="11">
        <v>356.52173913043401</v>
      </c>
      <c r="M59" s="2">
        <f t="shared" si="26"/>
        <v>176.72866551438702</v>
      </c>
      <c r="N59" s="2">
        <f t="shared" si="26"/>
        <v>204.067431170303</v>
      </c>
      <c r="O59" s="2">
        <f t="shared" si="26"/>
        <v>207.55797702912901</v>
      </c>
      <c r="P59" s="2">
        <f t="shared" si="26"/>
        <v>136.31331456858601</v>
      </c>
      <c r="Q59" s="2">
        <f t="shared" si="26"/>
        <v>319.399940521308</v>
      </c>
      <c r="R59" s="2">
        <f t="shared" si="26"/>
        <v>319.39994052130197</v>
      </c>
      <c r="S59" s="2">
        <f t="shared" si="26"/>
        <v>814.84267754506595</v>
      </c>
      <c r="T59" s="2">
        <f t="shared" si="26"/>
        <v>361.82114953733679</v>
      </c>
      <c r="W59" s="11">
        <f t="shared" si="28"/>
        <v>356.52173913043401</v>
      </c>
      <c r="X59" s="2">
        <f t="shared" si="27"/>
        <v>8.8460835486815483</v>
      </c>
      <c r="Y59" s="2">
        <f t="shared" si="27"/>
        <v>10.214514665422884</v>
      </c>
      <c r="Z59" s="2">
        <f t="shared" si="27"/>
        <v>10.3892325597034</v>
      </c>
      <c r="AA59" s="2">
        <f t="shared" si="27"/>
        <v>20.183997342836676</v>
      </c>
      <c r="AB59" s="2">
        <f t="shared" si="27"/>
        <v>159.00233660825944</v>
      </c>
      <c r="AC59" s="2">
        <f t="shared" si="27"/>
        <v>159.00233660825643</v>
      </c>
      <c r="AD59" s="2">
        <f t="shared" si="27"/>
        <v>129.77563575754144</v>
      </c>
      <c r="AE59" s="2">
        <f t="shared" si="27"/>
        <v>32.928754053270545</v>
      </c>
      <c r="AF59" s="2">
        <f t="shared" si="27"/>
        <v>350.73680731058965</v>
      </c>
    </row>
    <row r="60" spans="10:32">
      <c r="J60" s="1">
        <v>17</v>
      </c>
      <c r="K60" s="1" t="s">
        <v>22</v>
      </c>
      <c r="L60" s="11">
        <v>361.95652173912998</v>
      </c>
      <c r="M60" s="2">
        <f t="shared" si="26"/>
        <v>183.068766994648</v>
      </c>
      <c r="N60" s="2">
        <f t="shared" si="26"/>
        <v>210.24602020345901</v>
      </c>
      <c r="O60" s="2">
        <f t="shared" si="26"/>
        <v>213.69566463307299</v>
      </c>
      <c r="P60" s="2">
        <f t="shared" si="26"/>
        <v>141.873202493728</v>
      </c>
      <c r="Q60" s="2">
        <f t="shared" si="26"/>
        <v>319.87846988994499</v>
      </c>
      <c r="R60" s="2">
        <f t="shared" si="26"/>
        <v>319.87846988994698</v>
      </c>
      <c r="S60" s="2">
        <f t="shared" si="26"/>
        <v>816.33560249094398</v>
      </c>
      <c r="T60" s="2">
        <f t="shared" si="26"/>
        <v>365.28901046731619</v>
      </c>
      <c r="W60" s="11">
        <f t="shared" si="28"/>
        <v>361.95652173912998</v>
      </c>
      <c r="X60" s="2">
        <f t="shared" si="27"/>
        <v>9.1634348240859484</v>
      </c>
      <c r="Y60" s="2">
        <f t="shared" si="27"/>
        <v>10.523781499081039</v>
      </c>
      <c r="Z60" s="2">
        <f t="shared" si="27"/>
        <v>10.696452088477443</v>
      </c>
      <c r="AA60" s="2">
        <f t="shared" si="27"/>
        <v>21.007253408927507</v>
      </c>
      <c r="AB60" s="2">
        <f t="shared" si="27"/>
        <v>159.24055608827805</v>
      </c>
      <c r="AC60" s="2">
        <f t="shared" si="27"/>
        <v>159.24055608827902</v>
      </c>
      <c r="AD60" s="2">
        <f t="shared" si="27"/>
        <v>130.0134059300284</v>
      </c>
      <c r="AE60" s="2">
        <f t="shared" si="27"/>
        <v>33.244358433501652</v>
      </c>
      <c r="AF60" s="2">
        <f t="shared" si="27"/>
        <v>352.66900868482162</v>
      </c>
    </row>
    <row r="61" spans="10:32">
      <c r="J61" s="1">
        <v>18</v>
      </c>
      <c r="K61" s="1" t="s">
        <v>22</v>
      </c>
      <c r="L61" s="11">
        <v>367.39130434782601</v>
      </c>
      <c r="M61" s="2">
        <f t="shared" ref="M61:T67" si="29">M23*1000</f>
        <v>189.46505140040401</v>
      </c>
      <c r="N61" s="2">
        <f t="shared" si="29"/>
        <v>216.47916893553</v>
      </c>
      <c r="O61" s="2">
        <f t="shared" si="29"/>
        <v>219.88869062980601</v>
      </c>
      <c r="P61" s="2">
        <f t="shared" si="29"/>
        <v>147.487362725195</v>
      </c>
      <c r="Q61" s="2">
        <f t="shared" si="29"/>
        <v>320.30884918758403</v>
      </c>
      <c r="R61" s="2">
        <f t="shared" si="29"/>
        <v>320.30884918757999</v>
      </c>
      <c r="S61" s="2">
        <f t="shared" si="29"/>
        <v>817.823772427888</v>
      </c>
      <c r="T61" s="2">
        <f t="shared" si="29"/>
        <v>368.77125893526772</v>
      </c>
      <c r="W61" s="11">
        <f t="shared" si="28"/>
        <v>367.39130434782601</v>
      </c>
      <c r="X61" s="2">
        <f t="shared" ref="X61:AF67" si="30">X23 * 1000</f>
        <v>9.4835983136350759</v>
      </c>
      <c r="Y61" s="2">
        <f t="shared" si="30"/>
        <v>10.835779296918592</v>
      </c>
      <c r="Z61" s="2">
        <f t="shared" si="30"/>
        <v>11.006441558645186</v>
      </c>
      <c r="AA61" s="2">
        <f t="shared" si="30"/>
        <v>21.838545609200239</v>
      </c>
      <c r="AB61" s="2">
        <f t="shared" si="30"/>
        <v>159.4548057022283</v>
      </c>
      <c r="AC61" s="2">
        <f t="shared" si="30"/>
        <v>159.45480570222631</v>
      </c>
      <c r="AD61" s="2">
        <f t="shared" si="30"/>
        <v>130.25041879767053</v>
      </c>
      <c r="AE61" s="2">
        <f t="shared" si="30"/>
        <v>33.561272200151777</v>
      </c>
      <c r="AF61" s="2">
        <f t="shared" si="30"/>
        <v>354.58864062288592</v>
      </c>
    </row>
    <row r="62" spans="10:32">
      <c r="J62" s="1">
        <v>19</v>
      </c>
      <c r="K62" s="1" t="s">
        <v>22</v>
      </c>
      <c r="L62" s="11">
        <v>372.82608695652101</v>
      </c>
      <c r="M62" s="2">
        <f t="shared" si="29"/>
        <v>195.91700595237498</v>
      </c>
      <c r="N62" s="2">
        <f t="shared" si="29"/>
        <v>222.76614622759598</v>
      </c>
      <c r="O62" s="2">
        <f t="shared" si="29"/>
        <v>226.13631494922302</v>
      </c>
      <c r="P62" s="2">
        <f t="shared" si="29"/>
        <v>153.15529658432399</v>
      </c>
      <c r="Q62" s="2">
        <f t="shared" si="29"/>
        <v>320.69226547848501</v>
      </c>
      <c r="R62" s="2">
        <f t="shared" si="29"/>
        <v>320.69226547848399</v>
      </c>
      <c r="S62" s="2">
        <f t="shared" si="29"/>
        <v>819.30836515492695</v>
      </c>
      <c r="T62" s="2">
        <f t="shared" si="29"/>
        <v>372.26823329252778</v>
      </c>
      <c r="W62" s="11">
        <f t="shared" si="28"/>
        <v>372.82608695652101</v>
      </c>
      <c r="X62" s="2">
        <f t="shared" si="30"/>
        <v>9.8065483503646025</v>
      </c>
      <c r="Y62" s="2">
        <f t="shared" si="30"/>
        <v>11.15047146206569</v>
      </c>
      <c r="Z62" s="2">
        <f t="shared" si="30"/>
        <v>11.319163926289832</v>
      </c>
      <c r="AA62" s="2">
        <f t="shared" si="30"/>
        <v>22.677800103994823</v>
      </c>
      <c r="AB62" s="2">
        <f t="shared" si="30"/>
        <v>159.64567638945331</v>
      </c>
      <c r="AC62" s="2">
        <f t="shared" si="30"/>
        <v>159.64567638945283</v>
      </c>
      <c r="AD62" s="2">
        <f t="shared" si="30"/>
        <v>130.4868619422208</v>
      </c>
      <c r="AE62" s="2">
        <f t="shared" si="30"/>
        <v>33.879526146025462</v>
      </c>
      <c r="AF62" s="2">
        <f t="shared" si="30"/>
        <v>356.496412932059</v>
      </c>
    </row>
    <row r="63" spans="10:32">
      <c r="J63" s="1">
        <v>20</v>
      </c>
      <c r="K63" s="1" t="s">
        <v>22</v>
      </c>
      <c r="L63" s="11">
        <v>378.26086956521698</v>
      </c>
      <c r="M63" s="2">
        <f t="shared" si="29"/>
        <v>202.42409522937498</v>
      </c>
      <c r="N63" s="2">
        <f t="shared" si="29"/>
        <v>229.10625652610699</v>
      </c>
      <c r="O63" s="2">
        <f t="shared" si="29"/>
        <v>232.43783305128701</v>
      </c>
      <c r="P63" s="2">
        <f t="shared" si="29"/>
        <v>158.87648499691102</v>
      </c>
      <c r="Q63" s="2">
        <f t="shared" si="29"/>
        <v>321.029852561133</v>
      </c>
      <c r="R63" s="2">
        <f t="shared" si="29"/>
        <v>321.02985256113698</v>
      </c>
      <c r="S63" s="2">
        <f t="shared" si="29"/>
        <v>820.79060603807397</v>
      </c>
      <c r="T63" s="2">
        <f t="shared" si="29"/>
        <v>375.78025970637322</v>
      </c>
      <c r="W63" s="11">
        <f t="shared" si="28"/>
        <v>378.26086956521698</v>
      </c>
      <c r="X63" s="2">
        <f t="shared" si="30"/>
        <v>10.132258133978546</v>
      </c>
      <c r="Y63" s="2">
        <f t="shared" si="30"/>
        <v>11.467823178864112</v>
      </c>
      <c r="Z63" s="2">
        <f t="shared" si="30"/>
        <v>11.634583925938101</v>
      </c>
      <c r="AA63" s="2">
        <f t="shared" si="30"/>
        <v>23.524940033670749</v>
      </c>
      <c r="AB63" s="2">
        <f t="shared" si="30"/>
        <v>159.81373257275186</v>
      </c>
      <c r="AC63" s="2">
        <f t="shared" si="30"/>
        <v>159.81373257275382</v>
      </c>
      <c r="AD63" s="2">
        <f t="shared" si="30"/>
        <v>130.72293052117124</v>
      </c>
      <c r="AE63" s="2">
        <f t="shared" si="30"/>
        <v>34.199149955075825</v>
      </c>
      <c r="AF63" s="2">
        <f t="shared" si="30"/>
        <v>358.39301121664823</v>
      </c>
    </row>
    <row r="64" spans="10:32">
      <c r="J64" s="1">
        <v>21</v>
      </c>
      <c r="K64" s="1" t="s">
        <v>22</v>
      </c>
      <c r="L64" s="11">
        <v>383.695652173913</v>
      </c>
      <c r="M64" s="2">
        <f t="shared" si="29"/>
        <v>208.98577694881098</v>
      </c>
      <c r="N64" s="2">
        <f t="shared" si="29"/>
        <v>235.49884797367298</v>
      </c>
      <c r="O64" s="2">
        <f t="shared" si="29"/>
        <v>238.79258421839299</v>
      </c>
      <c r="P64" s="2">
        <f t="shared" si="29"/>
        <v>164.65040364482201</v>
      </c>
      <c r="Q64" s="2">
        <f t="shared" si="29"/>
        <v>321.322698682034</v>
      </c>
      <c r="R64" s="2">
        <f t="shared" si="29"/>
        <v>321.32269868203002</v>
      </c>
      <c r="S64" s="2">
        <f t="shared" si="29"/>
        <v>822.27177999072399</v>
      </c>
      <c r="T64" s="2">
        <f t="shared" si="29"/>
        <v>379.30766481659771</v>
      </c>
      <c r="W64" s="11">
        <f t="shared" si="28"/>
        <v>383.695652173913</v>
      </c>
      <c r="X64" s="2">
        <f t="shared" si="30"/>
        <v>10.460700520735898</v>
      </c>
      <c r="Y64" s="2">
        <f t="shared" si="30"/>
        <v>11.787801818849667</v>
      </c>
      <c r="Z64" s="2">
        <f t="shared" si="30"/>
        <v>11.952668485631248</v>
      </c>
      <c r="AA64" s="2">
        <f t="shared" si="30"/>
        <v>24.379887762115523</v>
      </c>
      <c r="AB64" s="2">
        <f t="shared" si="30"/>
        <v>159.95951599842792</v>
      </c>
      <c r="AC64" s="2">
        <f t="shared" si="30"/>
        <v>159.95951599842593</v>
      </c>
      <c r="AD64" s="2">
        <f t="shared" si="30"/>
        <v>130.95882917580695</v>
      </c>
      <c r="AE64" s="2">
        <f t="shared" si="30"/>
        <v>34.520173354258986</v>
      </c>
      <c r="AF64" s="2">
        <f t="shared" si="30"/>
        <v>360.27910681134529</v>
      </c>
    </row>
    <row r="65" spans="10:32">
      <c r="J65" s="1">
        <v>22</v>
      </c>
      <c r="K65" s="1" t="s">
        <v>22</v>
      </c>
      <c r="L65" s="11">
        <v>389.13043478260801</v>
      </c>
      <c r="M65" s="2">
        <f t="shared" si="29"/>
        <v>215.60151843949902</v>
      </c>
      <c r="N65" s="2">
        <f t="shared" si="29"/>
        <v>241.94332273712499</v>
      </c>
      <c r="O65" s="2">
        <f t="shared" si="29"/>
        <v>245.19996162978501</v>
      </c>
      <c r="P65" s="2">
        <f t="shared" si="29"/>
        <v>170.476538978972</v>
      </c>
      <c r="Q65" s="2">
        <f t="shared" si="29"/>
        <v>321.57185333514599</v>
      </c>
      <c r="R65" s="2">
        <f t="shared" si="29"/>
        <v>321.571853335144</v>
      </c>
      <c r="S65" s="2">
        <f t="shared" si="29"/>
        <v>823.75324552255404</v>
      </c>
      <c r="T65" s="2">
        <f t="shared" si="29"/>
        <v>382.85078906904272</v>
      </c>
      <c r="W65" s="11">
        <f t="shared" si="28"/>
        <v>389.13043478260801</v>
      </c>
      <c r="X65" s="2">
        <f t="shared" si="30"/>
        <v>10.791848847990941</v>
      </c>
      <c r="Y65" s="2">
        <f t="shared" si="30"/>
        <v>12.110377457719217</v>
      </c>
      <c r="Z65" s="2">
        <f t="shared" si="30"/>
        <v>12.273387231196009</v>
      </c>
      <c r="AA65" s="2">
        <f t="shared" si="30"/>
        <v>25.242567247796455</v>
      </c>
      <c r="AB65" s="2">
        <f t="shared" si="30"/>
        <v>160.08354912115476</v>
      </c>
      <c r="AC65" s="2">
        <f t="shared" si="30"/>
        <v>160.08354912115377</v>
      </c>
      <c r="AD65" s="2">
        <f t="shared" si="30"/>
        <v>131.19477426869943</v>
      </c>
      <c r="AE65" s="2">
        <f t="shared" si="30"/>
        <v>34.842627326996976</v>
      </c>
      <c r="AF65" s="2">
        <f t="shared" si="30"/>
        <v>362.15536681263859</v>
      </c>
    </row>
    <row r="66" spans="10:32">
      <c r="J66" s="1">
        <v>23</v>
      </c>
      <c r="K66" s="1" t="s">
        <v>22</v>
      </c>
      <c r="L66" s="11">
        <v>394.56521739130397</v>
      </c>
      <c r="M66" s="2">
        <f t="shared" si="29"/>
        <v>222.27081465193299</v>
      </c>
      <c r="N66" s="2">
        <f t="shared" si="29"/>
        <v>248.439149938106</v>
      </c>
      <c r="O66" s="2">
        <f t="shared" si="29"/>
        <v>251.659425667368</v>
      </c>
      <c r="P66" s="2">
        <f t="shared" si="29"/>
        <v>176.35440577065302</v>
      </c>
      <c r="Q66" s="2">
        <f t="shared" si="29"/>
        <v>321.77833338974199</v>
      </c>
      <c r="R66" s="2">
        <f t="shared" si="29"/>
        <v>321.778333389745</v>
      </c>
      <c r="S66" s="2">
        <f t="shared" si="29"/>
        <v>825.23645126963697</v>
      </c>
      <c r="T66" s="2">
        <f t="shared" si="29"/>
        <v>386.41000127049119</v>
      </c>
      <c r="W66" s="11">
        <f t="shared" si="28"/>
        <v>394.56521739130397</v>
      </c>
      <c r="X66" s="2">
        <f t="shared" si="30"/>
        <v>11.12567783569013</v>
      </c>
      <c r="Y66" s="2">
        <f t="shared" si="30"/>
        <v>12.435523522566282</v>
      </c>
      <c r="Z66" s="2">
        <f t="shared" si="30"/>
        <v>12.596713152261778</v>
      </c>
      <c r="AA66" s="2">
        <f t="shared" si="30"/>
        <v>26.112906642596691</v>
      </c>
      <c r="AB66" s="2">
        <f t="shared" si="30"/>
        <v>160.18633815452208</v>
      </c>
      <c r="AC66" s="2">
        <f t="shared" si="30"/>
        <v>160.18633815452358</v>
      </c>
      <c r="AD66" s="2">
        <f t="shared" si="30"/>
        <v>131.43099651636919</v>
      </c>
      <c r="AE66" s="2">
        <f t="shared" si="30"/>
        <v>35.166545437794973</v>
      </c>
      <c r="AF66" s="2">
        <f t="shared" si="30"/>
        <v>364.02246458697306</v>
      </c>
    </row>
    <row r="67" spans="10:32">
      <c r="J67" s="1">
        <v>24</v>
      </c>
      <c r="K67" s="1" t="s">
        <v>22</v>
      </c>
      <c r="L67" s="11">
        <v>400</v>
      </c>
      <c r="M67" s="2">
        <f t="shared" si="29"/>
        <v>228.99320843752298</v>
      </c>
      <c r="N67" s="2">
        <f t="shared" si="29"/>
        <v>254.98588185654503</v>
      </c>
      <c r="O67" s="2">
        <f t="shared" si="29"/>
        <v>258.17051986761703</v>
      </c>
      <c r="P67" s="2">
        <f t="shared" si="29"/>
        <v>182.28356680963802</v>
      </c>
      <c r="Q67" s="2">
        <f t="shared" si="29"/>
        <v>321.94312871775799</v>
      </c>
      <c r="R67" s="2">
        <f t="shared" si="29"/>
        <v>321.943128717761</v>
      </c>
      <c r="S67" s="2">
        <f t="shared" si="29"/>
        <v>826.72295533234092</v>
      </c>
      <c r="T67" s="2">
        <f t="shared" si="29"/>
        <v>389.98571482431498</v>
      </c>
      <c r="W67" s="11">
        <f t="shared" si="28"/>
        <v>400</v>
      </c>
      <c r="X67" s="2">
        <f t="shared" si="30"/>
        <v>11.462164601441359</v>
      </c>
      <c r="Y67" s="2">
        <f t="shared" si="30"/>
        <v>12.76321760293955</v>
      </c>
      <c r="Z67" s="2">
        <f t="shared" si="30"/>
        <v>12.922623400727099</v>
      </c>
      <c r="AA67" s="2">
        <f t="shared" si="30"/>
        <v>26.990841208525758</v>
      </c>
      <c r="AB67" s="2">
        <f t="shared" si="30"/>
        <v>160.26837587241866</v>
      </c>
      <c r="AC67" s="2">
        <f t="shared" si="30"/>
        <v>160.26837587242017</v>
      </c>
      <c r="AD67" s="2">
        <f t="shared" si="30"/>
        <v>131.66774406912964</v>
      </c>
      <c r="AE67" s="2">
        <f t="shared" si="30"/>
        <v>35.491965309821161</v>
      </c>
      <c r="AF67" s="2">
        <f t="shared" si="30"/>
        <v>365.88109106133663</v>
      </c>
    </row>
    <row r="68" spans="10:32">
      <c r="M68" s="5"/>
      <c r="N68" s="5"/>
      <c r="O68" s="5"/>
      <c r="P68" s="5"/>
      <c r="Q68" s="5"/>
      <c r="R68" s="5"/>
      <c r="S68" s="5"/>
      <c r="AE68" s="6"/>
    </row>
    <row r="69" spans="10:32">
      <c r="M69" s="5"/>
      <c r="N69" s="5"/>
      <c r="O69" s="5"/>
      <c r="P69" s="5"/>
      <c r="Q69" s="5"/>
      <c r="R69" s="5"/>
      <c r="S69" s="5"/>
      <c r="AE69" s="6"/>
    </row>
    <row r="70" spans="10:32">
      <c r="K70" s="10" t="s">
        <v>23</v>
      </c>
      <c r="L70" s="1">
        <f>AVERAGE(L43:L67)</f>
        <v>337.55253623188366</v>
      </c>
      <c r="M70" s="5">
        <f>AVERAGE(M43:M67)</f>
        <v>156.39622353857553</v>
      </c>
      <c r="N70" s="5">
        <f>AVERAGE(N43:N67)</f>
        <v>184.33200848755931</v>
      </c>
      <c r="O70" s="5">
        <f t="shared" ref="O70:R70" si="31">AVERAGE(O43:O67)</f>
        <v>187.99091941458144</v>
      </c>
      <c r="P70" s="5">
        <f t="shared" si="31"/>
        <v>118.64448200710554</v>
      </c>
      <c r="Q70" s="5">
        <f t="shared" si="31"/>
        <v>316.00767951185861</v>
      </c>
      <c r="R70" s="5">
        <f t="shared" si="31"/>
        <v>316.00767951185793</v>
      </c>
      <c r="S70" s="5">
        <f>AVERAGE(S43:S67)</f>
        <v>809.34743527992134</v>
      </c>
      <c r="T70" s="5">
        <f>AVERAGE(T43:T67)</f>
        <v>350.09895508436529</v>
      </c>
      <c r="V70" s="10" t="s">
        <v>23</v>
      </c>
      <c r="W70" s="5">
        <f t="shared" ref="W70:AC70" si="32">AVERAGE(W43:W67)</f>
        <v>337.55253623188366</v>
      </c>
      <c r="X70" s="5">
        <f t="shared" si="32"/>
        <v>7.8283511964157766</v>
      </c>
      <c r="Y70" s="5">
        <f t="shared" si="32"/>
        <v>9.226665878063125</v>
      </c>
      <c r="Z70" s="5">
        <f t="shared" si="32"/>
        <v>9.4098112193319778</v>
      </c>
      <c r="AA70" s="5">
        <f t="shared" si="32"/>
        <v>17.567762306658235</v>
      </c>
      <c r="AB70" s="5">
        <f t="shared" si="32"/>
        <v>157.31361548324233</v>
      </c>
      <c r="AC70" s="5">
        <f t="shared" si="32"/>
        <v>157.31361548324199</v>
      </c>
      <c r="AD70" s="5">
        <f>AVERAGE(AD43:AD67)</f>
        <v>128.90043790861509</v>
      </c>
      <c r="AE70" s="5">
        <f>AVERAGE(AE43:AE67)</f>
        <v>31.861936210808633</v>
      </c>
      <c r="AF70" s="5">
        <f>AVERAGE(AF43:AF67)</f>
        <v>343.47210310574002</v>
      </c>
    </row>
    <row r="71" spans="10:32">
      <c r="K71" s="92"/>
      <c r="L71" s="92"/>
      <c r="M71" s="3"/>
      <c r="N71" s="3"/>
      <c r="O71" s="3"/>
      <c r="P71" s="3"/>
      <c r="Q71" s="3"/>
      <c r="R71" s="3"/>
      <c r="S71" s="3"/>
      <c r="V71" s="10" t="s">
        <v>24</v>
      </c>
      <c r="W71" s="5">
        <f>W44/W67</f>
        <v>0.6875</v>
      </c>
      <c r="X71" s="5">
        <f>X44/X67</f>
        <v>0.38580682222449086</v>
      </c>
      <c r="Y71" s="5">
        <f t="shared" ref="Y71:AC71" si="33">Y44/Y67</f>
        <v>0.46469227107887262</v>
      </c>
      <c r="Z71" s="5">
        <f t="shared" si="33"/>
        <v>0.47523636707198097</v>
      </c>
      <c r="AA71" s="5">
        <f t="shared" si="33"/>
        <v>0.3259573360076215</v>
      </c>
      <c r="AB71" s="5">
        <f t="shared" si="33"/>
        <v>0.94822431946654695</v>
      </c>
      <c r="AC71" s="5">
        <f t="shared" si="33"/>
        <v>0.94822431946652874</v>
      </c>
      <c r="AD71" s="5">
        <f>AD44/AD67</f>
        <v>0.95694143249196129</v>
      </c>
      <c r="AE71" s="5">
        <f>AE44/AE67</f>
        <v>0.79756995826054666</v>
      </c>
      <c r="AF71" s="5">
        <f>AF44/AF67</f>
        <v>0.87322375591402446</v>
      </c>
    </row>
    <row r="72" spans="10:32">
      <c r="K72" s="10" t="s">
        <v>24</v>
      </c>
      <c r="L72" s="1">
        <f t="shared" ref="L72:R72" si="34">L44/L67</f>
        <v>0.6875</v>
      </c>
      <c r="M72" s="1">
        <f t="shared" si="34"/>
        <v>0.38580682222449081</v>
      </c>
      <c r="N72" s="1">
        <f t="shared" si="34"/>
        <v>0.46469227107887257</v>
      </c>
      <c r="O72" s="1">
        <f t="shared" si="34"/>
        <v>0.47523636707198097</v>
      </c>
      <c r="P72" s="1">
        <f t="shared" si="34"/>
        <v>0.3259573360076215</v>
      </c>
      <c r="Q72" s="1">
        <f t="shared" si="34"/>
        <v>0.94822431946654706</v>
      </c>
      <c r="R72" s="1">
        <f t="shared" si="34"/>
        <v>0.94822431946652885</v>
      </c>
      <c r="S72" s="1">
        <f>S44/S67</f>
        <v>0.95694143249196129</v>
      </c>
      <c r="T72" s="1">
        <f>T44/T67</f>
        <v>0.79756995826054655</v>
      </c>
      <c r="V72" s="10" t="s">
        <v>26</v>
      </c>
      <c r="W72" s="3">
        <f t="shared" ref="W72:AC72" si="35" xml:space="preserve"> 1 - W71</f>
        <v>0.3125</v>
      </c>
      <c r="X72" s="3">
        <f t="shared" si="35"/>
        <v>0.61419317777550919</v>
      </c>
      <c r="Y72" s="3">
        <f t="shared" si="35"/>
        <v>0.53530772892112743</v>
      </c>
      <c r="Z72" s="3">
        <f t="shared" si="35"/>
        <v>0.52476363292801897</v>
      </c>
      <c r="AA72" s="3">
        <f t="shared" si="35"/>
        <v>0.67404266399237844</v>
      </c>
      <c r="AB72" s="3">
        <f t="shared" si="35"/>
        <v>5.177568053345305E-2</v>
      </c>
      <c r="AC72" s="3">
        <f t="shared" si="35"/>
        <v>5.1775680533471258E-2</v>
      </c>
      <c r="AD72" s="3">
        <f xml:space="preserve"> 1 - AD71</f>
        <v>4.3058567508038714E-2</v>
      </c>
      <c r="AE72" s="3">
        <f xml:space="preserve"> 1 - AE71</f>
        <v>0.20243004173945334</v>
      </c>
      <c r="AF72" s="3">
        <f xml:space="preserve"> 1 - AF71</f>
        <v>0.12677624408597554</v>
      </c>
    </row>
    <row r="73" spans="10:32">
      <c r="K73" s="10" t="s">
        <v>26</v>
      </c>
      <c r="L73" s="3">
        <f t="shared" ref="L73:O73" si="36" xml:space="preserve"> 1 - L72</f>
        <v>0.3125</v>
      </c>
      <c r="M73" s="3">
        <f t="shared" si="36"/>
        <v>0.61419317777550919</v>
      </c>
      <c r="N73" s="3">
        <f t="shared" si="36"/>
        <v>0.53530772892112743</v>
      </c>
      <c r="O73" s="3">
        <f t="shared" si="36"/>
        <v>0.52476363292801897</v>
      </c>
      <c r="P73" s="3">
        <f xml:space="preserve"> 1 - P72</f>
        <v>0.67404266399237844</v>
      </c>
      <c r="Q73" s="3">
        <f xml:space="preserve"> 1 - Q72</f>
        <v>5.1775680533452939E-2</v>
      </c>
      <c r="R73" s="3">
        <f t="shared" ref="R73" si="37" xml:space="preserve"> 1 - R72</f>
        <v>5.1775680533471147E-2</v>
      </c>
      <c r="S73" s="3">
        <f xml:space="preserve"> 1 - S72</f>
        <v>4.3058567508038714E-2</v>
      </c>
      <c r="T73" s="3">
        <f xml:space="preserve"> 1 - T72</f>
        <v>0.20243004173945345</v>
      </c>
      <c r="V73" s="10" t="s">
        <v>47</v>
      </c>
      <c r="X73" s="3">
        <f>STDEV(X44:X67)</f>
        <v>2.1613494031919851</v>
      </c>
      <c r="Y73" s="3">
        <f t="shared" ref="Y73:AF73" si="38">STDEV(Y44:Y67)</f>
        <v>2.1007416565304733</v>
      </c>
      <c r="Z73" s="3">
        <f t="shared" si="38"/>
        <v>2.0851602210734748</v>
      </c>
      <c r="AA73" s="3">
        <f t="shared" si="38"/>
        <v>5.5859248179579097</v>
      </c>
      <c r="AB73" s="3">
        <f t="shared" si="38"/>
        <v>2.5662960861468562</v>
      </c>
      <c r="AC73" s="3">
        <f t="shared" si="38"/>
        <v>2.566296086146886</v>
      </c>
      <c r="AD73" s="3">
        <f t="shared" si="38"/>
        <v>1.7307143778226355</v>
      </c>
      <c r="AE73" s="3">
        <f t="shared" si="38"/>
        <v>2.2011663960894028</v>
      </c>
      <c r="AF73" s="3">
        <f t="shared" si="38"/>
        <v>14.173061402979755</v>
      </c>
    </row>
    <row r="106" spans="8:9">
      <c r="H106" s="12"/>
      <c r="I106" s="12"/>
    </row>
    <row r="107" spans="8:9">
      <c r="H107" s="12"/>
      <c r="I107" s="12"/>
    </row>
    <row r="108" spans="8:9">
      <c r="H108" s="12"/>
      <c r="I108" s="12"/>
    </row>
    <row r="109" spans="8:9">
      <c r="H109" s="12"/>
      <c r="I109" s="12"/>
    </row>
    <row r="110" spans="8:9">
      <c r="H110" s="39"/>
      <c r="I110" s="39"/>
    </row>
  </sheetData>
  <mergeCells count="26">
    <mergeCell ref="L1:S1"/>
    <mergeCell ref="L2:T2"/>
    <mergeCell ref="W2:AF2"/>
    <mergeCell ref="AI2:AP2"/>
    <mergeCell ref="M3:O3"/>
    <mergeCell ref="Q3:R3"/>
    <mergeCell ref="X3:Z3"/>
    <mergeCell ref="AB3:AC3"/>
    <mergeCell ref="C4:D4"/>
    <mergeCell ref="E17:F17"/>
    <mergeCell ref="G19:G20"/>
    <mergeCell ref="H19:H20"/>
    <mergeCell ref="F27:G27"/>
    <mergeCell ref="AJ36:AM36"/>
    <mergeCell ref="L40:T40"/>
    <mergeCell ref="W40:AF40"/>
    <mergeCell ref="M41:O41"/>
    <mergeCell ref="Q41:R41"/>
    <mergeCell ref="X41:Z41"/>
    <mergeCell ref="AB41:AC41"/>
    <mergeCell ref="M43:O43"/>
    <mergeCell ref="Q43:R43"/>
    <mergeCell ref="K71:L71"/>
    <mergeCell ref="AH33:AI33"/>
    <mergeCell ref="AH36:AI36"/>
    <mergeCell ref="K33:L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 Coli</vt:lpstr>
      <vt:lpstr>S Cerevisiae</vt:lpstr>
      <vt:lpstr>Mammalian</vt:lpstr>
      <vt:lpstr>JCVI-syn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in OA</dc:creator>
  <cp:lastModifiedBy>Santhiya M.</cp:lastModifiedBy>
  <dcterms:created xsi:type="dcterms:W3CDTF">2023-09-25T19:39:34Z</dcterms:created>
  <dcterms:modified xsi:type="dcterms:W3CDTF">2024-02-17T07:00:12Z</dcterms:modified>
</cp:coreProperties>
</file>